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lala/Desktop/Dropbox/PB_LAB/PROJECTS-SHARED/m6A_ECTs_Redundancy_MS/PLOS Genetics/PG Revision/PG_Submission files/Sup Datasets/"/>
    </mc:Choice>
  </mc:AlternateContent>
  <xr:revisionPtr revIDLastSave="0" documentId="13_ncr:1_{E0DC66CE-B368-4942-A877-2F570F80E3E1}" xr6:coauthVersionLast="47" xr6:coauthVersionMax="47" xr10:uidLastSave="{00000000-0000-0000-0000-000000000000}"/>
  <bookViews>
    <workbookView xWindow="3580" yWindow="500" windowWidth="24600" windowHeight="12360" xr2:uid="{00000000-000D-0000-FFFF-FFFF00000000}"/>
  </bookViews>
  <sheets>
    <sheet name="S8 Dataset" sheetId="1" r:id="rId1"/>
    <sheet name="Selection" sheetId="3" r:id="rId2"/>
    <sheet name="Caption" sheetId="2" r:id="rId3"/>
  </sheets>
  <calcPr calcId="191029"/>
</workbook>
</file>

<file path=xl/sharedStrings.xml><?xml version="1.0" encoding="utf-8"?>
<sst xmlns="http://schemas.openxmlformats.org/spreadsheetml/2006/main" count="410" uniqueCount="208">
  <si>
    <t>Mtr_DFC2</t>
  </si>
  <si>
    <t>Aqc_DFC2</t>
  </si>
  <si>
    <t>Aag_DFE</t>
  </si>
  <si>
    <t>Sfa_DFE1</t>
  </si>
  <si>
    <t>Sfa_DFE2</t>
  </si>
  <si>
    <t>Sfa_DFE3</t>
  </si>
  <si>
    <t>Mpo_DFE</t>
  </si>
  <si>
    <t>Cpu_DFE</t>
  </si>
  <si>
    <t>Ppa_DFE1</t>
  </si>
  <si>
    <t>Ppa_DFE2</t>
  </si>
  <si>
    <t>Bol_DFB5</t>
  </si>
  <si>
    <t>Ath_ECT9</t>
  </si>
  <si>
    <t>Atr_DFD</t>
  </si>
  <si>
    <t>Nco_DFD</t>
  </si>
  <si>
    <t>Ath_ECT6</t>
  </si>
  <si>
    <t>Bol_DFD</t>
  </si>
  <si>
    <t>Ath_ECT7</t>
  </si>
  <si>
    <t>Sly_DFD</t>
  </si>
  <si>
    <t>Csi_DFD</t>
  </si>
  <si>
    <t>Tca_DFD</t>
  </si>
  <si>
    <t>Vvi_DFD</t>
  </si>
  <si>
    <t>Mtr_DFD2</t>
  </si>
  <si>
    <t>Mtr_DFD1</t>
  </si>
  <si>
    <t>Aqc_DFD</t>
  </si>
  <si>
    <t>Ltu_DFD</t>
  </si>
  <si>
    <t>Cka_DFD2</t>
  </si>
  <si>
    <t>Cka_DFD1</t>
  </si>
  <si>
    <t>Csi_DFB3</t>
  </si>
  <si>
    <t>Tca_DFB2</t>
  </si>
  <si>
    <t>Vvi_DFB3</t>
  </si>
  <si>
    <t>Nco_DFB</t>
  </si>
  <si>
    <t>Atr_DFB</t>
  </si>
  <si>
    <t>Bol_DFB2</t>
  </si>
  <si>
    <t>Bol_DFB1</t>
  </si>
  <si>
    <t>Ath_ECT5</t>
  </si>
  <si>
    <t>Aqc_DFB</t>
  </si>
  <si>
    <t>Mtr_DFB</t>
  </si>
  <si>
    <t>Csi_DFB1</t>
  </si>
  <si>
    <t>Tca_DFB1</t>
  </si>
  <si>
    <t>Vvi_DFB1</t>
  </si>
  <si>
    <t>Cka_DFB</t>
  </si>
  <si>
    <t>Ltu_DFB1</t>
  </si>
  <si>
    <t>Ltu_DFB2</t>
  </si>
  <si>
    <t>Sly_DFB</t>
  </si>
  <si>
    <t>Vvi_DFB2</t>
  </si>
  <si>
    <t>Csi_DFB2</t>
  </si>
  <si>
    <t>Ath_ECT10</t>
  </si>
  <si>
    <t>Bol_DFB3</t>
  </si>
  <si>
    <t>Bol_DFB4</t>
  </si>
  <si>
    <t>Nco_DFC2</t>
  </si>
  <si>
    <t>Sly_DFC</t>
  </si>
  <si>
    <t>Csi_DFC2</t>
  </si>
  <si>
    <t>Tca_DFC</t>
  </si>
  <si>
    <t>Vvi_DFC2</t>
  </si>
  <si>
    <t>Cka_DFC4</t>
  </si>
  <si>
    <t>Ltu_DFC3</t>
  </si>
  <si>
    <t>Ltu_DFC4</t>
  </si>
  <si>
    <t>Ath_ECT8</t>
  </si>
  <si>
    <t>Bol_DFC1</t>
  </si>
  <si>
    <t>Bol_DFC2</t>
  </si>
  <si>
    <t>Mtr_DFC1</t>
  </si>
  <si>
    <t>Cka_DFC3</t>
  </si>
  <si>
    <t>Atr_DFC1</t>
  </si>
  <si>
    <t>Nco_DFC1</t>
  </si>
  <si>
    <t>Aqc_DFC1</t>
  </si>
  <si>
    <t>Cka_DFC1</t>
  </si>
  <si>
    <t>Cka_DFC2</t>
  </si>
  <si>
    <t>Ltu_DFC1</t>
  </si>
  <si>
    <t>Ltu_DFC2</t>
  </si>
  <si>
    <t>Csi_DFC1</t>
  </si>
  <si>
    <t>Vvi_DFC1</t>
  </si>
  <si>
    <t>Atr_DFC2</t>
  </si>
  <si>
    <t>Bol_DFC3</t>
  </si>
  <si>
    <t>Ath_ECT11</t>
  </si>
  <si>
    <t>Mtr_DFA2</t>
  </si>
  <si>
    <t>Mtr_DFA3</t>
  </si>
  <si>
    <t>Ath_ECT1</t>
  </si>
  <si>
    <t>Ath_ECT3</t>
  </si>
  <si>
    <t>Bol_DFA5</t>
  </si>
  <si>
    <t>Tca_DFA2</t>
  </si>
  <si>
    <t>Csi_DFA2</t>
  </si>
  <si>
    <t>Bol_DFA4</t>
  </si>
  <si>
    <t>Ath_ECT4</t>
  </si>
  <si>
    <t>Ath_ECT2</t>
  </si>
  <si>
    <t>Bol_DFA3</t>
  </si>
  <si>
    <t>Bol_DFA1</t>
  </si>
  <si>
    <t>Bol_DFA2</t>
  </si>
  <si>
    <t>Nco_DFA</t>
  </si>
  <si>
    <t>Vvi_DFA2</t>
  </si>
  <si>
    <t>Aqc_DFA</t>
  </si>
  <si>
    <t>Atr_DFA</t>
  </si>
  <si>
    <t>Sly_DFA</t>
  </si>
  <si>
    <t>Mtr_DFA1</t>
  </si>
  <si>
    <t>Tca_DFA1</t>
  </si>
  <si>
    <t>Csi_DFA1</t>
  </si>
  <si>
    <t>Vvi_DFA1</t>
  </si>
  <si>
    <t>Cka_DFA1</t>
  </si>
  <si>
    <t>Ltu_DFA2</t>
  </si>
  <si>
    <t>Ltu_DFA1</t>
  </si>
  <si>
    <t>Cka_DFA2</t>
  </si>
  <si>
    <t>Cka_DFA3</t>
  </si>
  <si>
    <r>
      <rPr>
        <sz val="10"/>
        <color indexed="0"/>
        <rFont val="Arial"/>
        <family val="2"/>
      </rPr>
      <t>Mtr_DFC2</t>
    </r>
  </si>
  <si>
    <r>
      <rPr>
        <sz val="10"/>
        <color indexed="0"/>
        <rFont val="Arial"/>
        <family val="2"/>
      </rPr>
      <t>Aqc_DFC2</t>
    </r>
  </si>
  <si>
    <r>
      <rPr>
        <sz val="10"/>
        <color indexed="0"/>
        <rFont val="Arial"/>
        <family val="2"/>
      </rPr>
      <t>Aag_DFE</t>
    </r>
  </si>
  <si>
    <r>
      <rPr>
        <sz val="10"/>
        <color indexed="0"/>
        <rFont val="Arial"/>
        <family val="2"/>
      </rPr>
      <t>Sfa_DFE1</t>
    </r>
  </si>
  <si>
    <r>
      <rPr>
        <sz val="10"/>
        <color indexed="0"/>
        <rFont val="Arial"/>
        <family val="2"/>
      </rPr>
      <t>Sfa_DFE2</t>
    </r>
  </si>
  <si>
    <r>
      <rPr>
        <sz val="10"/>
        <color indexed="0"/>
        <rFont val="Arial"/>
        <family val="2"/>
      </rPr>
      <t>Sfa_DFE3</t>
    </r>
  </si>
  <si>
    <r>
      <rPr>
        <sz val="10"/>
        <color indexed="0"/>
        <rFont val="Arial"/>
        <family val="2"/>
      </rPr>
      <t>Mpo_DFE</t>
    </r>
  </si>
  <si>
    <r>
      <rPr>
        <sz val="10"/>
        <color indexed="0"/>
        <rFont val="Arial"/>
        <family val="2"/>
      </rPr>
      <t>Cpu_DFE</t>
    </r>
  </si>
  <si>
    <r>
      <rPr>
        <sz val="10"/>
        <color indexed="0"/>
        <rFont val="Arial"/>
        <family val="2"/>
      </rPr>
      <t>Ppa_DFE1</t>
    </r>
  </si>
  <si>
    <r>
      <rPr>
        <sz val="10"/>
        <color indexed="0"/>
        <rFont val="Arial"/>
        <family val="2"/>
      </rPr>
      <t>Ppa_DFE2</t>
    </r>
  </si>
  <si>
    <r>
      <rPr>
        <sz val="10"/>
        <color indexed="0"/>
        <rFont val="Arial"/>
        <family val="2"/>
      </rPr>
      <t>Bol_DFB5</t>
    </r>
  </si>
  <si>
    <r>
      <rPr>
        <sz val="10"/>
        <color indexed="0"/>
        <rFont val="Arial"/>
        <family val="2"/>
      </rPr>
      <t>Ath_ECT9</t>
    </r>
  </si>
  <si>
    <r>
      <rPr>
        <sz val="10"/>
        <color indexed="0"/>
        <rFont val="Arial"/>
        <family val="2"/>
      </rPr>
      <t>Atr_DFD</t>
    </r>
  </si>
  <si>
    <r>
      <rPr>
        <sz val="10"/>
        <color indexed="0"/>
        <rFont val="Arial"/>
        <family val="2"/>
      </rPr>
      <t>Nco_DFD</t>
    </r>
  </si>
  <si>
    <r>
      <rPr>
        <sz val="10"/>
        <color indexed="0"/>
        <rFont val="Arial"/>
        <family val="2"/>
      </rPr>
      <t>Ath_ECT6</t>
    </r>
  </si>
  <si>
    <r>
      <rPr>
        <sz val="10"/>
        <color indexed="0"/>
        <rFont val="Arial"/>
        <family val="2"/>
      </rPr>
      <t>Bol_DFD</t>
    </r>
  </si>
  <si>
    <r>
      <rPr>
        <sz val="10"/>
        <color indexed="0"/>
        <rFont val="Arial"/>
        <family val="2"/>
      </rPr>
      <t>Ath_ECT7</t>
    </r>
  </si>
  <si>
    <r>
      <rPr>
        <sz val="10"/>
        <color indexed="0"/>
        <rFont val="Arial"/>
        <family val="2"/>
      </rPr>
      <t>Sly_DFD</t>
    </r>
  </si>
  <si>
    <r>
      <rPr>
        <sz val="10"/>
        <color indexed="0"/>
        <rFont val="Arial"/>
        <family val="2"/>
      </rPr>
      <t>Csi_DFD</t>
    </r>
  </si>
  <si>
    <r>
      <rPr>
        <sz val="10"/>
        <color indexed="0"/>
        <rFont val="Arial"/>
        <family val="2"/>
      </rPr>
      <t>Tca_DFD</t>
    </r>
  </si>
  <si>
    <r>
      <rPr>
        <sz val="10"/>
        <color indexed="0"/>
        <rFont val="Arial"/>
        <family val="2"/>
      </rPr>
      <t>Vvi_DFD</t>
    </r>
  </si>
  <si>
    <r>
      <rPr>
        <sz val="10"/>
        <color indexed="0"/>
        <rFont val="Arial"/>
        <family val="2"/>
      </rPr>
      <t>Mtr_DFD2</t>
    </r>
  </si>
  <si>
    <r>
      <rPr>
        <sz val="10"/>
        <color indexed="0"/>
        <rFont val="Arial"/>
        <family val="2"/>
      </rPr>
      <t>Mtr_DFD1</t>
    </r>
  </si>
  <si>
    <r>
      <rPr>
        <sz val="10"/>
        <color indexed="0"/>
        <rFont val="Arial"/>
        <family val="2"/>
      </rPr>
      <t>Aqc_DFD</t>
    </r>
  </si>
  <si>
    <r>
      <rPr>
        <sz val="10"/>
        <color indexed="0"/>
        <rFont val="Arial"/>
        <family val="2"/>
      </rPr>
      <t>Ltu_DFD</t>
    </r>
  </si>
  <si>
    <r>
      <rPr>
        <sz val="10"/>
        <color indexed="0"/>
        <rFont val="Arial"/>
        <family val="2"/>
      </rPr>
      <t>Cka_DFD2</t>
    </r>
  </si>
  <si>
    <r>
      <rPr>
        <sz val="10"/>
        <color indexed="0"/>
        <rFont val="Arial"/>
        <family val="2"/>
      </rPr>
      <t>Cka_DFD1</t>
    </r>
  </si>
  <si>
    <r>
      <rPr>
        <sz val="10"/>
        <color indexed="0"/>
        <rFont val="Arial"/>
        <family val="2"/>
      </rPr>
      <t>Csi_DFB3</t>
    </r>
  </si>
  <si>
    <r>
      <rPr>
        <sz val="10"/>
        <color indexed="0"/>
        <rFont val="Arial"/>
        <family val="2"/>
      </rPr>
      <t>Tca_DFB2</t>
    </r>
  </si>
  <si>
    <r>
      <rPr>
        <sz val="10"/>
        <color indexed="0"/>
        <rFont val="Arial"/>
        <family val="2"/>
      </rPr>
      <t>Vvi_DFB3</t>
    </r>
  </si>
  <si>
    <r>
      <rPr>
        <sz val="10"/>
        <color indexed="0"/>
        <rFont val="Arial"/>
        <family val="2"/>
      </rPr>
      <t>Nco_DFB</t>
    </r>
  </si>
  <si>
    <r>
      <rPr>
        <sz val="10"/>
        <color indexed="0"/>
        <rFont val="Arial"/>
        <family val="2"/>
      </rPr>
      <t>Atr_DFB</t>
    </r>
  </si>
  <si>
    <r>
      <rPr>
        <sz val="10"/>
        <color indexed="0"/>
        <rFont val="Arial"/>
        <family val="2"/>
      </rPr>
      <t>Bol_DFB2</t>
    </r>
  </si>
  <si>
    <r>
      <rPr>
        <sz val="10"/>
        <color indexed="0"/>
        <rFont val="Arial"/>
        <family val="2"/>
      </rPr>
      <t>Bol_DFB1</t>
    </r>
  </si>
  <si>
    <r>
      <rPr>
        <sz val="10"/>
        <color indexed="0"/>
        <rFont val="Arial"/>
        <family val="2"/>
      </rPr>
      <t>Ath_ECT5</t>
    </r>
  </si>
  <si>
    <r>
      <rPr>
        <sz val="10"/>
        <color indexed="0"/>
        <rFont val="Arial"/>
        <family val="2"/>
      </rPr>
      <t>Aqc_DFB</t>
    </r>
  </si>
  <si>
    <r>
      <rPr>
        <sz val="10"/>
        <color indexed="0"/>
        <rFont val="Arial"/>
        <family val="2"/>
      </rPr>
      <t>Mtr_DFB</t>
    </r>
  </si>
  <si>
    <r>
      <rPr>
        <sz val="10"/>
        <color indexed="0"/>
        <rFont val="Arial"/>
        <family val="2"/>
      </rPr>
      <t>Csi_DFB1</t>
    </r>
  </si>
  <si>
    <r>
      <rPr>
        <sz val="10"/>
        <color indexed="0"/>
        <rFont val="Arial"/>
        <family val="2"/>
      </rPr>
      <t>Tca_DFB1</t>
    </r>
  </si>
  <si>
    <r>
      <rPr>
        <sz val="10"/>
        <color indexed="0"/>
        <rFont val="Arial"/>
        <family val="2"/>
      </rPr>
      <t>Vvi_DFB1</t>
    </r>
  </si>
  <si>
    <r>
      <rPr>
        <sz val="10"/>
        <color indexed="0"/>
        <rFont val="Arial"/>
        <family val="2"/>
      </rPr>
      <t>Cka_DFB</t>
    </r>
  </si>
  <si>
    <r>
      <rPr>
        <sz val="10"/>
        <color indexed="0"/>
        <rFont val="Arial"/>
        <family val="2"/>
      </rPr>
      <t>Ltu_DFB1</t>
    </r>
  </si>
  <si>
    <r>
      <rPr>
        <sz val="10"/>
        <color indexed="0"/>
        <rFont val="Arial"/>
        <family val="2"/>
      </rPr>
      <t>Ltu_DFB2</t>
    </r>
  </si>
  <si>
    <r>
      <rPr>
        <sz val="10"/>
        <color indexed="0"/>
        <rFont val="Arial"/>
        <family val="2"/>
      </rPr>
      <t>Sly_DFB</t>
    </r>
  </si>
  <si>
    <r>
      <rPr>
        <sz val="10"/>
        <color indexed="0"/>
        <rFont val="Arial"/>
        <family val="2"/>
      </rPr>
      <t>Vvi_DFB2</t>
    </r>
  </si>
  <si>
    <r>
      <rPr>
        <sz val="10"/>
        <color indexed="0"/>
        <rFont val="Arial"/>
        <family val="2"/>
      </rPr>
      <t>Csi_DFB2</t>
    </r>
  </si>
  <si>
    <r>
      <rPr>
        <sz val="10"/>
        <color indexed="0"/>
        <rFont val="Arial"/>
        <family val="2"/>
      </rPr>
      <t>Ath_ECT10</t>
    </r>
  </si>
  <si>
    <r>
      <rPr>
        <sz val="10"/>
        <color indexed="0"/>
        <rFont val="Arial"/>
        <family val="2"/>
      </rPr>
      <t>Bol_DFB3</t>
    </r>
  </si>
  <si>
    <r>
      <rPr>
        <sz val="10"/>
        <color indexed="0"/>
        <rFont val="Arial"/>
        <family val="2"/>
      </rPr>
      <t>Bol_DFB4</t>
    </r>
  </si>
  <si>
    <r>
      <rPr>
        <sz val="10"/>
        <color indexed="0"/>
        <rFont val="Arial"/>
        <family val="2"/>
      </rPr>
      <t>Nco_DFC2</t>
    </r>
  </si>
  <si>
    <r>
      <rPr>
        <sz val="10"/>
        <color indexed="0"/>
        <rFont val="Arial"/>
        <family val="2"/>
      </rPr>
      <t>Sly_DFC</t>
    </r>
  </si>
  <si>
    <r>
      <rPr>
        <sz val="10"/>
        <color indexed="0"/>
        <rFont val="Arial"/>
        <family val="2"/>
      </rPr>
      <t>Csi_DFC2</t>
    </r>
  </si>
  <si>
    <r>
      <rPr>
        <sz val="10"/>
        <color indexed="0"/>
        <rFont val="Arial"/>
        <family val="2"/>
      </rPr>
      <t>Tca_DFC</t>
    </r>
  </si>
  <si>
    <r>
      <rPr>
        <sz val="10"/>
        <color indexed="0"/>
        <rFont val="Arial"/>
        <family val="2"/>
      </rPr>
      <t>Vvi_DFC2</t>
    </r>
  </si>
  <si>
    <r>
      <rPr>
        <sz val="10"/>
        <color indexed="0"/>
        <rFont val="Arial"/>
        <family val="2"/>
      </rPr>
      <t>Cka_DFC4</t>
    </r>
  </si>
  <si>
    <r>
      <rPr>
        <sz val="10"/>
        <color indexed="0"/>
        <rFont val="Arial"/>
        <family val="2"/>
      </rPr>
      <t>Ltu_DFC3</t>
    </r>
  </si>
  <si>
    <r>
      <rPr>
        <sz val="10"/>
        <color indexed="0"/>
        <rFont val="Arial"/>
        <family val="2"/>
      </rPr>
      <t>Ltu_DFC4</t>
    </r>
  </si>
  <si>
    <r>
      <rPr>
        <sz val="10"/>
        <color indexed="0"/>
        <rFont val="Arial"/>
        <family val="2"/>
      </rPr>
      <t>Ath_ECT8</t>
    </r>
  </si>
  <si>
    <r>
      <rPr>
        <sz val="10"/>
        <color indexed="0"/>
        <rFont val="Arial"/>
        <family val="2"/>
      </rPr>
      <t>Bol_DFC1</t>
    </r>
  </si>
  <si>
    <r>
      <rPr>
        <sz val="10"/>
        <color indexed="0"/>
        <rFont val="Arial"/>
        <family val="2"/>
      </rPr>
      <t>Bol_DFC2</t>
    </r>
  </si>
  <si>
    <r>
      <rPr>
        <sz val="10"/>
        <color indexed="0"/>
        <rFont val="Arial"/>
        <family val="2"/>
      </rPr>
      <t>Mtr_DFC1</t>
    </r>
  </si>
  <si>
    <r>
      <rPr>
        <sz val="10"/>
        <color indexed="0"/>
        <rFont val="Arial"/>
        <family val="2"/>
      </rPr>
      <t>Cka_DFC3</t>
    </r>
  </si>
  <si>
    <r>
      <rPr>
        <sz val="10"/>
        <color indexed="0"/>
        <rFont val="Arial"/>
        <family val="2"/>
      </rPr>
      <t>Atr_DFC1</t>
    </r>
  </si>
  <si>
    <r>
      <rPr>
        <sz val="10"/>
        <color indexed="0"/>
        <rFont val="Arial"/>
        <family val="2"/>
      </rPr>
      <t>Nco_DFC1</t>
    </r>
  </si>
  <si>
    <r>
      <rPr>
        <sz val="10"/>
        <color indexed="0"/>
        <rFont val="Arial"/>
        <family val="2"/>
      </rPr>
      <t>Aqc_DFC1</t>
    </r>
  </si>
  <si>
    <r>
      <rPr>
        <sz val="10"/>
        <color indexed="0"/>
        <rFont val="Arial"/>
        <family val="2"/>
      </rPr>
      <t>Cka_DFC1</t>
    </r>
  </si>
  <si>
    <r>
      <rPr>
        <sz val="10"/>
        <color indexed="0"/>
        <rFont val="Arial"/>
        <family val="2"/>
      </rPr>
      <t>Cka_DFC2</t>
    </r>
  </si>
  <si>
    <r>
      <rPr>
        <sz val="10"/>
        <color indexed="0"/>
        <rFont val="Arial"/>
        <family val="2"/>
      </rPr>
      <t>Ltu_DFC1</t>
    </r>
  </si>
  <si>
    <r>
      <rPr>
        <sz val="10"/>
        <color indexed="0"/>
        <rFont val="Arial"/>
        <family val="2"/>
      </rPr>
      <t>Ltu_DFC2</t>
    </r>
  </si>
  <si>
    <r>
      <rPr>
        <sz val="10"/>
        <color indexed="0"/>
        <rFont val="Arial"/>
        <family val="2"/>
      </rPr>
      <t>Csi_DFC1</t>
    </r>
  </si>
  <si>
    <r>
      <rPr>
        <sz val="10"/>
        <color indexed="0"/>
        <rFont val="Arial"/>
        <family val="2"/>
      </rPr>
      <t>Vvi_DFC1</t>
    </r>
  </si>
  <si>
    <r>
      <rPr>
        <sz val="10"/>
        <color indexed="0"/>
        <rFont val="Arial"/>
        <family val="2"/>
      </rPr>
      <t>Atr_DFC2</t>
    </r>
  </si>
  <si>
    <r>
      <rPr>
        <sz val="10"/>
        <color indexed="0"/>
        <rFont val="Arial"/>
        <family val="2"/>
      </rPr>
      <t>Bol_DFC3</t>
    </r>
  </si>
  <si>
    <r>
      <rPr>
        <sz val="10"/>
        <color indexed="0"/>
        <rFont val="Arial"/>
        <family val="2"/>
      </rPr>
      <t>Ath_ECT11</t>
    </r>
  </si>
  <si>
    <r>
      <rPr>
        <sz val="10"/>
        <color indexed="0"/>
        <rFont val="Arial"/>
        <family val="2"/>
      </rPr>
      <t>Mtr_DFA2</t>
    </r>
  </si>
  <si>
    <r>
      <rPr>
        <sz val="10"/>
        <color indexed="0"/>
        <rFont val="Arial"/>
        <family val="2"/>
      </rPr>
      <t>Mtr_DFA3</t>
    </r>
  </si>
  <si>
    <r>
      <rPr>
        <sz val="10"/>
        <color indexed="0"/>
        <rFont val="Arial"/>
        <family val="2"/>
      </rPr>
      <t>Ath_ECT1</t>
    </r>
  </si>
  <si>
    <r>
      <rPr>
        <sz val="10"/>
        <color indexed="0"/>
        <rFont val="Arial"/>
        <family val="2"/>
      </rPr>
      <t>Ath_ECT3</t>
    </r>
  </si>
  <si>
    <r>
      <rPr>
        <sz val="10"/>
        <color indexed="0"/>
        <rFont val="Arial"/>
        <family val="2"/>
      </rPr>
      <t>Bol_DFA5</t>
    </r>
  </si>
  <si>
    <r>
      <rPr>
        <sz val="10"/>
        <color indexed="0"/>
        <rFont val="Arial"/>
        <family val="2"/>
      </rPr>
      <t>Tca_DFA2</t>
    </r>
  </si>
  <si>
    <r>
      <rPr>
        <sz val="10"/>
        <color indexed="0"/>
        <rFont val="Arial"/>
        <family val="2"/>
      </rPr>
      <t>Csi_DFA2</t>
    </r>
  </si>
  <si>
    <r>
      <rPr>
        <sz val="10"/>
        <color indexed="0"/>
        <rFont val="Arial"/>
        <family val="2"/>
      </rPr>
      <t>Bol_DFA4</t>
    </r>
  </si>
  <si>
    <r>
      <rPr>
        <sz val="10"/>
        <color indexed="0"/>
        <rFont val="Arial"/>
        <family val="2"/>
      </rPr>
      <t>Ath_ECT4</t>
    </r>
  </si>
  <si>
    <r>
      <rPr>
        <sz val="10"/>
        <color indexed="0"/>
        <rFont val="Arial"/>
        <family val="2"/>
      </rPr>
      <t>Ath_ECT2</t>
    </r>
  </si>
  <si>
    <r>
      <rPr>
        <sz val="10"/>
        <color indexed="0"/>
        <rFont val="Arial"/>
        <family val="2"/>
      </rPr>
      <t>Bol_DFA3</t>
    </r>
  </si>
  <si>
    <r>
      <rPr>
        <sz val="10"/>
        <color indexed="0"/>
        <rFont val="Arial"/>
        <family val="2"/>
      </rPr>
      <t>Bol_DFA1</t>
    </r>
  </si>
  <si>
    <r>
      <rPr>
        <sz val="10"/>
        <color indexed="0"/>
        <rFont val="Arial"/>
        <family val="2"/>
      </rPr>
      <t>Bol_DFA2</t>
    </r>
  </si>
  <si>
    <r>
      <rPr>
        <sz val="10"/>
        <color indexed="0"/>
        <rFont val="Arial"/>
        <family val="2"/>
      </rPr>
      <t>Nco_DFA</t>
    </r>
  </si>
  <si>
    <r>
      <rPr>
        <sz val="10"/>
        <color indexed="0"/>
        <rFont val="Arial"/>
        <family val="2"/>
      </rPr>
      <t>Vvi_DFA2</t>
    </r>
  </si>
  <si>
    <r>
      <rPr>
        <sz val="10"/>
        <color indexed="0"/>
        <rFont val="Arial"/>
        <family val="2"/>
      </rPr>
      <t>Aqc_DFA</t>
    </r>
  </si>
  <si>
    <r>
      <rPr>
        <sz val="10"/>
        <color indexed="0"/>
        <rFont val="Arial"/>
        <family val="2"/>
      </rPr>
      <t>Atr_DFA</t>
    </r>
  </si>
  <si>
    <r>
      <rPr>
        <sz val="10"/>
        <color indexed="0"/>
        <rFont val="Arial"/>
        <family val="2"/>
      </rPr>
      <t>Sly_DFA</t>
    </r>
  </si>
  <si>
    <r>
      <rPr>
        <sz val="10"/>
        <color indexed="0"/>
        <rFont val="Arial"/>
        <family val="2"/>
      </rPr>
      <t>Mtr_DFA1</t>
    </r>
  </si>
  <si>
    <r>
      <rPr>
        <sz val="10"/>
        <color indexed="0"/>
        <rFont val="Arial"/>
        <family val="2"/>
      </rPr>
      <t>Tca_DFA1</t>
    </r>
  </si>
  <si>
    <r>
      <rPr>
        <sz val="10"/>
        <color indexed="0"/>
        <rFont val="Arial"/>
        <family val="2"/>
      </rPr>
      <t>Csi_DFA1</t>
    </r>
  </si>
  <si>
    <r>
      <rPr>
        <sz val="10"/>
        <color indexed="0"/>
        <rFont val="Arial"/>
        <family val="2"/>
      </rPr>
      <t>Vvi_DFA1</t>
    </r>
  </si>
  <si>
    <r>
      <rPr>
        <sz val="10"/>
        <color indexed="0"/>
        <rFont val="Arial"/>
        <family val="2"/>
      </rPr>
      <t>Cka_DFA1</t>
    </r>
  </si>
  <si>
    <r>
      <rPr>
        <sz val="10"/>
        <color indexed="0"/>
        <rFont val="Arial"/>
        <family val="2"/>
      </rPr>
      <t>Ltu_DFA2</t>
    </r>
  </si>
  <si>
    <r>
      <rPr>
        <sz val="10"/>
        <color indexed="0"/>
        <rFont val="Arial"/>
        <family val="2"/>
      </rPr>
      <t>Ltu_DFA1</t>
    </r>
  </si>
  <si>
    <r>
      <rPr>
        <sz val="10"/>
        <color indexed="0"/>
        <rFont val="Arial"/>
        <family val="2"/>
      </rPr>
      <t>Cka_DFA2</t>
    </r>
  </si>
  <si>
    <r>
      <rPr>
        <sz val="10"/>
        <color indexed="0"/>
        <rFont val="Arial"/>
        <family val="2"/>
      </rPr>
      <t>Cka_DFA3</t>
    </r>
  </si>
  <si>
    <t>1. Tajima F. and Nei M. (1984). Estimation of evolutionary distance between nucleotide sequences. Molecular Biology and Evolution 1:269-285.</t>
  </si>
  <si>
    <t>2. Tamura K., Stecher G., and Kumar S. (2021). MEGA 11: Molecular Evolutionary Genetics Analysis Version 11. Molecular Biology and Evolution https://doi.org/10.1093/molbev/msab120.</t>
  </si>
  <si>
    <t>3. Stecher G., Tamura K., and Kumar S. (2020). Molecular Evolutionary Genetics Analysis (MEGA) for macOS. Molecular Biology and Evolution 37:1237-1239.</t>
  </si>
  <si>
    <t>Disclaimer: Although utmost care has been taken to ensure the correctness of the caption, the caption text is provided "as is" without any warranty of any kind. Authors advise the user to carefully check the caption prior to its use for any purpose and re</t>
  </si>
  <si>
    <t>The number of amino acid substitutions per site from between sequences are shown. Analyses were conducted using the Equal Input model [1]. This analysis involved 101 amino acid sequences. All positions containing gaps and missing data were eliminated (complete deletion option). There were a total of 171 positions in the final dataset. Evolutionary analyses were conducted in MEGA11 [2][3]</t>
  </si>
  <si>
    <t>S8 Dataset. Estimates of Evolutionary Divergence between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indexed="0"/>
      <name val="Arial"/>
    </font>
    <font>
      <sz val="8"/>
      <color indexed="8"/>
      <name val="Arial"/>
      <family val="2"/>
    </font>
    <font>
      <sz val="10"/>
      <color indexed="0"/>
      <name val="Arial"/>
      <family val="2"/>
    </font>
    <font>
      <b/>
      <sz val="10"/>
      <name val="Arial"/>
      <family val="2"/>
    </font>
  </fonts>
  <fills count="5">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1">
    <border>
      <left/>
      <right/>
      <top/>
      <bottom/>
      <diagonal/>
    </border>
  </borders>
  <cellStyleXfs count="1">
    <xf numFmtId="0" fontId="0" fillId="0" borderId="0" applyNumberFormat="0" applyFont="0" applyBorder="0" applyAlignment="0">
      <protection locked="0"/>
    </xf>
  </cellStyleXfs>
  <cellXfs count="26">
    <xf numFmtId="0" fontId="0" fillId="0" borderId="0" xfId="0" applyNumberFormat="1" applyFont="1" applyBorder="1" applyAlignment="1">
      <protection locked="0"/>
    </xf>
    <xf numFmtId="2" fontId="0" fillId="0" borderId="0" xfId="0" applyNumberFormat="1" applyFont="1" applyBorder="1" applyAlignment="1">
      <protection locked="0"/>
    </xf>
    <xf numFmtId="0" fontId="0" fillId="0" borderId="0" xfId="0" applyNumberFormat="1" applyFont="1" applyBorder="1" applyAlignment="1">
      <alignment wrapText="1"/>
      <protection locked="0"/>
    </xf>
    <xf numFmtId="0" fontId="1" fillId="0" borderId="0" xfId="0" applyNumberFormat="1" applyFont="1" applyBorder="1" applyAlignment="1">
      <alignment wrapText="1"/>
      <protection locked="0"/>
    </xf>
    <xf numFmtId="0" fontId="2" fillId="0" borderId="0" xfId="0" applyNumberFormat="1" applyFont="1" applyBorder="1" applyAlignment="1">
      <alignment wrapText="1"/>
      <protection locked="0"/>
    </xf>
    <xf numFmtId="0" fontId="0" fillId="2" borderId="0" xfId="0" applyNumberFormat="1" applyFont="1" applyFill="1" applyBorder="1" applyAlignment="1">
      <protection locked="0"/>
    </xf>
    <xf numFmtId="2" fontId="0" fillId="2" borderId="0" xfId="0" applyNumberFormat="1" applyFont="1" applyFill="1" applyBorder="1" applyAlignment="1">
      <protection locked="0"/>
    </xf>
    <xf numFmtId="0" fontId="0" fillId="3" borderId="0" xfId="0" applyNumberFormat="1" applyFont="1" applyFill="1" applyBorder="1" applyAlignment="1">
      <protection locked="0"/>
    </xf>
    <xf numFmtId="2" fontId="0" fillId="3" borderId="0" xfId="0" applyNumberFormat="1" applyFont="1" applyFill="1" applyBorder="1" applyAlignment="1">
      <protection locked="0"/>
    </xf>
    <xf numFmtId="0" fontId="0" fillId="4" borderId="0" xfId="0" applyNumberFormat="1" applyFont="1" applyFill="1" applyBorder="1" applyAlignment="1">
      <protection locked="0"/>
    </xf>
    <xf numFmtId="2" fontId="0" fillId="4" borderId="0" xfId="0" applyNumberFormat="1" applyFont="1" applyFill="1" applyBorder="1" applyAlignment="1">
      <protection locked="0"/>
    </xf>
    <xf numFmtId="0" fontId="0" fillId="0" borderId="0" xfId="0" applyNumberFormat="1" applyFont="1" applyBorder="1" applyAlignment="1">
      <alignment horizontal="center"/>
      <protection locked="0"/>
    </xf>
    <xf numFmtId="2" fontId="0" fillId="0" borderId="0" xfId="0" applyNumberFormat="1" applyFont="1" applyBorder="1" applyAlignment="1">
      <alignment horizontal="center"/>
      <protection locked="0"/>
    </xf>
    <xf numFmtId="2" fontId="0" fillId="2" borderId="0" xfId="0" applyNumberFormat="1" applyFont="1" applyFill="1" applyBorder="1" applyAlignment="1">
      <alignment horizontal="center"/>
      <protection locked="0"/>
    </xf>
    <xf numFmtId="0" fontId="0" fillId="0" borderId="0" xfId="0" applyNumberFormat="1" applyFont="1" applyBorder="1" applyAlignment="1">
      <alignment horizontal="center" vertical="center"/>
      <protection locked="0"/>
    </xf>
    <xf numFmtId="0" fontId="0" fillId="0" borderId="0" xfId="0" applyNumberFormat="1" applyFont="1" applyBorder="1" applyAlignment="1">
      <alignment vertical="center"/>
      <protection locked="0"/>
    </xf>
    <xf numFmtId="2" fontId="0" fillId="0" borderId="0" xfId="0" applyNumberFormat="1" applyFont="1" applyBorder="1" applyAlignment="1">
      <alignment vertical="center"/>
      <protection locked="0"/>
    </xf>
    <xf numFmtId="2" fontId="0" fillId="0" borderId="0" xfId="0" applyNumberFormat="1" applyFont="1" applyBorder="1" applyAlignment="1">
      <alignment horizontal="center" vertical="center"/>
      <protection locked="0"/>
    </xf>
    <xf numFmtId="0" fontId="0" fillId="4" borderId="0" xfId="0" applyNumberFormat="1" applyFont="1" applyFill="1" applyBorder="1" applyAlignment="1">
      <alignment vertical="center"/>
      <protection locked="0"/>
    </xf>
    <xf numFmtId="2" fontId="0" fillId="4" borderId="0" xfId="0" applyNumberFormat="1" applyFont="1" applyFill="1" applyBorder="1" applyAlignment="1">
      <alignment vertical="center"/>
      <protection locked="0"/>
    </xf>
    <xf numFmtId="2" fontId="0" fillId="4" borderId="0" xfId="0" applyNumberFormat="1" applyFont="1" applyFill="1" applyBorder="1" applyAlignment="1">
      <alignment horizontal="center" vertical="center"/>
      <protection locked="0"/>
    </xf>
    <xf numFmtId="0" fontId="0" fillId="3" borderId="0" xfId="0" applyNumberFormat="1" applyFont="1" applyFill="1" applyBorder="1" applyAlignment="1">
      <alignment vertical="center"/>
      <protection locked="0"/>
    </xf>
    <xf numFmtId="2" fontId="0" fillId="3" borderId="0" xfId="0" applyNumberFormat="1" applyFont="1" applyFill="1" applyBorder="1" applyAlignment="1">
      <alignment vertical="center"/>
      <protection locked="0"/>
    </xf>
    <xf numFmtId="2" fontId="0" fillId="3" borderId="0" xfId="0" applyNumberFormat="1" applyFont="1" applyFill="1" applyBorder="1" applyAlignment="1">
      <alignment horizontal="center" vertical="center"/>
      <protection locked="0"/>
    </xf>
    <xf numFmtId="2" fontId="0" fillId="2" borderId="0" xfId="0" applyNumberFormat="1" applyFont="1" applyFill="1" applyBorder="1" applyAlignment="1">
      <alignment horizontal="center" vertical="center"/>
      <protection locked="0"/>
    </xf>
    <xf numFmtId="0" fontId="3" fillId="0" borderId="0" xfId="0" applyNumberFormat="1" applyFont="1" applyBorder="1" applyAlignment="1">
      <alignment vertical="center" wrapText="1"/>
      <protection locked="0"/>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646464"/>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Helvetica" pitchFamily="2" charset="0"/>
                <a:ea typeface="+mn-ea"/>
                <a:cs typeface="+mn-cs"/>
              </a:defRPr>
            </a:pPr>
            <a:r>
              <a:rPr lang="en-GB"/>
              <a:t>Evolutionary distanc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Helvetica" pitchFamily="2" charset="0"/>
              <a:ea typeface="+mn-ea"/>
              <a:cs typeface="+mn-cs"/>
            </a:defRPr>
          </a:pPr>
          <a:endParaRPr lang="en-ES"/>
        </a:p>
      </c:txPr>
    </c:title>
    <c:autoTitleDeleted val="0"/>
    <c:plotArea>
      <c:layout/>
      <c:barChart>
        <c:barDir val="col"/>
        <c:grouping val="clustered"/>
        <c:varyColors val="0"/>
        <c:ser>
          <c:idx val="0"/>
          <c:order val="0"/>
          <c:spPr>
            <a:solidFill>
              <a:schemeClr val="accent1"/>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B$13:$B$83</c:f>
            </c:numRef>
          </c:val>
          <c:extLst>
            <c:ext xmlns:c16="http://schemas.microsoft.com/office/drawing/2014/chart" uri="{C3380CC4-5D6E-409C-BE32-E72D297353CC}">
              <c16:uniqueId val="{00000000-6F1D-B54D-843D-23D28E1103F3}"/>
            </c:ext>
          </c:extLst>
        </c:ser>
        <c:ser>
          <c:idx val="1"/>
          <c:order val="1"/>
          <c:spPr>
            <a:solidFill>
              <a:schemeClr val="accent2"/>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C$13:$C$83</c:f>
            </c:numRef>
          </c:val>
          <c:extLst>
            <c:ext xmlns:c16="http://schemas.microsoft.com/office/drawing/2014/chart" uri="{C3380CC4-5D6E-409C-BE32-E72D297353CC}">
              <c16:uniqueId val="{00000001-6F1D-B54D-843D-23D28E1103F3}"/>
            </c:ext>
          </c:extLst>
        </c:ser>
        <c:ser>
          <c:idx val="2"/>
          <c:order val="2"/>
          <c:spPr>
            <a:solidFill>
              <a:schemeClr val="accent3"/>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D$13:$D$83</c:f>
            </c:numRef>
          </c:val>
          <c:extLst>
            <c:ext xmlns:c16="http://schemas.microsoft.com/office/drawing/2014/chart" uri="{C3380CC4-5D6E-409C-BE32-E72D297353CC}">
              <c16:uniqueId val="{00000002-6F1D-B54D-843D-23D28E1103F3}"/>
            </c:ext>
          </c:extLst>
        </c:ser>
        <c:ser>
          <c:idx val="3"/>
          <c:order val="3"/>
          <c:spPr>
            <a:solidFill>
              <a:schemeClr val="accent4"/>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E$13:$E$83</c:f>
            </c:numRef>
          </c:val>
          <c:extLst>
            <c:ext xmlns:c16="http://schemas.microsoft.com/office/drawing/2014/chart" uri="{C3380CC4-5D6E-409C-BE32-E72D297353CC}">
              <c16:uniqueId val="{00000003-6F1D-B54D-843D-23D28E1103F3}"/>
            </c:ext>
          </c:extLst>
        </c:ser>
        <c:ser>
          <c:idx val="4"/>
          <c:order val="4"/>
          <c:spPr>
            <a:solidFill>
              <a:schemeClr val="accent5"/>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F$13:$F$83</c:f>
            </c:numRef>
          </c:val>
          <c:extLst>
            <c:ext xmlns:c16="http://schemas.microsoft.com/office/drawing/2014/chart" uri="{C3380CC4-5D6E-409C-BE32-E72D297353CC}">
              <c16:uniqueId val="{00000004-6F1D-B54D-843D-23D28E1103F3}"/>
            </c:ext>
          </c:extLst>
        </c:ser>
        <c:ser>
          <c:idx val="5"/>
          <c:order val="5"/>
          <c:spPr>
            <a:solidFill>
              <a:schemeClr val="accent6"/>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G$13:$G$83</c:f>
            </c:numRef>
          </c:val>
          <c:extLst>
            <c:ext xmlns:c16="http://schemas.microsoft.com/office/drawing/2014/chart" uri="{C3380CC4-5D6E-409C-BE32-E72D297353CC}">
              <c16:uniqueId val="{00000005-6F1D-B54D-843D-23D28E1103F3}"/>
            </c:ext>
          </c:extLst>
        </c:ser>
        <c:ser>
          <c:idx val="6"/>
          <c:order val="6"/>
          <c:spPr>
            <a:solidFill>
              <a:schemeClr val="accent1">
                <a:lumMod val="60000"/>
              </a:schemeClr>
            </a:solidFill>
            <a:ln>
              <a:noFill/>
            </a:ln>
            <a:effectLst/>
          </c:spPr>
          <c:invertIfNegative val="0"/>
          <c:cat>
            <c:strRef>
              <c:f>Selection!$A$13:$A$83</c:f>
              <c:strCache>
                <c:ptCount val="11"/>
                <c:pt idx="0">
                  <c:v>Ath_ECT1</c:v>
                </c:pt>
                <c:pt idx="1">
                  <c:v>Ath_ECT2</c:v>
                </c:pt>
                <c:pt idx="2">
                  <c:v>Ath_ECT3</c:v>
                </c:pt>
                <c:pt idx="3">
                  <c:v>Ath_ECT4</c:v>
                </c:pt>
                <c:pt idx="4">
                  <c:v>Ath_ECT5</c:v>
                </c:pt>
                <c:pt idx="5">
                  <c:v>Ath_ECT8</c:v>
                </c:pt>
                <c:pt idx="6">
                  <c:v>Ath_ECT6</c:v>
                </c:pt>
                <c:pt idx="7">
                  <c:v>Ath_ECT7</c:v>
                </c:pt>
                <c:pt idx="8">
                  <c:v>Ath_ECT9</c:v>
                </c:pt>
                <c:pt idx="9">
                  <c:v>Ath_ECT10</c:v>
                </c:pt>
                <c:pt idx="10">
                  <c:v>Ath_ECT11</c:v>
                </c:pt>
              </c:strCache>
            </c:strRef>
          </c:cat>
          <c:val>
            <c:numRef>
              <c:f>Selection!$H$13:$H$83</c:f>
              <c:numCache>
                <c:formatCode>0.00</c:formatCode>
                <c:ptCount val="11"/>
                <c:pt idx="0">
                  <c:v>0.43889142704561485</c:v>
                </c:pt>
                <c:pt idx="1">
                  <c:v>0.35007344300626864</c:v>
                </c:pt>
                <c:pt idx="2">
                  <c:v>0.40246539954078708</c:v>
                </c:pt>
                <c:pt idx="3">
                  <c:v>0.36723277506242896</c:v>
                </c:pt>
                <c:pt idx="4">
                  <c:v>0.29254807747020867</c:v>
                </c:pt>
                <c:pt idx="5">
                  <c:v>0.31675642376741192</c:v>
                </c:pt>
                <c:pt idx="6">
                  <c:v>0.35004127515015793</c:v>
                </c:pt>
                <c:pt idx="7">
                  <c:v>0.35857710918606955</c:v>
                </c:pt>
                <c:pt idx="8">
                  <c:v>0.42960011161400913</c:v>
                </c:pt>
                <c:pt idx="9">
                  <c:v>0.42031185130907145</c:v>
                </c:pt>
                <c:pt idx="10">
                  <c:v>0.44829054477028329</c:v>
                </c:pt>
              </c:numCache>
            </c:numRef>
          </c:val>
          <c:extLst>
            <c:ext xmlns:c16="http://schemas.microsoft.com/office/drawing/2014/chart" uri="{C3380CC4-5D6E-409C-BE32-E72D297353CC}">
              <c16:uniqueId val="{00000006-6F1D-B54D-843D-23D28E1103F3}"/>
            </c:ext>
          </c:extLst>
        </c:ser>
        <c:dLbls>
          <c:showLegendKey val="0"/>
          <c:showVal val="0"/>
          <c:showCatName val="0"/>
          <c:showSerName val="0"/>
          <c:showPercent val="0"/>
          <c:showBubbleSize val="0"/>
        </c:dLbls>
        <c:gapWidth val="219"/>
        <c:overlap val="-27"/>
        <c:axId val="417203152"/>
        <c:axId val="417220032"/>
      </c:barChart>
      <c:catAx>
        <c:axId val="417203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Helvetica" pitchFamily="2" charset="0"/>
                <a:ea typeface="+mn-ea"/>
                <a:cs typeface="+mn-cs"/>
              </a:defRPr>
            </a:pPr>
            <a:endParaRPr lang="en-ES"/>
          </a:p>
        </c:txPr>
        <c:crossAx val="417220032"/>
        <c:crosses val="autoZero"/>
        <c:auto val="1"/>
        <c:lblAlgn val="ctr"/>
        <c:lblOffset val="100"/>
        <c:noMultiLvlLbl val="0"/>
      </c:catAx>
      <c:valAx>
        <c:axId val="417220032"/>
        <c:scaling>
          <c:orientation val="minMax"/>
          <c:min val="0.25"/>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Helvetica" pitchFamily="2" charset="0"/>
                <a:ea typeface="+mn-ea"/>
                <a:cs typeface="+mn-cs"/>
              </a:defRPr>
            </a:pPr>
            <a:endParaRPr lang="en-ES"/>
          </a:p>
        </c:txPr>
        <c:crossAx val="41720315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Helvetica" pitchFamily="2" charset="0"/>
        </a:defRPr>
      </a:pPr>
      <a:endParaRPr lang="en-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2</xdr:col>
      <xdr:colOff>72860</xdr:colOff>
      <xdr:row>0</xdr:row>
      <xdr:rowOff>39899</xdr:rowOff>
    </xdr:from>
    <xdr:to>
      <xdr:col>105</xdr:col>
      <xdr:colOff>625310</xdr:colOff>
      <xdr:row>82</xdr:row>
      <xdr:rowOff>168844</xdr:rowOff>
    </xdr:to>
    <xdr:graphicFrame macro="">
      <xdr:nvGraphicFramePr>
        <xdr:cNvPr id="2" name="Chart 1">
          <a:extLst>
            <a:ext uri="{FF2B5EF4-FFF2-40B4-BE49-F238E27FC236}">
              <a16:creationId xmlns:a16="http://schemas.microsoft.com/office/drawing/2014/main" id="{A7197478-99E4-5C76-0945-66009758C5D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X102"/>
  <sheetViews>
    <sheetView tabSelected="1" workbookViewId="0">
      <selection activeCell="I8" sqref="I8"/>
    </sheetView>
  </sheetViews>
  <sheetFormatPr baseColWidth="10" defaultRowHeight="15" customHeight="1" x14ac:dyDescent="0.15"/>
  <cols>
    <col min="1" max="1" width="10.1640625" bestFit="1" customWidth="1"/>
    <col min="2" max="3" width="8" customWidth="1"/>
    <col min="4" max="4" width="7" customWidth="1"/>
    <col min="5" max="7" width="8" customWidth="1"/>
    <col min="8" max="8" width="7" style="5" customWidth="1"/>
    <col min="9" max="9" width="7" customWidth="1"/>
    <col min="10" max="13" width="8" customWidth="1"/>
    <col min="14" max="15" width="7" customWidth="1"/>
    <col min="16" max="16" width="8" customWidth="1"/>
    <col min="17" max="17" width="7" customWidth="1"/>
    <col min="18" max="18" width="8" customWidth="1"/>
    <col min="19" max="22" width="7" customWidth="1"/>
    <col min="23" max="24" width="8" customWidth="1"/>
    <col min="25" max="26" width="7" customWidth="1"/>
    <col min="27" max="31" width="8" customWidth="1"/>
    <col min="32" max="33" width="7" customWidth="1"/>
    <col min="34" max="36" width="8" customWidth="1"/>
    <col min="37" max="38" width="7" customWidth="1"/>
    <col min="39" max="41" width="8" customWidth="1"/>
    <col min="42" max="42" width="7" customWidth="1"/>
    <col min="43" max="44" width="8" customWidth="1"/>
    <col min="45" max="45" width="7" customWidth="1"/>
    <col min="46" max="47" width="8" customWidth="1"/>
    <col min="48" max="48" width="9" customWidth="1"/>
    <col min="49" max="51" width="8" customWidth="1"/>
    <col min="52" max="52" width="7" customWidth="1"/>
    <col min="53" max="53" width="8" customWidth="1"/>
    <col min="54" max="54" width="7" customWidth="1"/>
    <col min="55" max="74" width="8" customWidth="1"/>
    <col min="75" max="75" width="9" customWidth="1"/>
    <col min="76" max="88" width="8" customWidth="1"/>
    <col min="89" max="89" width="7" customWidth="1"/>
    <col min="90" max="90" width="8" customWidth="1"/>
    <col min="91" max="93" width="7" customWidth="1"/>
    <col min="94" max="102" width="8" customWidth="1"/>
    <col min="103" max="256" width="13.83203125" customWidth="1"/>
  </cols>
  <sheetData>
    <row r="1" spans="1:102" ht="15" customHeight="1" x14ac:dyDescent="0.15">
      <c r="B1" t="s">
        <v>0</v>
      </c>
      <c r="C1" t="s">
        <v>1</v>
      </c>
      <c r="D1" t="s">
        <v>2</v>
      </c>
      <c r="E1" t="s">
        <v>3</v>
      </c>
      <c r="F1" t="s">
        <v>4</v>
      </c>
      <c r="G1" t="s">
        <v>5</v>
      </c>
      <c r="H1" s="5"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row>
    <row r="2" spans="1:102" ht="15" customHeight="1" x14ac:dyDescent="0.15">
      <c r="A2" t="s">
        <v>101</v>
      </c>
    </row>
    <row r="3" spans="1:102" ht="15" customHeight="1" x14ac:dyDescent="0.15">
      <c r="A3" t="s">
        <v>102</v>
      </c>
      <c r="B3" s="1">
        <v>0.47688709743244168</v>
      </c>
    </row>
    <row r="4" spans="1:102" ht="15" customHeight="1" x14ac:dyDescent="0.15">
      <c r="A4" t="s">
        <v>103</v>
      </c>
      <c r="B4" s="1">
        <v>0.48667141481961324</v>
      </c>
      <c r="C4" s="1">
        <v>0.46724302086314901</v>
      </c>
    </row>
    <row r="5" spans="1:102" ht="15" customHeight="1" x14ac:dyDescent="0.15">
      <c r="A5" t="s">
        <v>104</v>
      </c>
      <c r="B5" s="1">
        <v>0.45771059058548891</v>
      </c>
      <c r="C5" s="1">
        <v>0.46723553535823603</v>
      </c>
      <c r="D5" s="1">
        <v>0.194129455258055</v>
      </c>
    </row>
    <row r="6" spans="1:102" ht="15" customHeight="1" x14ac:dyDescent="0.15">
      <c r="A6" t="s">
        <v>105</v>
      </c>
      <c r="B6" s="1">
        <v>0.45762475158181937</v>
      </c>
      <c r="C6" s="1">
        <v>0.45762951629982207</v>
      </c>
      <c r="D6" s="1">
        <v>0.20860172986436049</v>
      </c>
      <c r="E6" s="1">
        <v>0.1451214871294946</v>
      </c>
    </row>
    <row r="7" spans="1:102" ht="15" customHeight="1" x14ac:dyDescent="0.15">
      <c r="A7" t="s">
        <v>106</v>
      </c>
      <c r="B7" s="1">
        <v>0.44824263621316152</v>
      </c>
      <c r="C7" s="1">
        <v>0.46733043673859825</v>
      </c>
      <c r="D7" s="1">
        <v>0.19413529348177241</v>
      </c>
      <c r="E7" s="1">
        <v>0.14513003116620829</v>
      </c>
      <c r="F7" s="1">
        <v>4.7984888997750927E-2</v>
      </c>
    </row>
    <row r="8" spans="1:102" ht="15" customHeight="1" x14ac:dyDescent="0.15">
      <c r="A8" t="s">
        <v>107</v>
      </c>
      <c r="B8" s="1">
        <v>0.43882829243804083</v>
      </c>
      <c r="C8" s="1">
        <v>0.44821528267138472</v>
      </c>
      <c r="D8" s="1">
        <v>0.15196984232276375</v>
      </c>
      <c r="E8" s="1">
        <v>0.17281295365004393</v>
      </c>
      <c r="F8" s="1">
        <v>0.19411545842055106</v>
      </c>
      <c r="G8" s="1">
        <v>0.16581779764341723</v>
      </c>
    </row>
    <row r="9" spans="1:102" ht="15" customHeight="1" x14ac:dyDescent="0.15">
      <c r="A9" t="s">
        <v>108</v>
      </c>
      <c r="B9" s="1">
        <v>0.44825860009284213</v>
      </c>
      <c r="C9" s="1">
        <v>0.4577440148383356</v>
      </c>
      <c r="D9" s="1">
        <v>0.17987210132522083</v>
      </c>
      <c r="E9" s="1">
        <v>0.13833296870387113</v>
      </c>
      <c r="F9" s="1">
        <v>0.13832774017150881</v>
      </c>
      <c r="G9" s="1">
        <v>0.13833587589013552</v>
      </c>
      <c r="H9" s="6">
        <v>0.13158190720794444</v>
      </c>
    </row>
    <row r="10" spans="1:102" ht="15" customHeight="1" x14ac:dyDescent="0.15">
      <c r="A10" t="s">
        <v>109</v>
      </c>
      <c r="B10" s="1">
        <v>0.49661790421822916</v>
      </c>
      <c r="C10" s="1">
        <v>0.47702032507671899</v>
      </c>
      <c r="D10" s="1">
        <v>0.23078892817712296</v>
      </c>
      <c r="E10" s="1">
        <v>0.17988341478553763</v>
      </c>
      <c r="F10" s="1">
        <v>0.15887851161986086</v>
      </c>
      <c r="G10" s="1">
        <v>0.16583693376365802</v>
      </c>
      <c r="H10" s="6">
        <v>0.17987842159332601</v>
      </c>
      <c r="I10" s="1">
        <v>9.8551766096304047E-2</v>
      </c>
    </row>
    <row r="11" spans="1:102" ht="15" customHeight="1" x14ac:dyDescent="0.15">
      <c r="A11" t="s">
        <v>110</v>
      </c>
      <c r="B11" s="1">
        <v>0.49640696804567375</v>
      </c>
      <c r="C11" s="1">
        <v>0.49647244181686723</v>
      </c>
      <c r="D11" s="1">
        <v>0.21593224160583904</v>
      </c>
      <c r="E11" s="1">
        <v>0.17986146786979915</v>
      </c>
      <c r="F11" s="1">
        <v>0.18695550261607785</v>
      </c>
      <c r="G11" s="1">
        <v>0.17986645055229317</v>
      </c>
      <c r="H11" s="6">
        <v>0.17280745014850665</v>
      </c>
      <c r="I11" s="1">
        <v>9.8545558683356849E-2</v>
      </c>
      <c r="J11" s="1">
        <v>0.12488544335314943</v>
      </c>
    </row>
    <row r="12" spans="1:102" ht="15" customHeight="1" x14ac:dyDescent="0.15">
      <c r="A12" t="s">
        <v>111</v>
      </c>
      <c r="B12" s="1">
        <v>0.68198544640914582</v>
      </c>
      <c r="C12" s="1">
        <v>0.62377942869904823</v>
      </c>
      <c r="D12" s="1">
        <v>0.45780615159516336</v>
      </c>
      <c r="E12" s="1">
        <v>0.4297041992482587</v>
      </c>
      <c r="F12" s="1">
        <v>0.4023785485548898</v>
      </c>
      <c r="G12" s="1">
        <v>0.41148942108120534</v>
      </c>
      <c r="H12" s="6">
        <v>0.42050029144365114</v>
      </c>
      <c r="I12" s="1">
        <v>0.43900923273190295</v>
      </c>
      <c r="J12" s="1">
        <v>0.47711982097437478</v>
      </c>
      <c r="K12" s="1">
        <v>0.48672601673697607</v>
      </c>
    </row>
    <row r="13" spans="1:102" s="9" customFormat="1" ht="15" customHeight="1" x14ac:dyDescent="0.15">
      <c r="A13" s="9" t="s">
        <v>112</v>
      </c>
      <c r="B13" s="10">
        <v>0.69377218195797641</v>
      </c>
      <c r="C13" s="10">
        <v>0.59023637983284294</v>
      </c>
      <c r="D13" s="10">
        <v>0.44822895737310076</v>
      </c>
      <c r="E13" s="10">
        <v>0.42963339149104318</v>
      </c>
      <c r="F13" s="10">
        <v>0.41133198472425009</v>
      </c>
      <c r="G13" s="10">
        <v>0.4297083681431671</v>
      </c>
      <c r="H13" s="10">
        <v>0.42960011161400913</v>
      </c>
      <c r="I13" s="10">
        <v>0.41138123316581132</v>
      </c>
      <c r="J13" s="10">
        <v>0.4673904696787618</v>
      </c>
      <c r="K13" s="10">
        <v>0.48661414383292484</v>
      </c>
      <c r="L13" s="10">
        <v>0.16583637017623029</v>
      </c>
    </row>
    <row r="14" spans="1:102" ht="15" customHeight="1" x14ac:dyDescent="0.15">
      <c r="A14" t="s">
        <v>113</v>
      </c>
      <c r="B14" s="1">
        <v>0.5065725383150167</v>
      </c>
      <c r="C14" s="1">
        <v>0.42059584017570534</v>
      </c>
      <c r="D14" s="1">
        <v>0.29255909606066693</v>
      </c>
      <c r="E14" s="1">
        <v>0.34168932850301115</v>
      </c>
      <c r="F14" s="1">
        <v>0.33330656537950537</v>
      </c>
      <c r="G14" s="1">
        <v>0.32507584866684103</v>
      </c>
      <c r="H14" s="6">
        <v>0.29255358602290044</v>
      </c>
      <c r="I14" s="1">
        <v>0.30059797391613829</v>
      </c>
      <c r="J14" s="1">
        <v>0.34176982267632694</v>
      </c>
      <c r="K14" s="1">
        <v>0.36722831397933836</v>
      </c>
      <c r="L14" s="1">
        <v>0.47725103465349317</v>
      </c>
      <c r="M14" s="1">
        <v>0.47711457947805619</v>
      </c>
    </row>
    <row r="15" spans="1:102" ht="15" customHeight="1" x14ac:dyDescent="0.15">
      <c r="A15" t="s">
        <v>114</v>
      </c>
      <c r="B15" s="1">
        <v>0.46738296152331504</v>
      </c>
      <c r="C15" s="1">
        <v>0.42060181950786479</v>
      </c>
      <c r="D15" s="1">
        <v>0.30054546822727035</v>
      </c>
      <c r="E15" s="1">
        <v>0.30861807007574515</v>
      </c>
      <c r="F15" s="1">
        <v>0.28456641468250676</v>
      </c>
      <c r="G15" s="1">
        <v>0.29255174967369135</v>
      </c>
      <c r="H15" s="6">
        <v>0.27670353125281094</v>
      </c>
      <c r="I15" s="1">
        <v>0.27673046636522208</v>
      </c>
      <c r="J15" s="1">
        <v>0.31682702063346385</v>
      </c>
      <c r="K15" s="1">
        <v>0.33326426202422271</v>
      </c>
      <c r="L15" s="1">
        <v>0.43908138229808569</v>
      </c>
      <c r="M15" s="1">
        <v>0.43894810850174992</v>
      </c>
      <c r="N15" s="1">
        <v>0.2535374009212763</v>
      </c>
    </row>
    <row r="16" spans="1:102" s="7" customFormat="1" ht="15" customHeight="1" x14ac:dyDescent="0.15">
      <c r="A16" s="7" t="s">
        <v>115</v>
      </c>
      <c r="B16" s="8">
        <v>0.54732506849868412</v>
      </c>
      <c r="C16" s="8">
        <v>0.5167765454558042</v>
      </c>
      <c r="D16" s="8">
        <v>0.37584104286752346</v>
      </c>
      <c r="E16" s="8">
        <v>0.42043870327255589</v>
      </c>
      <c r="F16" s="8">
        <v>0.45767242054101293</v>
      </c>
      <c r="G16" s="8">
        <v>0.46738296152331482</v>
      </c>
      <c r="H16" s="8">
        <v>0.35004127515015793</v>
      </c>
      <c r="I16" s="8">
        <v>0.3846198402637479</v>
      </c>
      <c r="J16" s="8">
        <v>0.40242737721605509</v>
      </c>
      <c r="K16" s="8">
        <v>0.43884569972702664</v>
      </c>
      <c r="L16" s="8">
        <v>0.52696138028216144</v>
      </c>
      <c r="M16" s="8">
        <v>0.53712193304922096</v>
      </c>
      <c r="N16" s="8">
        <v>0.33339866057226342</v>
      </c>
      <c r="O16" s="8">
        <v>0.3333562080151351</v>
      </c>
    </row>
    <row r="17" spans="1:31" ht="15" customHeight="1" x14ac:dyDescent="0.15">
      <c r="A17" t="s">
        <v>116</v>
      </c>
      <c r="B17" s="1">
        <v>0.51642171248689872</v>
      </c>
      <c r="C17" s="1">
        <v>0.45777507294865832</v>
      </c>
      <c r="D17" s="1">
        <v>0.41131305973159493</v>
      </c>
      <c r="E17" s="1">
        <v>0.41128090852857518</v>
      </c>
      <c r="F17" s="1">
        <v>0.43880219456883485</v>
      </c>
      <c r="G17" s="1">
        <v>0.44826544348141262</v>
      </c>
      <c r="H17" s="6">
        <v>0.35851368191435778</v>
      </c>
      <c r="I17" s="1">
        <v>0.39340228647714587</v>
      </c>
      <c r="J17" s="1">
        <v>0.3934607984479726</v>
      </c>
      <c r="K17" s="1">
        <v>0.41125822968343656</v>
      </c>
      <c r="L17" s="1">
        <v>0.51662065204089191</v>
      </c>
      <c r="M17" s="1">
        <v>0.52663956691274216</v>
      </c>
      <c r="N17" s="1">
        <v>0.35867179504899432</v>
      </c>
      <c r="O17" s="1">
        <v>0.34168550134211101</v>
      </c>
      <c r="P17" s="1">
        <v>0.17283286133296835</v>
      </c>
    </row>
    <row r="18" spans="1:31" s="7" customFormat="1" ht="15" customHeight="1" x14ac:dyDescent="0.15">
      <c r="A18" s="7" t="s">
        <v>117</v>
      </c>
      <c r="B18" s="8">
        <v>0.50643251701482295</v>
      </c>
      <c r="C18" s="8">
        <v>0.46745057650704291</v>
      </c>
      <c r="D18" s="8">
        <v>0.40236409314118665</v>
      </c>
      <c r="E18" s="8">
        <v>0.42045260203542173</v>
      </c>
      <c r="F18" s="8">
        <v>0.42959179578118029</v>
      </c>
      <c r="G18" s="8">
        <v>0.43900704824559272</v>
      </c>
      <c r="H18" s="8">
        <v>0.35857710918606955</v>
      </c>
      <c r="I18" s="8">
        <v>0.40239481763402163</v>
      </c>
      <c r="J18" s="8">
        <v>0.4024400469965117</v>
      </c>
      <c r="K18" s="8">
        <v>0.42042084049340356</v>
      </c>
      <c r="L18" s="8">
        <v>0.51680465037679724</v>
      </c>
      <c r="M18" s="8">
        <v>0.52683765389272563</v>
      </c>
      <c r="N18" s="8">
        <v>0.34178006109889125</v>
      </c>
      <c r="O18" s="8">
        <v>0.34173529620802118</v>
      </c>
      <c r="P18" s="8">
        <v>0.15889760651258514</v>
      </c>
      <c r="Q18" s="8">
        <v>7.9268639454729242E-2</v>
      </c>
    </row>
    <row r="19" spans="1:31" ht="15" customHeight="1" x14ac:dyDescent="0.15">
      <c r="A19" t="s">
        <v>118</v>
      </c>
      <c r="B19" s="1">
        <v>0.47698894585304702</v>
      </c>
      <c r="C19" s="1">
        <v>0.43898520940693453</v>
      </c>
      <c r="D19" s="1">
        <v>0.35009490834653578</v>
      </c>
      <c r="E19" s="1">
        <v>0.34162943105990162</v>
      </c>
      <c r="F19" s="1">
        <v>0.3846034422646607</v>
      </c>
      <c r="G19" s="1">
        <v>0.38465922765388166</v>
      </c>
      <c r="H19" s="6">
        <v>0.30052120338706062</v>
      </c>
      <c r="I19" s="1">
        <v>0.33329447171259335</v>
      </c>
      <c r="J19" s="1">
        <v>0.35868453687178137</v>
      </c>
      <c r="K19" s="1">
        <v>0.3758363629812293</v>
      </c>
      <c r="L19" s="1">
        <v>0.46743554286541111</v>
      </c>
      <c r="M19" s="1">
        <v>0.4577272997393636</v>
      </c>
      <c r="N19" s="1">
        <v>0.25352104362694361</v>
      </c>
      <c r="O19" s="1">
        <v>0.21598621260066775</v>
      </c>
      <c r="P19" s="1">
        <v>0.2611787133384692</v>
      </c>
      <c r="Q19" s="1">
        <v>0.25347139547488312</v>
      </c>
      <c r="R19" s="1">
        <v>0.26117726572482053</v>
      </c>
    </row>
    <row r="20" spans="1:31" ht="15" customHeight="1" x14ac:dyDescent="0.15">
      <c r="A20" t="s">
        <v>119</v>
      </c>
      <c r="B20" s="1">
        <v>0.4768349468564938</v>
      </c>
      <c r="C20" s="1">
        <v>0.44828597986319707</v>
      </c>
      <c r="D20" s="1">
        <v>0.37578648587696611</v>
      </c>
      <c r="E20" s="1">
        <v>0.3585334004351497</v>
      </c>
      <c r="F20" s="1">
        <v>0.41123934082787217</v>
      </c>
      <c r="G20" s="1">
        <v>0.42043274813070608</v>
      </c>
      <c r="H20" s="6">
        <v>0.33319792354615629</v>
      </c>
      <c r="I20" s="1">
        <v>0.3758129736024185</v>
      </c>
      <c r="J20" s="1">
        <v>0.37584884416812181</v>
      </c>
      <c r="K20" s="1">
        <v>0.42032966567240032</v>
      </c>
      <c r="L20" s="1">
        <v>0.50655762591992359</v>
      </c>
      <c r="M20" s="1">
        <v>0.50641466692716375</v>
      </c>
      <c r="N20" s="1">
        <v>0.33333440207582016</v>
      </c>
      <c r="O20" s="1">
        <v>0.29254532375057724</v>
      </c>
      <c r="P20" s="1">
        <v>0.23077943832317172</v>
      </c>
      <c r="Q20" s="1">
        <v>0.2382488795752826</v>
      </c>
      <c r="R20" s="1">
        <v>0.23828165175272273</v>
      </c>
      <c r="S20" s="1">
        <v>0.23827032166793466</v>
      </c>
    </row>
    <row r="21" spans="1:31" ht="15" customHeight="1" x14ac:dyDescent="0.15">
      <c r="A21" t="s">
        <v>120</v>
      </c>
      <c r="B21" s="1">
        <v>0.45774162660294659</v>
      </c>
      <c r="C21" s="1">
        <v>0.42049233928081975</v>
      </c>
      <c r="D21" s="1">
        <v>0.30050471893310654</v>
      </c>
      <c r="E21" s="1">
        <v>0.31674016195563176</v>
      </c>
      <c r="F21" s="1">
        <v>0.35000245385714002</v>
      </c>
      <c r="G21" s="1">
        <v>0.35857993129903554</v>
      </c>
      <c r="H21" s="6">
        <v>0.31671849686744247</v>
      </c>
      <c r="I21" s="1">
        <v>0.32496687760781284</v>
      </c>
      <c r="J21" s="1">
        <v>0.33329205365099224</v>
      </c>
      <c r="K21" s="1">
        <v>0.37578804338369526</v>
      </c>
      <c r="L21" s="1">
        <v>0.46736794867484732</v>
      </c>
      <c r="M21" s="1">
        <v>0.47685580063716204</v>
      </c>
      <c r="N21" s="1">
        <v>0.25350334257390217</v>
      </c>
      <c r="O21" s="1">
        <v>0.22336266745041619</v>
      </c>
      <c r="P21" s="1">
        <v>0.23078613632499914</v>
      </c>
      <c r="Q21" s="1">
        <v>0.23826495802491965</v>
      </c>
      <c r="R21" s="1">
        <v>0.23829299112767185</v>
      </c>
      <c r="S21" s="1">
        <v>0.18699187224163549</v>
      </c>
      <c r="T21" s="1">
        <v>0.16582145190518915</v>
      </c>
    </row>
    <row r="22" spans="1:31" ht="15" customHeight="1" x14ac:dyDescent="0.15">
      <c r="A22" t="s">
        <v>121</v>
      </c>
      <c r="B22" s="1">
        <v>0.43900923273190301</v>
      </c>
      <c r="C22" s="1">
        <v>0.41145142591614969</v>
      </c>
      <c r="D22" s="1">
        <v>0.28458890716235596</v>
      </c>
      <c r="E22" s="1">
        <v>0.33328963581324506</v>
      </c>
      <c r="F22" s="1">
        <v>0.35856723388572603</v>
      </c>
      <c r="G22" s="1">
        <v>0.36721790725679615</v>
      </c>
      <c r="H22" s="6">
        <v>0.30860883087661034</v>
      </c>
      <c r="I22" s="1">
        <v>0.32501384878816897</v>
      </c>
      <c r="J22" s="1">
        <v>0.34171230271056202</v>
      </c>
      <c r="K22" s="1">
        <v>0.38459852440215836</v>
      </c>
      <c r="L22" s="1">
        <v>0.44839795288266387</v>
      </c>
      <c r="M22" s="1">
        <v>0.45769627318297601</v>
      </c>
      <c r="N22" s="1">
        <v>0.25351968129345603</v>
      </c>
      <c r="O22" s="1">
        <v>0.19417587259235877</v>
      </c>
      <c r="P22" s="1">
        <v>0.24586393418211785</v>
      </c>
      <c r="Q22" s="1">
        <v>0.23078557802645225</v>
      </c>
      <c r="R22" s="1">
        <v>0.22336005636487982</v>
      </c>
      <c r="S22" s="1">
        <v>0.17989908019204773</v>
      </c>
      <c r="T22" s="1">
        <v>0.15887876927558037</v>
      </c>
      <c r="U22" s="1">
        <v>8.5655953960729267E-2</v>
      </c>
    </row>
    <row r="23" spans="1:31" ht="15" customHeight="1" x14ac:dyDescent="0.15">
      <c r="A23" t="s">
        <v>122</v>
      </c>
      <c r="B23" s="1">
        <v>0.4673804590613419</v>
      </c>
      <c r="C23" s="1">
        <v>0.44840481738043453</v>
      </c>
      <c r="D23" s="1">
        <v>0.31676944124566792</v>
      </c>
      <c r="E23" s="1">
        <v>0.38462312080989319</v>
      </c>
      <c r="F23" s="1">
        <v>0.4023442261461817</v>
      </c>
      <c r="G23" s="1">
        <v>0.39349698633484897</v>
      </c>
      <c r="H23" s="6">
        <v>0.34162943105990162</v>
      </c>
      <c r="I23" s="1">
        <v>0.35863360204881112</v>
      </c>
      <c r="J23" s="1">
        <v>0.37595512711751938</v>
      </c>
      <c r="K23" s="1">
        <v>0.40234242058363001</v>
      </c>
      <c r="L23" s="1">
        <v>0.52690599781257352</v>
      </c>
      <c r="M23" s="1">
        <v>0.51652109767703513</v>
      </c>
      <c r="N23" s="1">
        <v>0.30063402413329376</v>
      </c>
      <c r="O23" s="1">
        <v>0.2535278570808483</v>
      </c>
      <c r="P23" s="1">
        <v>0.29257839289653009</v>
      </c>
      <c r="Q23" s="1">
        <v>0.24585564654306535</v>
      </c>
      <c r="R23" s="1">
        <v>0.26119319647000622</v>
      </c>
      <c r="S23" s="1">
        <v>0.23832048289437635</v>
      </c>
      <c r="T23" s="1">
        <v>0.21595603529499241</v>
      </c>
      <c r="U23" s="1">
        <v>0.14514630282383137</v>
      </c>
      <c r="V23" s="1">
        <v>0.13160591920248951</v>
      </c>
    </row>
    <row r="24" spans="1:31" ht="15" customHeight="1" x14ac:dyDescent="0.15">
      <c r="A24" t="s">
        <v>123</v>
      </c>
      <c r="B24" s="1">
        <v>0.4205201787307864</v>
      </c>
      <c r="C24" s="1">
        <v>0.42052614683432793</v>
      </c>
      <c r="D24" s="1">
        <v>0.28458631054401645</v>
      </c>
      <c r="E24" s="1">
        <v>0.33330051784616321</v>
      </c>
      <c r="F24" s="1">
        <v>0.36717186189096573</v>
      </c>
      <c r="G24" s="1">
        <v>0.36722831397933831</v>
      </c>
      <c r="H24" s="6">
        <v>0.30860985726774781</v>
      </c>
      <c r="I24" s="1">
        <v>0.34166892315943587</v>
      </c>
      <c r="J24" s="1">
        <v>0.35016478201216739</v>
      </c>
      <c r="K24" s="1">
        <v>0.38459360724886871</v>
      </c>
      <c r="L24" s="1">
        <v>0.4770936189079959</v>
      </c>
      <c r="M24" s="1">
        <v>0.47692885661975881</v>
      </c>
      <c r="N24" s="1">
        <v>0.24588882518468208</v>
      </c>
      <c r="O24" s="1">
        <v>0.23081632006365299</v>
      </c>
      <c r="P24" s="1">
        <v>0.26117509454268351</v>
      </c>
      <c r="Q24" s="1">
        <v>0.2233412729947532</v>
      </c>
      <c r="R24" s="1">
        <v>0.21597306110328815</v>
      </c>
      <c r="S24" s="1">
        <v>0.16584172612062126</v>
      </c>
      <c r="T24" s="1">
        <v>0.19414074578980811</v>
      </c>
      <c r="U24" s="1">
        <v>0.1315953868285272</v>
      </c>
      <c r="V24" s="1">
        <v>0.11163719122054928</v>
      </c>
      <c r="W24" s="1">
        <v>0.15200090804523267</v>
      </c>
    </row>
    <row r="25" spans="1:31" ht="15" customHeight="1" x14ac:dyDescent="0.15">
      <c r="A25" t="s">
        <v>124</v>
      </c>
      <c r="B25" s="1">
        <v>0.49659791578190576</v>
      </c>
      <c r="C25" s="1">
        <v>0.4578300722335949</v>
      </c>
      <c r="D25" s="1">
        <v>0.28458717604482764</v>
      </c>
      <c r="E25" s="1">
        <v>0.3005444971075461</v>
      </c>
      <c r="F25" s="1">
        <v>0.31673907823107689</v>
      </c>
      <c r="G25" s="1">
        <v>0.3250115554550761</v>
      </c>
      <c r="H25" s="6">
        <v>0.29251872357888553</v>
      </c>
      <c r="I25" s="1">
        <v>0.30055809677684014</v>
      </c>
      <c r="J25" s="1">
        <v>0.31682049520177058</v>
      </c>
      <c r="K25" s="1">
        <v>0.30859651781883046</v>
      </c>
      <c r="L25" s="1">
        <v>0.45787555499149923</v>
      </c>
      <c r="M25" s="1">
        <v>0.44826088110728529</v>
      </c>
      <c r="N25" s="1">
        <v>0.25352036244531623</v>
      </c>
      <c r="O25" s="1">
        <v>0.2233673688097895</v>
      </c>
      <c r="P25" s="1">
        <v>0.26117798951575438</v>
      </c>
      <c r="Q25" s="1">
        <v>0.2925388998475828</v>
      </c>
      <c r="R25" s="1">
        <v>0.2767468098927271</v>
      </c>
      <c r="S25" s="1">
        <v>0.21597744325975216</v>
      </c>
      <c r="T25" s="1">
        <v>0.23077497490387949</v>
      </c>
      <c r="U25" s="1">
        <v>0.17283684925888154</v>
      </c>
      <c r="V25" s="1">
        <v>0.15199902053925765</v>
      </c>
      <c r="W25" s="1">
        <v>0.20138816375091201</v>
      </c>
      <c r="X25" s="1">
        <v>0.18700921039145316</v>
      </c>
    </row>
    <row r="26" spans="1:31" ht="15" customHeight="1" x14ac:dyDescent="0.15">
      <c r="A26" t="s">
        <v>125</v>
      </c>
      <c r="B26" s="1">
        <v>0.49647813891197329</v>
      </c>
      <c r="C26" s="1">
        <v>0.41144572986034045</v>
      </c>
      <c r="D26" s="1">
        <v>0.29252147371492837</v>
      </c>
      <c r="E26" s="1">
        <v>0.3005260541638986</v>
      </c>
      <c r="F26" s="1">
        <v>0.30858523674260147</v>
      </c>
      <c r="G26" s="1">
        <v>0.31678572313922199</v>
      </c>
      <c r="H26" s="6">
        <v>0.26113678409016916</v>
      </c>
      <c r="I26" s="1">
        <v>0.27671740198959532</v>
      </c>
      <c r="J26" s="1">
        <v>0.29257012059383852</v>
      </c>
      <c r="K26" s="1">
        <v>0.32496916683066041</v>
      </c>
      <c r="L26" s="1">
        <v>0.45788274050098132</v>
      </c>
      <c r="M26" s="1">
        <v>0.47697065027744695</v>
      </c>
      <c r="N26" s="1">
        <v>0.22338305307022643</v>
      </c>
      <c r="O26" s="1">
        <v>0.1588942478347358</v>
      </c>
      <c r="P26" s="1">
        <v>0.26117943719296727</v>
      </c>
      <c r="Q26" s="1">
        <v>0.27671576959498745</v>
      </c>
      <c r="R26" s="1">
        <v>0.27675008034084503</v>
      </c>
      <c r="S26" s="1">
        <v>0.19416102515605924</v>
      </c>
      <c r="T26" s="1">
        <v>0.23077162834435924</v>
      </c>
      <c r="U26" s="1">
        <v>0.19415322018520484</v>
      </c>
      <c r="V26" s="1">
        <v>0.18700631829566719</v>
      </c>
      <c r="W26" s="1">
        <v>0.23831868828793709</v>
      </c>
      <c r="X26" s="1">
        <v>0.19416414897180667</v>
      </c>
      <c r="Y26" s="1">
        <v>0.18700089820939256</v>
      </c>
    </row>
    <row r="27" spans="1:31" ht="15" customHeight="1" x14ac:dyDescent="0.15">
      <c r="A27" t="s">
        <v>126</v>
      </c>
      <c r="B27" s="1">
        <v>0.48678340987644375</v>
      </c>
      <c r="C27" s="1">
        <v>0.42059982629850673</v>
      </c>
      <c r="D27" s="1">
        <v>0.32501958304444928</v>
      </c>
      <c r="E27" s="1">
        <v>0.3416714729955096</v>
      </c>
      <c r="F27" s="1">
        <v>0.35008819869868585</v>
      </c>
      <c r="G27" s="1">
        <v>0.3586618884853508</v>
      </c>
      <c r="H27" s="6">
        <v>0.30862731305386826</v>
      </c>
      <c r="I27" s="1">
        <v>0.31681288446244299</v>
      </c>
      <c r="J27" s="1">
        <v>0.33337681922395385</v>
      </c>
      <c r="K27" s="1">
        <v>0.36720601809435666</v>
      </c>
      <c r="L27" s="1">
        <v>0.45793306981019299</v>
      </c>
      <c r="M27" s="1">
        <v>0.4770203250767191</v>
      </c>
      <c r="N27" s="1">
        <v>0.2535319465829291</v>
      </c>
      <c r="O27" s="1">
        <v>0.20139702043309329</v>
      </c>
      <c r="P27" s="1">
        <v>0.26894511974102664</v>
      </c>
      <c r="Q27" s="1">
        <v>0.253490419895535</v>
      </c>
      <c r="R27" s="1">
        <v>0.26119754389106181</v>
      </c>
      <c r="S27" s="1">
        <v>0.20139111510922253</v>
      </c>
      <c r="T27" s="1">
        <v>0.26890818166668345</v>
      </c>
      <c r="U27" s="1">
        <v>0.21598426327860154</v>
      </c>
      <c r="V27" s="1">
        <v>0.17286143737461959</v>
      </c>
      <c r="W27" s="1">
        <v>0.21600670050554732</v>
      </c>
      <c r="X27" s="1">
        <v>0.20139913032027335</v>
      </c>
      <c r="Y27" s="1">
        <v>0.17990542166770926</v>
      </c>
      <c r="Z27" s="1">
        <v>0.15199996421567696</v>
      </c>
    </row>
    <row r="28" spans="1:31" ht="15" customHeight="1" x14ac:dyDescent="0.15">
      <c r="A28" t="s">
        <v>127</v>
      </c>
      <c r="B28" s="1">
        <v>0.51649623553656909</v>
      </c>
      <c r="C28" s="1">
        <v>0.42969169505376548</v>
      </c>
      <c r="D28" s="1">
        <v>0.31675100192495204</v>
      </c>
      <c r="E28" s="1">
        <v>0.34162561226832161</v>
      </c>
      <c r="F28" s="1">
        <v>0.3415988956526182</v>
      </c>
      <c r="G28" s="1">
        <v>0.35009088236914798</v>
      </c>
      <c r="H28" s="6">
        <v>0.30050956598895329</v>
      </c>
      <c r="I28" s="1">
        <v>0.3249886337272076</v>
      </c>
      <c r="J28" s="1">
        <v>0.3501459531032266</v>
      </c>
      <c r="K28" s="1">
        <v>0.3758332434294705</v>
      </c>
      <c r="L28" s="1">
        <v>0.44837965264134594</v>
      </c>
      <c r="M28" s="1">
        <v>0.45771775092367006</v>
      </c>
      <c r="N28" s="1">
        <v>0.24587988510189107</v>
      </c>
      <c r="O28" s="1">
        <v>0.17989074373784156</v>
      </c>
      <c r="P28" s="1">
        <v>0.31679984315070275</v>
      </c>
      <c r="Q28" s="1">
        <v>0.27670353125281089</v>
      </c>
      <c r="R28" s="1">
        <v>0.2925535860229006</v>
      </c>
      <c r="S28" s="1">
        <v>0.21597160075667232</v>
      </c>
      <c r="T28" s="1">
        <v>0.26112667920999061</v>
      </c>
      <c r="U28" s="1">
        <v>0.20136079970892354</v>
      </c>
      <c r="V28" s="1">
        <v>0.15199218346151133</v>
      </c>
      <c r="W28" s="1">
        <v>0.20864695360414146</v>
      </c>
      <c r="X28" s="1">
        <v>0.1870008982093925</v>
      </c>
      <c r="Y28" s="1">
        <v>0.18699692562776324</v>
      </c>
      <c r="Z28" s="1">
        <v>0.14514201597326817</v>
      </c>
      <c r="AA28" s="1">
        <v>0.13834888270007539</v>
      </c>
    </row>
    <row r="29" spans="1:31" ht="15" customHeight="1" x14ac:dyDescent="0.15">
      <c r="A29" t="s">
        <v>128</v>
      </c>
      <c r="B29" s="1">
        <v>0.53699308336231022</v>
      </c>
      <c r="C29" s="1">
        <v>0.48667960149012157</v>
      </c>
      <c r="D29" s="1">
        <v>0.32496115547148879</v>
      </c>
      <c r="E29" s="1">
        <v>0.30859754365067366</v>
      </c>
      <c r="F29" s="1">
        <v>0.30858113592984704</v>
      </c>
      <c r="G29" s="1">
        <v>0.3249863427140825</v>
      </c>
      <c r="H29" s="6">
        <v>0.29249307348982384</v>
      </c>
      <c r="I29" s="1">
        <v>0.30860267350880793</v>
      </c>
      <c r="J29" s="1">
        <v>0.34167784862531564</v>
      </c>
      <c r="K29" s="1">
        <v>0.35002386598444524</v>
      </c>
      <c r="L29" s="1">
        <v>0.32501384878816897</v>
      </c>
      <c r="M29" s="1">
        <v>0.33324253267523185</v>
      </c>
      <c r="N29" s="1">
        <v>0.3847233292667353</v>
      </c>
      <c r="O29" s="1">
        <v>0.35866047352921998</v>
      </c>
      <c r="P29" s="1">
        <v>0.42968544435688683</v>
      </c>
      <c r="Q29" s="1">
        <v>0.44826088110728529</v>
      </c>
      <c r="R29" s="1">
        <v>0.43896992873425544</v>
      </c>
      <c r="S29" s="1">
        <v>0.35863642949111202</v>
      </c>
      <c r="T29" s="1">
        <v>0.38456575676900256</v>
      </c>
      <c r="U29" s="1">
        <v>0.36717779942240819</v>
      </c>
      <c r="V29" s="1">
        <v>0.35863077487333828</v>
      </c>
      <c r="W29" s="1">
        <v>0.41144383136156554</v>
      </c>
      <c r="X29" s="1">
        <v>0.35012982387843683</v>
      </c>
      <c r="Y29" s="1">
        <v>0.35863077487333833</v>
      </c>
      <c r="Z29" s="1">
        <v>0.33328238364281537</v>
      </c>
      <c r="AA29" s="1">
        <v>0.38468715458687719</v>
      </c>
      <c r="AB29" s="1">
        <v>0.35008283211231273</v>
      </c>
    </row>
    <row r="30" spans="1:31" ht="15" customHeight="1" x14ac:dyDescent="0.15">
      <c r="A30" t="s">
        <v>129</v>
      </c>
      <c r="B30" s="1">
        <v>0.54726860483080775</v>
      </c>
      <c r="C30" s="1">
        <v>0.49656652018622321</v>
      </c>
      <c r="D30" s="1">
        <v>0.33326184675855008</v>
      </c>
      <c r="E30" s="1">
        <v>0.32497718076859516</v>
      </c>
      <c r="F30" s="1">
        <v>0.32495200278849851</v>
      </c>
      <c r="G30" s="1">
        <v>0.31678246586706399</v>
      </c>
      <c r="H30" s="6">
        <v>0.30051247474753934</v>
      </c>
      <c r="I30" s="1">
        <v>0.31677052635787434</v>
      </c>
      <c r="J30" s="1">
        <v>0.35013519927799208</v>
      </c>
      <c r="K30" s="1">
        <v>0.35857146575830379</v>
      </c>
      <c r="L30" s="1">
        <v>0.33332350592381915</v>
      </c>
      <c r="M30" s="1">
        <v>0.33326788534179363</v>
      </c>
      <c r="N30" s="1">
        <v>0.34174807871742702</v>
      </c>
      <c r="O30" s="1">
        <v>0.36725955491513307</v>
      </c>
      <c r="P30" s="1">
        <v>0.43902234195099893</v>
      </c>
      <c r="Q30" s="1">
        <v>0.44829511013813633</v>
      </c>
      <c r="R30" s="1">
        <v>0.43902015680715151</v>
      </c>
      <c r="S30" s="1">
        <v>0.35864067115494835</v>
      </c>
      <c r="T30" s="1">
        <v>0.36716295770642265</v>
      </c>
      <c r="U30" s="1">
        <v>0.35008014919633051</v>
      </c>
      <c r="V30" s="1">
        <v>0.35011638979035437</v>
      </c>
      <c r="W30" s="1">
        <v>0.42054007585246572</v>
      </c>
      <c r="X30" s="1">
        <v>0.35012982387843689</v>
      </c>
      <c r="Y30" s="1">
        <v>0.35865198519501368</v>
      </c>
      <c r="Z30" s="1">
        <v>0.32502417139965029</v>
      </c>
      <c r="AA30" s="1">
        <v>0.38470852590209809</v>
      </c>
      <c r="AB30" s="1">
        <v>0.35863077487333833</v>
      </c>
      <c r="AC30" s="1">
        <v>0.14513216932700262</v>
      </c>
    </row>
    <row r="31" spans="1:31" ht="15" customHeight="1" x14ac:dyDescent="0.15">
      <c r="A31" t="s">
        <v>130</v>
      </c>
      <c r="B31" s="1">
        <v>0.49648668567257154</v>
      </c>
      <c r="C31" s="1">
        <v>0.45776312509241879</v>
      </c>
      <c r="D31" s="1">
        <v>0.3249897793128031</v>
      </c>
      <c r="E31" s="1">
        <v>0.33327030116626127</v>
      </c>
      <c r="F31" s="1">
        <v>0.308594466294902</v>
      </c>
      <c r="G31" s="1">
        <v>0.30055518183779339</v>
      </c>
      <c r="H31" s="6">
        <v>0.2688859028101418</v>
      </c>
      <c r="I31" s="1">
        <v>0.32500467672199568</v>
      </c>
      <c r="J31" s="1">
        <v>0.34170974906869322</v>
      </c>
      <c r="K31" s="1">
        <v>0.35005333385885262</v>
      </c>
      <c r="L31" s="1">
        <v>0.40248170675306522</v>
      </c>
      <c r="M31" s="1">
        <v>0.41140019160879371</v>
      </c>
      <c r="N31" s="1">
        <v>0.33339866057226336</v>
      </c>
      <c r="O31" s="1">
        <v>0.35016074620462911</v>
      </c>
      <c r="P31" s="1">
        <v>0.42977095141907345</v>
      </c>
      <c r="Q31" s="1">
        <v>0.46734793872172015</v>
      </c>
      <c r="R31" s="1">
        <v>0.4484231277963639</v>
      </c>
      <c r="S31" s="1">
        <v>0.36728337846436532</v>
      </c>
      <c r="T31" s="1">
        <v>0.38461820010899189</v>
      </c>
      <c r="U31" s="1">
        <v>0.36723426223138217</v>
      </c>
      <c r="V31" s="1">
        <v>0.36728933718303025</v>
      </c>
      <c r="W31" s="1">
        <v>0.44844144561740157</v>
      </c>
      <c r="X31" s="1">
        <v>0.35016074620462906</v>
      </c>
      <c r="Y31" s="1">
        <v>0.37596295568804627</v>
      </c>
      <c r="Z31" s="1">
        <v>0.33334651424106027</v>
      </c>
      <c r="AA31" s="1">
        <v>0.38476613061079734</v>
      </c>
      <c r="AB31" s="1">
        <v>0.35865905863988645</v>
      </c>
      <c r="AC31" s="1">
        <v>0.18697925163183388</v>
      </c>
      <c r="AD31" s="1">
        <v>0.20136290198333201</v>
      </c>
    </row>
    <row r="32" spans="1:31" ht="15" customHeight="1" x14ac:dyDescent="0.15">
      <c r="A32" t="s">
        <v>131</v>
      </c>
      <c r="B32" s="1">
        <v>0.54741692687394239</v>
      </c>
      <c r="C32" s="1">
        <v>0.55813648341376287</v>
      </c>
      <c r="D32" s="1">
        <v>0.35864349926448502</v>
      </c>
      <c r="E32" s="1">
        <v>0.36723128796410742</v>
      </c>
      <c r="F32" s="1">
        <v>0.35861099211301045</v>
      </c>
      <c r="G32" s="1">
        <v>0.35015402112113736</v>
      </c>
      <c r="H32" s="6">
        <v>0.33329568082734912</v>
      </c>
      <c r="I32" s="1">
        <v>0.33332834809721856</v>
      </c>
      <c r="J32" s="1">
        <v>0.39358502464816025</v>
      </c>
      <c r="K32" s="1">
        <v>0.3846329643418116</v>
      </c>
      <c r="L32" s="1">
        <v>0.36734152434507911</v>
      </c>
      <c r="M32" s="1">
        <v>0.38469701660871353</v>
      </c>
      <c r="N32" s="1">
        <v>0.35878382512571905</v>
      </c>
      <c r="O32" s="1">
        <v>0.39363172138559366</v>
      </c>
      <c r="P32" s="1">
        <v>0.38477931104728963</v>
      </c>
      <c r="Q32" s="1">
        <v>0.42058388417408632</v>
      </c>
      <c r="R32" s="1">
        <v>0.41156361916329059</v>
      </c>
      <c r="S32" s="1">
        <v>0.38476942524347157</v>
      </c>
      <c r="T32" s="1">
        <v>0.36724021161361242</v>
      </c>
      <c r="U32" s="1">
        <v>0.35867745741278201</v>
      </c>
      <c r="V32" s="1">
        <v>0.36733257180324269</v>
      </c>
      <c r="W32" s="1">
        <v>0.40254519184535154</v>
      </c>
      <c r="X32" s="1">
        <v>0.35872704875787903</v>
      </c>
      <c r="Y32" s="1">
        <v>0.36732511330350076</v>
      </c>
      <c r="Z32" s="1">
        <v>0.36732660486153501</v>
      </c>
      <c r="AA32" s="1">
        <v>0.40260151221571477</v>
      </c>
      <c r="AB32" s="1">
        <v>0.3847463694817968</v>
      </c>
      <c r="AC32" s="1">
        <v>0.23079507236098518</v>
      </c>
      <c r="AD32" s="1">
        <v>0.24587605530176115</v>
      </c>
      <c r="AE32" s="1">
        <v>0.2612033422354631</v>
      </c>
    </row>
    <row r="33" spans="1:47" ht="15" customHeight="1" x14ac:dyDescent="0.15">
      <c r="A33" t="s">
        <v>132</v>
      </c>
      <c r="B33" s="1">
        <v>0.56844572067242327</v>
      </c>
      <c r="C33" s="1">
        <v>0.4867424083829463</v>
      </c>
      <c r="D33" s="1">
        <v>0.34164980695936636</v>
      </c>
      <c r="E33" s="1">
        <v>0.34163961711208424</v>
      </c>
      <c r="F33" s="1">
        <v>0.35857993129903565</v>
      </c>
      <c r="G33" s="1">
        <v>0.34167529819515152</v>
      </c>
      <c r="H33" s="6">
        <v>0.29251139169299506</v>
      </c>
      <c r="I33" s="1">
        <v>0.35009356629117461</v>
      </c>
      <c r="J33" s="1">
        <v>0.35015133152947797</v>
      </c>
      <c r="K33" s="1">
        <v>0.35858275367810782</v>
      </c>
      <c r="L33" s="1">
        <v>0.35868595296419747</v>
      </c>
      <c r="M33" s="1">
        <v>0.36721642086451134</v>
      </c>
      <c r="N33" s="1">
        <v>0.36731020162439876</v>
      </c>
      <c r="O33" s="1">
        <v>0.36725211376992972</v>
      </c>
      <c r="P33" s="1">
        <v>0.39353493695776359</v>
      </c>
      <c r="Q33" s="1">
        <v>0.40239843395435837</v>
      </c>
      <c r="R33" s="1">
        <v>0.420567948358885</v>
      </c>
      <c r="S33" s="1">
        <v>0.37593947559298385</v>
      </c>
      <c r="T33" s="1">
        <v>0.35856723388572609</v>
      </c>
      <c r="U33" s="1">
        <v>0.35007880783262479</v>
      </c>
      <c r="V33" s="1">
        <v>0.35012041935533017</v>
      </c>
      <c r="W33" s="1">
        <v>0.3846707242121376</v>
      </c>
      <c r="X33" s="1">
        <v>0.35014460865435992</v>
      </c>
      <c r="Y33" s="1">
        <v>0.37593321707904265</v>
      </c>
      <c r="Z33" s="1">
        <v>0.36726253186823937</v>
      </c>
      <c r="AA33" s="1">
        <v>0.38472991059985995</v>
      </c>
      <c r="AB33" s="1">
        <v>0.36724764993121889</v>
      </c>
      <c r="AC33" s="1">
        <v>0.20862748400372774</v>
      </c>
      <c r="AD33" s="1">
        <v>0.23829179707142839</v>
      </c>
      <c r="AE33" s="1">
        <v>0.25348294324316639</v>
      </c>
      <c r="AF33" s="1">
        <v>0.19416532067210293</v>
      </c>
    </row>
    <row r="34" spans="1:47" ht="15" customHeight="1" x14ac:dyDescent="0.15">
      <c r="A34" t="s">
        <v>133</v>
      </c>
      <c r="B34" s="1">
        <v>0.4966979313266851</v>
      </c>
      <c r="C34" s="1">
        <v>0.44844602623024182</v>
      </c>
      <c r="D34" s="1">
        <v>0.32509079760962251</v>
      </c>
      <c r="E34" s="1">
        <v>0.31686512139765771</v>
      </c>
      <c r="F34" s="1">
        <v>0.32505975981627616</v>
      </c>
      <c r="G34" s="1">
        <v>0.31686839002007516</v>
      </c>
      <c r="H34" s="6">
        <v>0.2846409126516376</v>
      </c>
      <c r="I34" s="1">
        <v>0.2767779026329405</v>
      </c>
      <c r="J34" s="1">
        <v>0.32513800300308376</v>
      </c>
      <c r="K34" s="1">
        <v>0.33336105625015811</v>
      </c>
      <c r="L34" s="1">
        <v>0.34181336239710053</v>
      </c>
      <c r="M34" s="1">
        <v>0.32507240018236305</v>
      </c>
      <c r="N34" s="1">
        <v>0.36740575909639211</v>
      </c>
      <c r="O34" s="1">
        <v>0.31689346439091509</v>
      </c>
      <c r="P34" s="1">
        <v>0.43913392982614019</v>
      </c>
      <c r="Q34" s="1">
        <v>0.42063970923723981</v>
      </c>
      <c r="R34" s="1">
        <v>0.42985872533287711</v>
      </c>
      <c r="S34" s="1">
        <v>0.35024696684404794</v>
      </c>
      <c r="T34" s="1">
        <v>0.36725955491513301</v>
      </c>
      <c r="U34" s="1">
        <v>0.33337318077135858</v>
      </c>
      <c r="V34" s="1">
        <v>0.32512993722567574</v>
      </c>
      <c r="W34" s="1">
        <v>0.38480733635850806</v>
      </c>
      <c r="X34" s="1">
        <v>0.35880940955844071</v>
      </c>
      <c r="Y34" s="1">
        <v>0.35025236424561212</v>
      </c>
      <c r="Z34" s="1">
        <v>0.3418082364880668</v>
      </c>
      <c r="AA34" s="1">
        <v>0.35030369021719099</v>
      </c>
      <c r="AB34" s="1">
        <v>0.35024966541799102</v>
      </c>
      <c r="AC34" s="1">
        <v>0.23082471686625716</v>
      </c>
      <c r="AD34" s="1">
        <v>0.24590352427461076</v>
      </c>
      <c r="AE34" s="1">
        <v>0.3006496321236326</v>
      </c>
      <c r="AF34" s="1">
        <v>0.25356333510503176</v>
      </c>
      <c r="AG34" s="1">
        <v>0.23835642392765025</v>
      </c>
    </row>
    <row r="35" spans="1:47" ht="15" customHeight="1" x14ac:dyDescent="0.15">
      <c r="A35" t="s">
        <v>134</v>
      </c>
      <c r="B35" s="1">
        <v>0.50662326991599715</v>
      </c>
      <c r="C35" s="1">
        <v>0.46751577577863662</v>
      </c>
      <c r="D35" s="1">
        <v>0.350190355327131</v>
      </c>
      <c r="E35" s="1">
        <v>0.34174680019811149</v>
      </c>
      <c r="F35" s="1">
        <v>0.32504023729763526</v>
      </c>
      <c r="G35" s="1">
        <v>0.32508849718928928</v>
      </c>
      <c r="H35" s="6">
        <v>0.30058921406454531</v>
      </c>
      <c r="I35" s="1">
        <v>0.31685967469173171</v>
      </c>
      <c r="J35" s="1">
        <v>0.37605704482837093</v>
      </c>
      <c r="K35" s="1">
        <v>0.35868453687178126</v>
      </c>
      <c r="L35" s="1">
        <v>0.32513454592240149</v>
      </c>
      <c r="M35" s="1">
        <v>0.31685314029095951</v>
      </c>
      <c r="N35" s="1">
        <v>0.39372356353217369</v>
      </c>
      <c r="O35" s="1">
        <v>0.32513339366849353</v>
      </c>
      <c r="P35" s="1">
        <v>0.43917338206289641</v>
      </c>
      <c r="Q35" s="1">
        <v>0.40252704217405538</v>
      </c>
      <c r="R35" s="1">
        <v>0.40258151780039669</v>
      </c>
      <c r="S35" s="1">
        <v>0.35876110169075154</v>
      </c>
      <c r="T35" s="1">
        <v>0.36727891016882908</v>
      </c>
      <c r="U35" s="1">
        <v>0.34175575108620709</v>
      </c>
      <c r="V35" s="1">
        <v>0.31690328329852585</v>
      </c>
      <c r="W35" s="1">
        <v>0.37605704482837088</v>
      </c>
      <c r="X35" s="1">
        <v>0.36739977822154551</v>
      </c>
      <c r="Y35" s="1">
        <v>0.35877246125862577</v>
      </c>
      <c r="Z35" s="1">
        <v>0.37607903789698049</v>
      </c>
      <c r="AA35" s="1">
        <v>0.34185055390184677</v>
      </c>
      <c r="AB35" s="1">
        <v>0.3334132316053558</v>
      </c>
      <c r="AC35" s="1">
        <v>0.23831988466638887</v>
      </c>
      <c r="AD35" s="1">
        <v>0.25352649415181955</v>
      </c>
      <c r="AE35" s="1">
        <v>0.31688692070253988</v>
      </c>
      <c r="AF35" s="1">
        <v>0.24593488878424966</v>
      </c>
      <c r="AG35" s="1">
        <v>0.23083928415341456</v>
      </c>
      <c r="AH35" s="1">
        <v>9.2096565888962076E-2</v>
      </c>
    </row>
    <row r="36" spans="1:47" s="7" customFormat="1" ht="15" customHeight="1" x14ac:dyDescent="0.15">
      <c r="A36" s="7" t="s">
        <v>135</v>
      </c>
      <c r="B36" s="8">
        <v>0.5065725383150167</v>
      </c>
      <c r="C36" s="8">
        <v>0.44838193976704027</v>
      </c>
      <c r="D36" s="8">
        <v>0.34170081319707579</v>
      </c>
      <c r="E36" s="8">
        <v>0.32504023729763526</v>
      </c>
      <c r="F36" s="8">
        <v>0.30055421027924595</v>
      </c>
      <c r="G36" s="8">
        <v>0.3086684387383814</v>
      </c>
      <c r="H36" s="8">
        <v>0.29254807747020867</v>
      </c>
      <c r="I36" s="8">
        <v>0.32504827413083187</v>
      </c>
      <c r="J36" s="8">
        <v>0.35019843585098115</v>
      </c>
      <c r="K36" s="8">
        <v>0.33329930850748307</v>
      </c>
      <c r="L36" s="8">
        <v>0.3333865242389768</v>
      </c>
      <c r="M36" s="8">
        <v>0.32502761322047502</v>
      </c>
      <c r="N36" s="8">
        <v>0.37604291421636005</v>
      </c>
      <c r="O36" s="8">
        <v>0.34176470489859873</v>
      </c>
      <c r="P36" s="8">
        <v>0.44843686546766481</v>
      </c>
      <c r="Q36" s="8">
        <v>0.38468551119349575</v>
      </c>
      <c r="R36" s="8">
        <v>0.40249076941113665</v>
      </c>
      <c r="S36" s="8">
        <v>0.33337196806628488</v>
      </c>
      <c r="T36" s="8">
        <v>0.35862370810177785</v>
      </c>
      <c r="U36" s="8">
        <v>0.34170719566493785</v>
      </c>
      <c r="V36" s="8">
        <v>0.31686185322440724</v>
      </c>
      <c r="W36" s="8">
        <v>0.36731318339288865</v>
      </c>
      <c r="X36" s="8">
        <v>0.34176598425345678</v>
      </c>
      <c r="Y36" s="8">
        <v>0.32507814792133138</v>
      </c>
      <c r="Z36" s="8">
        <v>0.35019574209008414</v>
      </c>
      <c r="AA36" s="8">
        <v>0.33342052016472373</v>
      </c>
      <c r="AB36" s="8">
        <v>0.3250643555719343</v>
      </c>
      <c r="AC36" s="8">
        <v>0.21597257430040917</v>
      </c>
      <c r="AD36" s="8">
        <v>0.24587541709875727</v>
      </c>
      <c r="AE36" s="8">
        <v>0.28464525273899971</v>
      </c>
      <c r="AF36" s="8">
        <v>0.24590928009358212</v>
      </c>
      <c r="AG36" s="8">
        <v>0.2308163200636531</v>
      </c>
      <c r="AH36" s="8">
        <v>9.8565984894150721E-2</v>
      </c>
      <c r="AI36" s="8">
        <v>9.8564520318541293E-2</v>
      </c>
    </row>
    <row r="37" spans="1:47" ht="15" customHeight="1" x14ac:dyDescent="0.15">
      <c r="A37" t="s">
        <v>136</v>
      </c>
      <c r="B37" s="1">
        <v>0.51648691495844001</v>
      </c>
      <c r="C37" s="1">
        <v>0.44826088110728551</v>
      </c>
      <c r="D37" s="1">
        <v>0.30052896515568739</v>
      </c>
      <c r="E37" s="1">
        <v>0.31674774941406764</v>
      </c>
      <c r="F37" s="1">
        <v>0.32495657870929234</v>
      </c>
      <c r="G37" s="1">
        <v>0.31676510129285895</v>
      </c>
      <c r="H37" s="6">
        <v>0.27668396683836061</v>
      </c>
      <c r="I37" s="1">
        <v>0.30053284709154005</v>
      </c>
      <c r="J37" s="1">
        <v>0.3333222955206423</v>
      </c>
      <c r="K37" s="1">
        <v>0.32494857139993316</v>
      </c>
      <c r="L37" s="1">
        <v>0.34167657338052371</v>
      </c>
      <c r="M37" s="1">
        <v>0.31674883353482103</v>
      </c>
      <c r="N37" s="1">
        <v>0.35015267629375935</v>
      </c>
      <c r="O37" s="1">
        <v>0.33331261431310943</v>
      </c>
      <c r="P37" s="1">
        <v>0.39348147273399486</v>
      </c>
      <c r="Q37" s="1">
        <v>0.42964587827450007</v>
      </c>
      <c r="R37" s="1">
        <v>0.42049631516572122</v>
      </c>
      <c r="S37" s="1">
        <v>0.35012713655679972</v>
      </c>
      <c r="T37" s="1">
        <v>0.3585362184283149</v>
      </c>
      <c r="U37" s="1">
        <v>0.35005735455805692</v>
      </c>
      <c r="V37" s="1">
        <v>0.32500696942201862</v>
      </c>
      <c r="W37" s="1">
        <v>0.40241290276251163</v>
      </c>
      <c r="X37" s="1">
        <v>0.33331019457160505</v>
      </c>
      <c r="Y37" s="1">
        <v>0.31678138020897512</v>
      </c>
      <c r="Z37" s="1">
        <v>0.33330535576083153</v>
      </c>
      <c r="AA37" s="1">
        <v>0.37596295568804622</v>
      </c>
      <c r="AB37" s="1">
        <v>0.32499894589484507</v>
      </c>
      <c r="AC37" s="1">
        <v>0.19413646156522915</v>
      </c>
      <c r="AD37" s="1">
        <v>0.17987609249615952</v>
      </c>
      <c r="AE37" s="1">
        <v>0.20863246123486479</v>
      </c>
      <c r="AF37" s="1">
        <v>0.21597403477107358</v>
      </c>
      <c r="AG37" s="1">
        <v>0.20136416355987438</v>
      </c>
      <c r="AH37" s="1">
        <v>0.21601011871522005</v>
      </c>
      <c r="AI37" s="1">
        <v>0.21600035510121504</v>
      </c>
      <c r="AJ37" s="1">
        <v>0.21598426327860154</v>
      </c>
    </row>
    <row r="38" spans="1:47" ht="15" customHeight="1" x14ac:dyDescent="0.15">
      <c r="A38" t="s">
        <v>137</v>
      </c>
      <c r="B38" s="1">
        <v>0.53716607399305893</v>
      </c>
      <c r="C38" s="1">
        <v>0.50659640633662706</v>
      </c>
      <c r="D38" s="1">
        <v>0.30864889471199092</v>
      </c>
      <c r="E38" s="1">
        <v>0.33331745446851002</v>
      </c>
      <c r="F38" s="1">
        <v>0.35010161956699787</v>
      </c>
      <c r="G38" s="1">
        <v>0.34170464249926252</v>
      </c>
      <c r="H38" s="6">
        <v>0.29254073504235945</v>
      </c>
      <c r="I38" s="1">
        <v>0.3333465142410601</v>
      </c>
      <c r="J38" s="1">
        <v>0.35019304858214617</v>
      </c>
      <c r="K38" s="1">
        <v>0.3672208802531135</v>
      </c>
      <c r="L38" s="1">
        <v>0.3501836232958962</v>
      </c>
      <c r="M38" s="1">
        <v>0.35013385533355695</v>
      </c>
      <c r="N38" s="1">
        <v>0.3502199950489861</v>
      </c>
      <c r="O38" s="1">
        <v>0.35018496957572642</v>
      </c>
      <c r="P38" s="1">
        <v>0.40243280659226677</v>
      </c>
      <c r="Q38" s="1">
        <v>0.42964587827450024</v>
      </c>
      <c r="R38" s="1">
        <v>0.42055201884912008</v>
      </c>
      <c r="S38" s="1">
        <v>0.34171230271056185</v>
      </c>
      <c r="T38" s="1">
        <v>0.35008149062289173</v>
      </c>
      <c r="U38" s="1">
        <v>0.35011907610402149</v>
      </c>
      <c r="V38" s="1">
        <v>0.33334530277197161</v>
      </c>
      <c r="W38" s="1">
        <v>0.39355392744749251</v>
      </c>
      <c r="X38" s="1">
        <v>0.33332471638306127</v>
      </c>
      <c r="Y38" s="1">
        <v>0.35867321053967582</v>
      </c>
      <c r="Z38" s="1">
        <v>0.35014326426856307</v>
      </c>
      <c r="AA38" s="1">
        <v>0.36731914778078256</v>
      </c>
      <c r="AB38" s="1">
        <v>0.36723723678120374</v>
      </c>
      <c r="AC38" s="1">
        <v>0.20862748400372763</v>
      </c>
      <c r="AD38" s="1">
        <v>0.20136037930700604</v>
      </c>
      <c r="AE38" s="1">
        <v>0.223356923798087</v>
      </c>
      <c r="AF38" s="1">
        <v>0.26119609462338128</v>
      </c>
      <c r="AG38" s="1">
        <v>0.23078892817712301</v>
      </c>
      <c r="AH38" s="1">
        <v>0.23083872357200466</v>
      </c>
      <c r="AI38" s="1">
        <v>0.24591055947033647</v>
      </c>
      <c r="AJ38" s="1">
        <v>0.23082303707274712</v>
      </c>
      <c r="AK38" s="1">
        <v>0.17283255465776848</v>
      </c>
    </row>
    <row r="39" spans="1:47" ht="15" customHeight="1" x14ac:dyDescent="0.15">
      <c r="A39" t="s">
        <v>138</v>
      </c>
      <c r="B39" s="1">
        <v>0.50654868037193457</v>
      </c>
      <c r="C39" s="1">
        <v>0.448315659997362</v>
      </c>
      <c r="D39" s="1">
        <v>0.30862525873203106</v>
      </c>
      <c r="E39" s="1">
        <v>0.29253614736446643</v>
      </c>
      <c r="F39" s="1">
        <v>0.29251414084169891</v>
      </c>
      <c r="G39" s="1">
        <v>0.3005561534402395</v>
      </c>
      <c r="H39" s="6">
        <v>0.25346189197747498</v>
      </c>
      <c r="I39" s="1">
        <v>0.28460449417775124</v>
      </c>
      <c r="J39" s="1">
        <v>0.31682375769362259</v>
      </c>
      <c r="K39" s="1">
        <v>0.31674558132116759</v>
      </c>
      <c r="L39" s="1">
        <v>0.31683790033627318</v>
      </c>
      <c r="M39" s="1">
        <v>0.34166509885077334</v>
      </c>
      <c r="N39" s="1">
        <v>0.35874123278457742</v>
      </c>
      <c r="O39" s="1">
        <v>0.33338409764768173</v>
      </c>
      <c r="P39" s="1">
        <v>0.39351595658960303</v>
      </c>
      <c r="Q39" s="1">
        <v>0.40238577837558837</v>
      </c>
      <c r="R39" s="1">
        <v>0.41147041883202945</v>
      </c>
      <c r="S39" s="1">
        <v>0.3417237970465245</v>
      </c>
      <c r="T39" s="1">
        <v>0.31676401642864377</v>
      </c>
      <c r="U39" s="1">
        <v>0.31680853656294655</v>
      </c>
      <c r="V39" s="1">
        <v>0.30060868524500856</v>
      </c>
      <c r="W39" s="1">
        <v>0.37598018513738662</v>
      </c>
      <c r="X39" s="1">
        <v>0.33336226844937156</v>
      </c>
      <c r="Y39" s="1">
        <v>0.34170974906869322</v>
      </c>
      <c r="Z39" s="1">
        <v>0.32504942246135304</v>
      </c>
      <c r="AA39" s="1">
        <v>0.33339137809683445</v>
      </c>
      <c r="AB39" s="1">
        <v>0.32502876059970726</v>
      </c>
      <c r="AC39" s="1">
        <v>0.13833800893834608</v>
      </c>
      <c r="AD39" s="1">
        <v>0.1728291820629847</v>
      </c>
      <c r="AE39" s="1">
        <v>0.19415790238480607</v>
      </c>
      <c r="AF39" s="1">
        <v>0.23082135749577365</v>
      </c>
      <c r="AG39" s="1">
        <v>0.18699078975572675</v>
      </c>
      <c r="AH39" s="1">
        <v>0.17286328475194745</v>
      </c>
      <c r="AI39" s="1">
        <v>0.1799171164004599</v>
      </c>
      <c r="AJ39" s="1">
        <v>0.17285251482057423</v>
      </c>
      <c r="AK39" s="1">
        <v>0.16583186313747914</v>
      </c>
      <c r="AL39" s="1">
        <v>0.11824106747863111</v>
      </c>
    </row>
    <row r="40" spans="1:47" ht="15" customHeight="1" x14ac:dyDescent="0.15">
      <c r="A40" t="s">
        <v>139</v>
      </c>
      <c r="B40" s="1">
        <v>0.52692553879606563</v>
      </c>
      <c r="C40" s="1">
        <v>0.46749068884307199</v>
      </c>
      <c r="D40" s="1">
        <v>0.30058434902059333</v>
      </c>
      <c r="E40" s="1">
        <v>0.30058143052210978</v>
      </c>
      <c r="F40" s="1">
        <v>0.3005590685110005</v>
      </c>
      <c r="G40" s="1">
        <v>0.28463397052911915</v>
      </c>
      <c r="H40" s="6">
        <v>0.26117002956297203</v>
      </c>
      <c r="I40" s="1">
        <v>0.28464351658764564</v>
      </c>
      <c r="J40" s="1">
        <v>0.31686947966071188</v>
      </c>
      <c r="K40" s="1">
        <v>0.31679658394127336</v>
      </c>
      <c r="L40" s="1">
        <v>0.325102302892888</v>
      </c>
      <c r="M40" s="1">
        <v>0.32504712585319129</v>
      </c>
      <c r="N40" s="1">
        <v>0.35026856254059491</v>
      </c>
      <c r="O40" s="1">
        <v>0.35026181214052049</v>
      </c>
      <c r="P40" s="1">
        <v>0.39358156806305766</v>
      </c>
      <c r="Q40" s="1">
        <v>0.42055400969314133</v>
      </c>
      <c r="R40" s="1">
        <v>0.41153696758292752</v>
      </c>
      <c r="S40" s="1">
        <v>0.34176598425345678</v>
      </c>
      <c r="T40" s="1">
        <v>0.33332592689837259</v>
      </c>
      <c r="U40" s="1">
        <v>0.33337075541743344</v>
      </c>
      <c r="V40" s="1">
        <v>0.31688146900327974</v>
      </c>
      <c r="W40" s="1">
        <v>0.38479909123517814</v>
      </c>
      <c r="X40" s="1">
        <v>0.33338409764768168</v>
      </c>
      <c r="Y40" s="1">
        <v>0.34175575108620698</v>
      </c>
      <c r="Z40" s="1">
        <v>0.32509079760962245</v>
      </c>
      <c r="AA40" s="1">
        <v>0.34181079932286229</v>
      </c>
      <c r="AB40" s="1">
        <v>0.33336348070477612</v>
      </c>
      <c r="AC40" s="1">
        <v>0.14514030220105995</v>
      </c>
      <c r="AD40" s="1">
        <v>0.16583721557467732</v>
      </c>
      <c r="AE40" s="1">
        <v>0.18700812574273329</v>
      </c>
      <c r="AF40" s="1">
        <v>0.22339142623592781</v>
      </c>
      <c r="AG40" s="1">
        <v>0.19416180601205424</v>
      </c>
      <c r="AH40" s="1">
        <v>0.17992681917599049</v>
      </c>
      <c r="AI40" s="1">
        <v>0.20142152244162198</v>
      </c>
      <c r="AJ40" s="1">
        <v>0.17991745078486193</v>
      </c>
      <c r="AK40" s="1">
        <v>0.13834538489682124</v>
      </c>
      <c r="AL40" s="1">
        <v>0.1050772355214154</v>
      </c>
      <c r="AM40" s="1">
        <v>6.6634701749310507E-2</v>
      </c>
    </row>
    <row r="41" spans="1:47" ht="15" customHeight="1" x14ac:dyDescent="0.15">
      <c r="A41" t="s">
        <v>140</v>
      </c>
      <c r="B41" s="1">
        <v>0.53706425706330074</v>
      </c>
      <c r="C41" s="1">
        <v>0.49658935155274109</v>
      </c>
      <c r="D41" s="1">
        <v>0.30863039488675414</v>
      </c>
      <c r="E41" s="1">
        <v>0.32500238423293748</v>
      </c>
      <c r="F41" s="1">
        <v>0.30860369962024081</v>
      </c>
      <c r="G41" s="1">
        <v>0.31679006686397249</v>
      </c>
      <c r="H41" s="6">
        <v>0.27670434688887641</v>
      </c>
      <c r="I41" s="1">
        <v>0.29255358602290044</v>
      </c>
      <c r="J41" s="1">
        <v>0.33334288000219803</v>
      </c>
      <c r="K41" s="1">
        <v>0.3416357968978922</v>
      </c>
      <c r="L41" s="1">
        <v>0.31682049520177058</v>
      </c>
      <c r="M41" s="1">
        <v>0.32499092495109239</v>
      </c>
      <c r="N41" s="1">
        <v>0.34174424333842657</v>
      </c>
      <c r="O41" s="1">
        <v>0.3586916180027428</v>
      </c>
      <c r="P41" s="1">
        <v>0.38466086978225938</v>
      </c>
      <c r="Q41" s="1">
        <v>0.42965212306406386</v>
      </c>
      <c r="R41" s="1">
        <v>0.42054007585246578</v>
      </c>
      <c r="S41" s="1">
        <v>0.37594260529898355</v>
      </c>
      <c r="T41" s="1">
        <v>0.36717334616817765</v>
      </c>
      <c r="U41" s="1">
        <v>0.3586208818599026</v>
      </c>
      <c r="V41" s="1">
        <v>0.34171613361990122</v>
      </c>
      <c r="W41" s="1">
        <v>0.40247627021976035</v>
      </c>
      <c r="X41" s="1">
        <v>0.35867321053967594</v>
      </c>
      <c r="Y41" s="1">
        <v>0.35014729761516722</v>
      </c>
      <c r="Z41" s="1">
        <v>0.35013519927799197</v>
      </c>
      <c r="AA41" s="1">
        <v>0.37599742365963434</v>
      </c>
      <c r="AB41" s="1">
        <v>0.37591288517456528</v>
      </c>
      <c r="AC41" s="1">
        <v>0.13833587589013549</v>
      </c>
      <c r="AD41" s="1">
        <v>0.17282826252918465</v>
      </c>
      <c r="AE41" s="1">
        <v>0.19415322018520484</v>
      </c>
      <c r="AF41" s="1">
        <v>0.17989841295833583</v>
      </c>
      <c r="AG41" s="1">
        <v>0.16582961072462812</v>
      </c>
      <c r="AH41" s="1">
        <v>0.19418643643851946</v>
      </c>
      <c r="AI41" s="1">
        <v>0.20867508839603943</v>
      </c>
      <c r="AJ41" s="1">
        <v>0.20138900690749717</v>
      </c>
      <c r="AK41" s="1">
        <v>0.17283102147097773</v>
      </c>
      <c r="AL41" s="1">
        <v>0.11824064466750089</v>
      </c>
      <c r="AM41" s="1">
        <v>9.8553320370502268E-2</v>
      </c>
      <c r="AN41" s="1">
        <v>0.10507357465921409</v>
      </c>
    </row>
    <row r="42" spans="1:47" ht="15" customHeight="1" x14ac:dyDescent="0.15">
      <c r="A42" t="s">
        <v>141</v>
      </c>
      <c r="B42" s="1">
        <v>0.50657552126641558</v>
      </c>
      <c r="C42" s="1">
        <v>0.43905950617487444</v>
      </c>
      <c r="D42" s="1">
        <v>0.31679984315070292</v>
      </c>
      <c r="E42" s="1">
        <v>0.31679441138344661</v>
      </c>
      <c r="F42" s="1">
        <v>0.3167781235325513</v>
      </c>
      <c r="G42" s="1">
        <v>0.30059213361893566</v>
      </c>
      <c r="H42" s="6">
        <v>0.24584927461703088</v>
      </c>
      <c r="I42" s="1">
        <v>0.29256736390315202</v>
      </c>
      <c r="J42" s="1">
        <v>0.3168455190924036</v>
      </c>
      <c r="K42" s="1">
        <v>0.32498863372720743</v>
      </c>
      <c r="L42" s="1">
        <v>0.33339987451522707</v>
      </c>
      <c r="M42" s="1">
        <v>0.35868028899578441</v>
      </c>
      <c r="N42" s="1">
        <v>0.34181464402402145</v>
      </c>
      <c r="O42" s="1">
        <v>0.3587568429606896</v>
      </c>
      <c r="P42" s="1">
        <v>0.3760162396763731</v>
      </c>
      <c r="Q42" s="1">
        <v>0.39354529415144529</v>
      </c>
      <c r="R42" s="1">
        <v>0.40255608590465192</v>
      </c>
      <c r="S42" s="1">
        <v>0.34175703002319086</v>
      </c>
      <c r="T42" s="1">
        <v>0.35012982387843677</v>
      </c>
      <c r="U42" s="1">
        <v>0.35016209141067944</v>
      </c>
      <c r="V42" s="1">
        <v>0.33338167128143381</v>
      </c>
      <c r="W42" s="1">
        <v>0.39362133904549118</v>
      </c>
      <c r="X42" s="1">
        <v>0.32507814792133138</v>
      </c>
      <c r="Y42" s="1">
        <v>0.35871712392727689</v>
      </c>
      <c r="Z42" s="1">
        <v>0.32507929762803917</v>
      </c>
      <c r="AA42" s="1">
        <v>0.35024022151879491</v>
      </c>
      <c r="AB42" s="1">
        <v>0.35017016397281925</v>
      </c>
      <c r="AC42" s="1">
        <v>0.1658355248816048</v>
      </c>
      <c r="AD42" s="1">
        <v>0.18699981459782941</v>
      </c>
      <c r="AE42" s="1">
        <v>0.18700812574273329</v>
      </c>
      <c r="AF42" s="1">
        <v>0.19418487067095799</v>
      </c>
      <c r="AG42" s="1">
        <v>0.15889218184037435</v>
      </c>
      <c r="AH42" s="1">
        <v>0.18703310696234554</v>
      </c>
      <c r="AI42" s="1">
        <v>0.20869145861477556</v>
      </c>
      <c r="AJ42" s="1">
        <v>0.20140081854960237</v>
      </c>
      <c r="AK42" s="1">
        <v>0.17283961138052539</v>
      </c>
      <c r="AL42" s="1">
        <v>0.17285159240602507</v>
      </c>
      <c r="AM42" s="1">
        <v>0.1248988299482683</v>
      </c>
      <c r="AN42" s="1">
        <v>0.1116400789151458</v>
      </c>
      <c r="AO42" s="1">
        <v>0.12489614900964673</v>
      </c>
    </row>
    <row r="43" spans="1:47" ht="15" customHeight="1" x14ac:dyDescent="0.15">
      <c r="A43" t="s">
        <v>142</v>
      </c>
      <c r="B43" s="1">
        <v>0.5578964741207707</v>
      </c>
      <c r="C43" s="1">
        <v>0.49665218716997883</v>
      </c>
      <c r="D43" s="1">
        <v>0.30863039488675409</v>
      </c>
      <c r="E43" s="1">
        <v>0.33328359219803361</v>
      </c>
      <c r="F43" s="1">
        <v>0.34162943105990151</v>
      </c>
      <c r="G43" s="1">
        <v>0.30865403623967419</v>
      </c>
      <c r="H43" s="6">
        <v>0.28458284892706509</v>
      </c>
      <c r="I43" s="1">
        <v>0.30864581035640926</v>
      </c>
      <c r="J43" s="1">
        <v>0.35014998682828835</v>
      </c>
      <c r="K43" s="1">
        <v>0.34164725914163835</v>
      </c>
      <c r="L43" s="1">
        <v>0.37600055891174616</v>
      </c>
      <c r="M43" s="1">
        <v>0.38467893841097139</v>
      </c>
      <c r="N43" s="1">
        <v>0.3502226910881292</v>
      </c>
      <c r="O43" s="1">
        <v>0.3847348474319307</v>
      </c>
      <c r="P43" s="1">
        <v>0.45790190722559976</v>
      </c>
      <c r="Q43" s="1">
        <v>0.47699417437423752</v>
      </c>
      <c r="R43" s="1">
        <v>0.47712506301238522</v>
      </c>
      <c r="S43" s="1">
        <v>0.42977303913942083</v>
      </c>
      <c r="T43" s="1">
        <v>0.40238216328904192</v>
      </c>
      <c r="U43" s="1">
        <v>0.40240385909605847</v>
      </c>
      <c r="V43" s="1">
        <v>0.39352458277545749</v>
      </c>
      <c r="W43" s="1">
        <v>0.41146092120786165</v>
      </c>
      <c r="X43" s="1">
        <v>0.39351768165958556</v>
      </c>
      <c r="Y43" s="1">
        <v>0.39354529415144524</v>
      </c>
      <c r="Z43" s="1">
        <v>0.36726997548892271</v>
      </c>
      <c r="AA43" s="1">
        <v>0.42061776873468137</v>
      </c>
      <c r="AB43" s="1">
        <v>0.39351250670037702</v>
      </c>
      <c r="AC43" s="1">
        <v>0.20135743698778241</v>
      </c>
      <c r="AD43" s="1">
        <v>0.21596576123028649</v>
      </c>
      <c r="AE43" s="1">
        <v>0.20864332867538002</v>
      </c>
      <c r="AF43" s="1">
        <v>0.24589074162423086</v>
      </c>
      <c r="AG43" s="1">
        <v>0.20137089465348978</v>
      </c>
      <c r="AH43" s="1">
        <v>0.23083816301469806</v>
      </c>
      <c r="AI43" s="1">
        <v>0.27679920689811333</v>
      </c>
      <c r="AJ43" s="1">
        <v>0.26120116761746087</v>
      </c>
      <c r="AK43" s="1">
        <v>0.18698934665111563</v>
      </c>
      <c r="AL43" s="1">
        <v>0.17989874656828897</v>
      </c>
      <c r="AM43" s="1">
        <v>0.15199006324381856</v>
      </c>
      <c r="AN43" s="1">
        <v>0.13835218850305142</v>
      </c>
      <c r="AO43" s="1">
        <v>0.13834344276456798</v>
      </c>
      <c r="AP43" s="1">
        <v>0.14515059313495104</v>
      </c>
    </row>
    <row r="44" spans="1:47" ht="15" customHeight="1" x14ac:dyDescent="0.15">
      <c r="A44" t="s">
        <v>143</v>
      </c>
      <c r="B44" s="1">
        <v>0.55790753262408688</v>
      </c>
      <c r="C44" s="1">
        <v>0.48682718007457959</v>
      </c>
      <c r="D44" s="1">
        <v>0.29253064351053204</v>
      </c>
      <c r="E44" s="1">
        <v>0.30054255499969235</v>
      </c>
      <c r="F44" s="1">
        <v>0.30051926338290613</v>
      </c>
      <c r="G44" s="1">
        <v>0.27672474955900084</v>
      </c>
      <c r="H44" s="6">
        <v>0.26114256109325568</v>
      </c>
      <c r="I44" s="1">
        <v>0.27672556613682875</v>
      </c>
      <c r="J44" s="1">
        <v>0.30866740968430528</v>
      </c>
      <c r="K44" s="1">
        <v>0.30861396329861523</v>
      </c>
      <c r="L44" s="1">
        <v>0.33336711780817457</v>
      </c>
      <c r="M44" s="1">
        <v>0.34168677700295674</v>
      </c>
      <c r="N44" s="1">
        <v>0.34175958807621371</v>
      </c>
      <c r="O44" s="1">
        <v>0.35871428886435791</v>
      </c>
      <c r="P44" s="1">
        <v>0.39354011517809961</v>
      </c>
      <c r="Q44" s="1">
        <v>0.4296729457628089</v>
      </c>
      <c r="R44" s="1">
        <v>0.42058189185222822</v>
      </c>
      <c r="S44" s="1">
        <v>0.37595512711751938</v>
      </c>
      <c r="T44" s="1">
        <v>0.35008283211231284</v>
      </c>
      <c r="U44" s="1">
        <v>0.35011638979035425</v>
      </c>
      <c r="V44" s="1">
        <v>0.35867179504899432</v>
      </c>
      <c r="W44" s="1">
        <v>0.38470030458243409</v>
      </c>
      <c r="X44" s="1">
        <v>0.36726253186823915</v>
      </c>
      <c r="Y44" s="1">
        <v>0.36726104335632215</v>
      </c>
      <c r="Z44" s="1">
        <v>0.32504942246135293</v>
      </c>
      <c r="AA44" s="1">
        <v>0.38476118925718811</v>
      </c>
      <c r="AB44" s="1">
        <v>0.36725509001588291</v>
      </c>
      <c r="AC44" s="1">
        <v>0.17282489187560213</v>
      </c>
      <c r="AD44" s="1">
        <v>0.18698862518876491</v>
      </c>
      <c r="AE44" s="1">
        <v>0.20136836996322793</v>
      </c>
      <c r="AF44" s="1">
        <v>0.17284606031137498</v>
      </c>
      <c r="AG44" s="1">
        <v>0.14513923137414037</v>
      </c>
      <c r="AH44" s="1">
        <v>0.22339928128321362</v>
      </c>
      <c r="AI44" s="1">
        <v>0.23084713482486591</v>
      </c>
      <c r="AJ44" s="1">
        <v>0.22337886863450987</v>
      </c>
      <c r="AK44" s="1">
        <v>0.17988408077846441</v>
      </c>
      <c r="AL44" s="1">
        <v>0.15889424783473577</v>
      </c>
      <c r="AM44" s="1">
        <v>0.13159643892990297</v>
      </c>
      <c r="AN44" s="1">
        <v>0.11824656859438058</v>
      </c>
      <c r="AO44" s="1">
        <v>0.10506825821730804</v>
      </c>
      <c r="AP44" s="1">
        <v>0.12489804124874143</v>
      </c>
      <c r="AQ44" s="1">
        <v>0.12489410010259347</v>
      </c>
    </row>
    <row r="45" spans="1:47" ht="15" customHeight="1" x14ac:dyDescent="0.15">
      <c r="A45" t="s">
        <v>144</v>
      </c>
      <c r="B45" s="1">
        <v>0.51640930121136741</v>
      </c>
      <c r="C45" s="1">
        <v>0.52660067511501141</v>
      </c>
      <c r="D45" s="1">
        <v>0.40227567654744112</v>
      </c>
      <c r="E45" s="1">
        <v>0.39337306656467397</v>
      </c>
      <c r="F45" s="1">
        <v>0.40225045337965137</v>
      </c>
      <c r="G45" s="1">
        <v>0.39340228647714598</v>
      </c>
      <c r="H45" s="6">
        <v>0.42034154630816595</v>
      </c>
      <c r="I45" s="1">
        <v>0.39336963050692059</v>
      </c>
      <c r="J45" s="1">
        <v>0.4204307632794767</v>
      </c>
      <c r="K45" s="1">
        <v>0.43874136043334222</v>
      </c>
      <c r="L45" s="1">
        <v>0.46727047754872325</v>
      </c>
      <c r="M45" s="1">
        <v>0.45762713388035237</v>
      </c>
      <c r="N45" s="1">
        <v>0.41141726216532049</v>
      </c>
      <c r="O45" s="1">
        <v>0.40236770646628067</v>
      </c>
      <c r="P45" s="1">
        <v>0.50653973624032789</v>
      </c>
      <c r="Q45" s="1">
        <v>0.47686101542566828</v>
      </c>
      <c r="R45" s="1">
        <v>0.48667687245817254</v>
      </c>
      <c r="S45" s="1">
        <v>0.41136228402356279</v>
      </c>
      <c r="T45" s="1">
        <v>0.43878915150928982</v>
      </c>
      <c r="U45" s="1">
        <v>0.42037720932182876</v>
      </c>
      <c r="V45" s="1">
        <v>0.3934074454267969</v>
      </c>
      <c r="W45" s="1">
        <v>0.42041885623015229</v>
      </c>
      <c r="X45" s="1">
        <v>0.35857287651548619</v>
      </c>
      <c r="Y45" s="1">
        <v>0.41134902515422539</v>
      </c>
      <c r="Z45" s="1">
        <v>0.42959803250075201</v>
      </c>
      <c r="AA45" s="1">
        <v>0.41137365239321094</v>
      </c>
      <c r="AB45" s="1">
        <v>0.42039901898481974</v>
      </c>
      <c r="AC45" s="1">
        <v>0.35004127515015798</v>
      </c>
      <c r="AD45" s="1">
        <v>0.30858728742827785</v>
      </c>
      <c r="AE45" s="1">
        <v>0.37583324342947028</v>
      </c>
      <c r="AF45" s="1">
        <v>0.35861664299705892</v>
      </c>
      <c r="AG45" s="1">
        <v>0.37584260297861816</v>
      </c>
      <c r="AH45" s="1">
        <v>0.32504368133751693</v>
      </c>
      <c r="AI45" s="1">
        <v>0.35014191994583116</v>
      </c>
      <c r="AJ45" s="1">
        <v>0.32500009195481461</v>
      </c>
      <c r="AK45" s="1">
        <v>0.29249765149968998</v>
      </c>
      <c r="AL45" s="1">
        <v>0.31673907823107694</v>
      </c>
      <c r="AM45" s="1">
        <v>0.316736910930492</v>
      </c>
      <c r="AN45" s="1">
        <v>0.33327754998122566</v>
      </c>
      <c r="AO45" s="1">
        <v>0.30050762703536005</v>
      </c>
      <c r="AP45" s="1">
        <v>0.34166509885077334</v>
      </c>
      <c r="AQ45" s="1">
        <v>0.34163070410895297</v>
      </c>
      <c r="AR45" s="1">
        <v>0.3416116145941222</v>
      </c>
    </row>
    <row r="46" spans="1:47" ht="15" customHeight="1" x14ac:dyDescent="0.15">
      <c r="A46" t="s">
        <v>145</v>
      </c>
      <c r="B46" s="1">
        <v>0.47685319344444665</v>
      </c>
      <c r="C46" s="1">
        <v>0.48671236093669562</v>
      </c>
      <c r="D46" s="1">
        <v>0.40237493417308035</v>
      </c>
      <c r="E46" s="1">
        <v>0.37584572342433409</v>
      </c>
      <c r="F46" s="1">
        <v>0.35857287651548619</v>
      </c>
      <c r="G46" s="1">
        <v>0.375905068575696</v>
      </c>
      <c r="H46" s="6">
        <v>0.36715850656453508</v>
      </c>
      <c r="I46" s="1">
        <v>0.35860393000710966</v>
      </c>
      <c r="J46" s="1">
        <v>0.42974799335891478</v>
      </c>
      <c r="K46" s="1">
        <v>0.4113414507011916</v>
      </c>
      <c r="L46" s="1">
        <v>0.39354874721876276</v>
      </c>
      <c r="M46" s="1">
        <v>0.38465430174280885</v>
      </c>
      <c r="N46" s="1">
        <v>0.42062574571682776</v>
      </c>
      <c r="O46" s="1">
        <v>0.39352975949027158</v>
      </c>
      <c r="P46" s="1">
        <v>0.46739547575709967</v>
      </c>
      <c r="Q46" s="1">
        <v>0.42965420486772377</v>
      </c>
      <c r="R46" s="1">
        <v>0.44835450188216491</v>
      </c>
      <c r="S46" s="1">
        <v>0.37590663174600264</v>
      </c>
      <c r="T46" s="1">
        <v>0.42041488799755466</v>
      </c>
      <c r="U46" s="1">
        <v>0.40233519921291566</v>
      </c>
      <c r="V46" s="1">
        <v>0.4023839707882626</v>
      </c>
      <c r="W46" s="1">
        <v>0.42049035148573627</v>
      </c>
      <c r="X46" s="1">
        <v>0.38463788717313852</v>
      </c>
      <c r="Y46" s="1">
        <v>0.38463624615043146</v>
      </c>
      <c r="Z46" s="1">
        <v>0.37590037951309146</v>
      </c>
      <c r="AA46" s="1">
        <v>0.35865905863988651</v>
      </c>
      <c r="AB46" s="1">
        <v>0.41139639917580667</v>
      </c>
      <c r="AC46" s="1">
        <v>0.30053575900363444</v>
      </c>
      <c r="AD46" s="1">
        <v>0.3005522672938355</v>
      </c>
      <c r="AE46" s="1">
        <v>0.36723277506242902</v>
      </c>
      <c r="AF46" s="1">
        <v>0.30059213361893566</v>
      </c>
      <c r="AG46" s="1">
        <v>0.32502073005405724</v>
      </c>
      <c r="AH46" s="1">
        <v>0.26897441798674449</v>
      </c>
      <c r="AI46" s="1">
        <v>0.2535271756014405</v>
      </c>
      <c r="AJ46" s="1">
        <v>0.25350198178698935</v>
      </c>
      <c r="AK46" s="1">
        <v>0.30863758746454373</v>
      </c>
      <c r="AL46" s="1">
        <v>0.28461229238491281</v>
      </c>
      <c r="AM46" s="1">
        <v>0.25347614940081475</v>
      </c>
      <c r="AN46" s="1">
        <v>0.26893972806021865</v>
      </c>
      <c r="AO46" s="1">
        <v>0.27672230004301895</v>
      </c>
      <c r="AP46" s="1">
        <v>0.29258482922397577</v>
      </c>
      <c r="AQ46" s="1">
        <v>0.30866123634270398</v>
      </c>
      <c r="AR46" s="1">
        <v>0.30057073274681784</v>
      </c>
      <c r="AS46" s="1">
        <v>0.30859446629490217</v>
      </c>
    </row>
    <row r="47" spans="1:47" ht="15" customHeight="1" x14ac:dyDescent="0.15">
      <c r="A47" t="s">
        <v>146</v>
      </c>
      <c r="B47" s="1">
        <v>0.51650555760061378</v>
      </c>
      <c r="C47" s="1">
        <v>0.4673654469821526</v>
      </c>
      <c r="D47" s="1">
        <v>0.41135660109349814</v>
      </c>
      <c r="E47" s="1">
        <v>0.36715999020811235</v>
      </c>
      <c r="F47" s="1">
        <v>0.35856300261150331</v>
      </c>
      <c r="G47" s="1">
        <v>0.38463952827478476</v>
      </c>
      <c r="H47" s="6">
        <v>0.3585503123776867</v>
      </c>
      <c r="I47" s="1">
        <v>0.37585820818834592</v>
      </c>
      <c r="J47" s="1">
        <v>0.40244728881366831</v>
      </c>
      <c r="K47" s="1">
        <v>0.37579894801203712</v>
      </c>
      <c r="L47" s="1">
        <v>0.42054007585246578</v>
      </c>
      <c r="M47" s="1">
        <v>0.41141157114181176</v>
      </c>
      <c r="N47" s="1">
        <v>0.44842541711893347</v>
      </c>
      <c r="O47" s="1">
        <v>0.41144952713762567</v>
      </c>
      <c r="P47" s="1">
        <v>0.46742051384825989</v>
      </c>
      <c r="Q47" s="1">
        <v>0.42047643967032028</v>
      </c>
      <c r="R47" s="1">
        <v>0.43897647693729569</v>
      </c>
      <c r="S47" s="1">
        <v>0.40244366772845003</v>
      </c>
      <c r="T47" s="1">
        <v>0.41132819898331685</v>
      </c>
      <c r="U47" s="1">
        <v>0.40233519921291566</v>
      </c>
      <c r="V47" s="1">
        <v>0.41138502411012795</v>
      </c>
      <c r="W47" s="1">
        <v>0.42048041398369684</v>
      </c>
      <c r="X47" s="1">
        <v>0.38462968284887911</v>
      </c>
      <c r="Y47" s="1">
        <v>0.39347630303619979</v>
      </c>
      <c r="Z47" s="1">
        <v>0.40240024224675924</v>
      </c>
      <c r="AA47" s="1">
        <v>0.40245815418952519</v>
      </c>
      <c r="AB47" s="1">
        <v>0.42967502860264428</v>
      </c>
      <c r="AC47" s="1">
        <v>0.31674883353482108</v>
      </c>
      <c r="AD47" s="1">
        <v>0.30861191018991152</v>
      </c>
      <c r="AE47" s="1">
        <v>0.36722385353179499</v>
      </c>
      <c r="AF47" s="1">
        <v>0.34170847233705337</v>
      </c>
      <c r="AG47" s="1">
        <v>0.35011370372859035</v>
      </c>
      <c r="AH47" s="1">
        <v>0.30870345445067421</v>
      </c>
      <c r="AI47" s="1">
        <v>0.30869624090360065</v>
      </c>
      <c r="AJ47" s="1">
        <v>0.26892894969887715</v>
      </c>
      <c r="AK47" s="1">
        <v>0.29253981742436608</v>
      </c>
      <c r="AL47" s="1">
        <v>0.33332713746975712</v>
      </c>
      <c r="AM47" s="1">
        <v>0.27671332127475901</v>
      </c>
      <c r="AN47" s="1">
        <v>0.28463483815869345</v>
      </c>
      <c r="AO47" s="1">
        <v>0.30054838184966826</v>
      </c>
      <c r="AP47" s="1">
        <v>0.29257931224787437</v>
      </c>
      <c r="AQ47" s="1">
        <v>0.37593165263762129</v>
      </c>
      <c r="AR47" s="1">
        <v>0.32502417139965034</v>
      </c>
      <c r="AS47" s="1">
        <v>0.25344696962945135</v>
      </c>
      <c r="AT47" s="1">
        <v>0.26890971919069068</v>
      </c>
    </row>
    <row r="48" spans="1:47" s="7" customFormat="1" ht="15" customHeight="1" x14ac:dyDescent="0.15">
      <c r="A48" s="7" t="s">
        <v>147</v>
      </c>
      <c r="B48" s="8">
        <v>0.55765731950260145</v>
      </c>
      <c r="C48" s="8">
        <v>0.53685097783026736</v>
      </c>
      <c r="D48" s="8">
        <v>0.45756523339556465</v>
      </c>
      <c r="E48" s="8">
        <v>0.45757951087520726</v>
      </c>
      <c r="F48" s="8">
        <v>0.45754382532234711</v>
      </c>
      <c r="G48" s="8">
        <v>0.46715825236940761</v>
      </c>
      <c r="H48" s="8">
        <v>0.42031185130907145</v>
      </c>
      <c r="I48" s="8">
        <v>0.4203573926265109</v>
      </c>
      <c r="J48" s="8">
        <v>0.48663050059877172</v>
      </c>
      <c r="K48" s="8">
        <v>0.48641554388824021</v>
      </c>
      <c r="L48" s="8">
        <v>0.52659419557723119</v>
      </c>
      <c r="M48" s="8">
        <v>0.51631939823324458</v>
      </c>
      <c r="N48" s="8">
        <v>0.45776073588561539</v>
      </c>
      <c r="O48" s="8">
        <v>0.46727547133438513</v>
      </c>
      <c r="P48" s="8">
        <v>0.55786699367807868</v>
      </c>
      <c r="Q48" s="8">
        <v>0.47681149662469335</v>
      </c>
      <c r="R48" s="8">
        <v>0.46720809833474997</v>
      </c>
      <c r="S48" s="8">
        <v>0.46726049151091914</v>
      </c>
      <c r="T48" s="8">
        <v>0.49634157296775433</v>
      </c>
      <c r="U48" s="8">
        <v>0.47682452318899615</v>
      </c>
      <c r="V48" s="8">
        <v>0.45771536402299773</v>
      </c>
      <c r="W48" s="8">
        <v>0.49650378321952265</v>
      </c>
      <c r="X48" s="8">
        <v>0.43889142704561473</v>
      </c>
      <c r="Y48" s="8">
        <v>0.43888924846366151</v>
      </c>
      <c r="Z48" s="8">
        <v>0.45767719010019847</v>
      </c>
      <c r="AA48" s="8">
        <v>0.44829511013813644</v>
      </c>
      <c r="AB48" s="8">
        <v>0.45766049876237275</v>
      </c>
      <c r="AC48" s="8">
        <v>0.40227207218557598</v>
      </c>
      <c r="AD48" s="8">
        <v>0.36712143833504451</v>
      </c>
      <c r="AE48" s="8">
        <v>0.46724302086314889</v>
      </c>
      <c r="AF48" s="8">
        <v>0.41138502411012795</v>
      </c>
      <c r="AG48" s="8">
        <v>0.43882829243804083</v>
      </c>
      <c r="AH48" s="8">
        <v>0.34167402306919448</v>
      </c>
      <c r="AI48" s="8">
        <v>0.35862370810177785</v>
      </c>
      <c r="AJ48" s="8">
        <v>0.34163579689789225</v>
      </c>
      <c r="AK48" s="8">
        <v>0.40229911345420433</v>
      </c>
      <c r="AL48" s="8">
        <v>0.42041290402819353</v>
      </c>
      <c r="AM48" s="8">
        <v>0.3758176501383097</v>
      </c>
      <c r="AN48" s="8">
        <v>0.39345735390132569</v>
      </c>
      <c r="AO48" s="8">
        <v>0.35854326457295771</v>
      </c>
      <c r="AP48" s="8">
        <v>0.39345218770664381</v>
      </c>
      <c r="AQ48" s="8">
        <v>0.43884787612832044</v>
      </c>
      <c r="AR48" s="8">
        <v>0.39338509538400146</v>
      </c>
      <c r="AS48" s="8">
        <v>0.32489373345208744</v>
      </c>
      <c r="AT48" s="8">
        <v>0.32491314140042038</v>
      </c>
      <c r="AU48" s="8">
        <v>0.28454481188836139</v>
      </c>
    </row>
    <row r="49" spans="1:63" ht="15" customHeight="1" x14ac:dyDescent="0.15">
      <c r="A49" t="s">
        <v>148</v>
      </c>
      <c r="B49" s="1">
        <v>0.55769038241379032</v>
      </c>
      <c r="C49" s="1">
        <v>0.54741339145488477</v>
      </c>
      <c r="D49" s="1">
        <v>0.44822211950506835</v>
      </c>
      <c r="E49" s="1">
        <v>0.46723054565994887</v>
      </c>
      <c r="F49" s="1">
        <v>0.47686362302148017</v>
      </c>
      <c r="G49" s="1">
        <v>0.48672055399098701</v>
      </c>
      <c r="H49" s="6">
        <v>0.42959179578118006</v>
      </c>
      <c r="I49" s="1">
        <v>0.43891103919458518</v>
      </c>
      <c r="J49" s="1">
        <v>0.49661504827850955</v>
      </c>
      <c r="K49" s="1">
        <v>0.49641834913161953</v>
      </c>
      <c r="L49" s="1">
        <v>0.54750891538852886</v>
      </c>
      <c r="M49" s="1">
        <v>0.55788910279670112</v>
      </c>
      <c r="N49" s="1">
        <v>0.46748567300041682</v>
      </c>
      <c r="O49" s="1">
        <v>0.467387966832015</v>
      </c>
      <c r="P49" s="1">
        <v>0.54756558851170678</v>
      </c>
      <c r="Q49" s="1">
        <v>0.47693930180089567</v>
      </c>
      <c r="R49" s="1">
        <v>0.47701509385640356</v>
      </c>
      <c r="S49" s="1">
        <v>0.47701509385640356</v>
      </c>
      <c r="T49" s="1">
        <v>0.5064235912651851</v>
      </c>
      <c r="U49" s="1">
        <v>0.48665231754954197</v>
      </c>
      <c r="V49" s="1">
        <v>0.47696803716314945</v>
      </c>
      <c r="W49" s="1">
        <v>0.5065427174601751</v>
      </c>
      <c r="X49" s="1">
        <v>0.45777029344168052</v>
      </c>
      <c r="Y49" s="1">
        <v>0.44834078917439329</v>
      </c>
      <c r="Z49" s="1">
        <v>0.44834307433717191</v>
      </c>
      <c r="AA49" s="1">
        <v>0.45783246496680785</v>
      </c>
      <c r="AB49" s="1">
        <v>0.46731544003241626</v>
      </c>
      <c r="AC49" s="1">
        <v>0.42964379688509163</v>
      </c>
      <c r="AD49" s="1">
        <v>0.39349353828354805</v>
      </c>
      <c r="AE49" s="1">
        <v>0.49664647184744026</v>
      </c>
      <c r="AF49" s="1">
        <v>0.43906169329313499</v>
      </c>
      <c r="AG49" s="1">
        <v>0.44833164967705053</v>
      </c>
      <c r="AH49" s="1">
        <v>0.35871287143336905</v>
      </c>
      <c r="AI49" s="1">
        <v>0.38474801580615198</v>
      </c>
      <c r="AJ49" s="1">
        <v>0.37594573530439357</v>
      </c>
      <c r="AK49" s="1">
        <v>0.41139639917580684</v>
      </c>
      <c r="AL49" s="1">
        <v>0.42969377882682758</v>
      </c>
      <c r="AM49" s="1">
        <v>0.40240385909605819</v>
      </c>
      <c r="AN49" s="1">
        <v>0.40246721109958206</v>
      </c>
      <c r="AO49" s="1">
        <v>0.38463788717313852</v>
      </c>
      <c r="AP49" s="1">
        <v>0.42058986173117918</v>
      </c>
      <c r="AQ49" s="1">
        <v>0.45783485782176209</v>
      </c>
      <c r="AR49" s="1">
        <v>0.42051421151235396</v>
      </c>
      <c r="AS49" s="1">
        <v>0.36715850656453503</v>
      </c>
      <c r="AT49" s="1">
        <v>0.36721047600107948</v>
      </c>
      <c r="AU49" s="1">
        <v>0.31677595266310382</v>
      </c>
      <c r="AV49" s="1">
        <v>9.8542654280794992E-2</v>
      </c>
    </row>
    <row r="50" spans="1:63" ht="15" customHeight="1" x14ac:dyDescent="0.15">
      <c r="A50" t="s">
        <v>149</v>
      </c>
      <c r="B50" s="1">
        <v>0.54724039141796699</v>
      </c>
      <c r="C50" s="1">
        <v>0.54740985622832516</v>
      </c>
      <c r="D50" s="1">
        <v>0.4768558006371621</v>
      </c>
      <c r="E50" s="1">
        <v>0.47687666301654713</v>
      </c>
      <c r="F50" s="1">
        <v>0.46719064644732006</v>
      </c>
      <c r="G50" s="1">
        <v>0.4769366903035997</v>
      </c>
      <c r="H50" s="6">
        <v>0.43885005263856858</v>
      </c>
      <c r="I50" s="1">
        <v>0.43889578453688921</v>
      </c>
      <c r="J50" s="1">
        <v>0.50656359040563115</v>
      </c>
      <c r="K50" s="1">
        <v>0.50633441135171164</v>
      </c>
      <c r="L50" s="1">
        <v>0.5165895231027483</v>
      </c>
      <c r="M50" s="1">
        <v>0.5164775958658655</v>
      </c>
      <c r="N50" s="1">
        <v>0.4674606015050205</v>
      </c>
      <c r="O50" s="1">
        <v>0.45783246496680785</v>
      </c>
      <c r="P50" s="1">
        <v>0.54755495853595493</v>
      </c>
      <c r="Q50" s="1">
        <v>0.45772252508889733</v>
      </c>
      <c r="R50" s="1">
        <v>0.45779658674617663</v>
      </c>
      <c r="S50" s="1">
        <v>0.44835221614232357</v>
      </c>
      <c r="T50" s="1">
        <v>0.48661959552198308</v>
      </c>
      <c r="U50" s="1">
        <v>0.46727297437764931</v>
      </c>
      <c r="V50" s="1">
        <v>0.44832708062051863</v>
      </c>
      <c r="W50" s="1">
        <v>0.47699940343508407</v>
      </c>
      <c r="X50" s="1">
        <v>0.42969586270362059</v>
      </c>
      <c r="Y50" s="1">
        <v>0.42970628364382402</v>
      </c>
      <c r="Z50" s="1">
        <v>0.44833621919498529</v>
      </c>
      <c r="AA50" s="1">
        <v>0.42973130448752567</v>
      </c>
      <c r="AB50" s="1">
        <v>0.43893938347061268</v>
      </c>
      <c r="AC50" s="1">
        <v>0.38460016361085014</v>
      </c>
      <c r="AD50" s="1">
        <v>0.36720156082249716</v>
      </c>
      <c r="AE50" s="1">
        <v>0.46735794267309777</v>
      </c>
      <c r="AF50" s="1">
        <v>0.42057193172140289</v>
      </c>
      <c r="AG50" s="1">
        <v>0.44830424225642668</v>
      </c>
      <c r="AH50" s="1">
        <v>0.35017285533205483</v>
      </c>
      <c r="AI50" s="1">
        <v>0.34171868785720039</v>
      </c>
      <c r="AJ50" s="1">
        <v>0.34168677700295674</v>
      </c>
      <c r="AK50" s="1">
        <v>0.4023731271142878</v>
      </c>
      <c r="AL50" s="1">
        <v>0.42049631516572128</v>
      </c>
      <c r="AM50" s="1">
        <v>0.37588162998481123</v>
      </c>
      <c r="AN50" s="1">
        <v>0.39353148522912973</v>
      </c>
      <c r="AO50" s="1">
        <v>0.35859969354289301</v>
      </c>
      <c r="AP50" s="1">
        <v>0.39354011517809967</v>
      </c>
      <c r="AQ50" s="1">
        <v>0.43896774621875728</v>
      </c>
      <c r="AR50" s="1">
        <v>0.39347285698821871</v>
      </c>
      <c r="AS50" s="1">
        <v>0.31672716052784677</v>
      </c>
      <c r="AT50" s="1">
        <v>0.32496802219292464</v>
      </c>
      <c r="AU50" s="1">
        <v>0.2767051625611332</v>
      </c>
      <c r="AV50" s="1">
        <v>8.5646618749096459E-2</v>
      </c>
      <c r="AW50" s="1">
        <v>0.13158505457946132</v>
      </c>
    </row>
    <row r="51" spans="1:63" ht="15" customHeight="1" x14ac:dyDescent="0.15">
      <c r="A51" t="s">
        <v>150</v>
      </c>
      <c r="B51" s="1">
        <v>0.39351595658960303</v>
      </c>
      <c r="C51" s="1">
        <v>0.42971253745321863</v>
      </c>
      <c r="D51" s="1">
        <v>0.40238035587791982</v>
      </c>
      <c r="E51" s="1">
        <v>0.3934212062869793</v>
      </c>
      <c r="F51" s="1">
        <v>0.40232978410816567</v>
      </c>
      <c r="G51" s="1">
        <v>0.3934504658084691</v>
      </c>
      <c r="H51" s="6">
        <v>0.36713181301000219</v>
      </c>
      <c r="I51" s="1">
        <v>0.3585799312990357</v>
      </c>
      <c r="J51" s="1">
        <v>0.36725062575300194</v>
      </c>
      <c r="K51" s="1">
        <v>0.40231715194030937</v>
      </c>
      <c r="L51" s="1">
        <v>0.59029912806074969</v>
      </c>
      <c r="M51" s="1">
        <v>0.57922949453070149</v>
      </c>
      <c r="N51" s="1">
        <v>0.38465922765388166</v>
      </c>
      <c r="O51" s="1">
        <v>0.37593165263762129</v>
      </c>
      <c r="P51" s="1">
        <v>0.45776312509241879</v>
      </c>
      <c r="Q51" s="1">
        <v>0.43891539865083906</v>
      </c>
      <c r="R51" s="1">
        <v>0.43893720248610518</v>
      </c>
      <c r="S51" s="1">
        <v>0.40245091025221869</v>
      </c>
      <c r="T51" s="1">
        <v>0.44820389024648694</v>
      </c>
      <c r="U51" s="1">
        <v>0.39344702226216183</v>
      </c>
      <c r="V51" s="1">
        <v>0.3846871545868773</v>
      </c>
      <c r="W51" s="1">
        <v>0.40245996539476614</v>
      </c>
      <c r="X51" s="1">
        <v>0.39352285737108617</v>
      </c>
      <c r="Y51" s="1">
        <v>0.41142864672727203</v>
      </c>
      <c r="Z51" s="1">
        <v>0.40237854855488997</v>
      </c>
      <c r="AA51" s="1">
        <v>0.37596138982411637</v>
      </c>
      <c r="AB51" s="1">
        <v>0.41139829534576544</v>
      </c>
      <c r="AC51" s="1">
        <v>0.45778463342087911</v>
      </c>
      <c r="AD51" s="1">
        <v>0.4482449164223109</v>
      </c>
      <c r="AE51" s="1">
        <v>0.45774162660294659</v>
      </c>
      <c r="AF51" s="1">
        <v>0.43899394362820665</v>
      </c>
      <c r="AG51" s="1">
        <v>0.4673504395173772</v>
      </c>
      <c r="AH51" s="1">
        <v>0.3847809589592488</v>
      </c>
      <c r="AI51" s="1">
        <v>0.42063970923723976</v>
      </c>
      <c r="AJ51" s="1">
        <v>0.40247445821887584</v>
      </c>
      <c r="AK51" s="1">
        <v>0.3934745799704919</v>
      </c>
      <c r="AL51" s="1">
        <v>0.45785161121598456</v>
      </c>
      <c r="AM51" s="1">
        <v>0.42970628364382402</v>
      </c>
      <c r="AN51" s="1">
        <v>0.45792587661321937</v>
      </c>
      <c r="AO51" s="1">
        <v>0.43898084295319423</v>
      </c>
      <c r="AP51" s="1">
        <v>0.42976051437749502</v>
      </c>
      <c r="AQ51" s="1">
        <v>0.46733543666486194</v>
      </c>
      <c r="AR51" s="1">
        <v>0.46737045049573006</v>
      </c>
      <c r="AS51" s="1">
        <v>0.42038712133716666</v>
      </c>
      <c r="AT51" s="1">
        <v>0.45775834680027144</v>
      </c>
      <c r="AU51" s="1">
        <v>0.42970211495646365</v>
      </c>
      <c r="AV51" s="1">
        <v>0.46713832825135537</v>
      </c>
      <c r="AW51" s="1">
        <v>0.4671981250625532</v>
      </c>
      <c r="AX51" s="1">
        <v>0.47685840796423257</v>
      </c>
    </row>
    <row r="52" spans="1:63" ht="15" customHeight="1" x14ac:dyDescent="0.15">
      <c r="A52" t="s">
        <v>151</v>
      </c>
      <c r="B52" s="1">
        <v>0.44839795288266382</v>
      </c>
      <c r="C52" s="1">
        <v>0.40247445821887584</v>
      </c>
      <c r="D52" s="1">
        <v>0.47708314187090506</v>
      </c>
      <c r="E52" s="1">
        <v>0.45783246496680791</v>
      </c>
      <c r="F52" s="1">
        <v>0.42050625659760282</v>
      </c>
      <c r="G52" s="1">
        <v>0.40249983428145347</v>
      </c>
      <c r="H52" s="6">
        <v>0.41143434026608894</v>
      </c>
      <c r="I52" s="1">
        <v>0.448407105777614</v>
      </c>
      <c r="J52" s="1">
        <v>0.42064968614390602</v>
      </c>
      <c r="K52" s="1">
        <v>0.44830880900700476</v>
      </c>
      <c r="L52" s="1">
        <v>0.57971164095544814</v>
      </c>
      <c r="M52" s="1">
        <v>0.57944606039513225</v>
      </c>
      <c r="N52" s="1">
        <v>0.40262151738671631</v>
      </c>
      <c r="O52" s="1">
        <v>0.44852855653308205</v>
      </c>
      <c r="P52" s="1">
        <v>0.49687555300925135</v>
      </c>
      <c r="Q52" s="1">
        <v>0.48689016361305859</v>
      </c>
      <c r="R52" s="1">
        <v>0.49686981425001431</v>
      </c>
      <c r="S52" s="1">
        <v>0.47724052506890347</v>
      </c>
      <c r="T52" s="1">
        <v>0.45784443045917866</v>
      </c>
      <c r="U52" s="1">
        <v>0.45791389039364222</v>
      </c>
      <c r="V52" s="1">
        <v>0.4298838373783973</v>
      </c>
      <c r="W52" s="1">
        <v>0.43917557490023829</v>
      </c>
      <c r="X52" s="1">
        <v>0.42069760970364611</v>
      </c>
      <c r="Y52" s="1">
        <v>0.41158838349873422</v>
      </c>
      <c r="Z52" s="1">
        <v>0.42983571915864655</v>
      </c>
      <c r="AA52" s="1">
        <v>0.42072159286196509</v>
      </c>
      <c r="AB52" s="1">
        <v>0.4390988911050327</v>
      </c>
      <c r="AC52" s="1">
        <v>0.4484391554846498</v>
      </c>
      <c r="AD52" s="1">
        <v>0.46747313564511933</v>
      </c>
      <c r="AE52" s="1">
        <v>0.43913173908108905</v>
      </c>
      <c r="AF52" s="1">
        <v>0.41161888443588796</v>
      </c>
      <c r="AG52" s="1">
        <v>0.44848268781320888</v>
      </c>
      <c r="AH52" s="1">
        <v>0.45811325764906635</v>
      </c>
      <c r="AI52" s="1">
        <v>0.45809400476012541</v>
      </c>
      <c r="AJ52" s="1">
        <v>0.40257061628593455</v>
      </c>
      <c r="AK52" s="1">
        <v>0.42977930292466832</v>
      </c>
      <c r="AL52" s="1">
        <v>0.46751075736161757</v>
      </c>
      <c r="AM52" s="1">
        <v>0.4206397092372397</v>
      </c>
      <c r="AN52" s="1">
        <v>0.43916899671879228</v>
      </c>
      <c r="AO52" s="1">
        <v>0.44847122788200905</v>
      </c>
      <c r="AP52" s="1">
        <v>0.41162269874222585</v>
      </c>
      <c r="AQ52" s="1">
        <v>0.46753083412069579</v>
      </c>
      <c r="AR52" s="1">
        <v>0.457918684515223</v>
      </c>
      <c r="AS52" s="1">
        <v>0.49665218716997872</v>
      </c>
      <c r="AT52" s="1">
        <v>0.49673226463675813</v>
      </c>
      <c r="AU52" s="1">
        <v>0.46745558874895593</v>
      </c>
      <c r="AV52" s="1">
        <v>0.55796654207529117</v>
      </c>
      <c r="AW52" s="1">
        <v>0.56877281367297472</v>
      </c>
      <c r="AX52" s="1">
        <v>0.54761876447933022</v>
      </c>
      <c r="AY52" s="1">
        <v>0.45790430361514195</v>
      </c>
    </row>
    <row r="53" spans="1:63" ht="15" customHeight="1" x14ac:dyDescent="0.15">
      <c r="A53" t="s">
        <v>152</v>
      </c>
      <c r="B53" s="1">
        <v>0.31684551909240355</v>
      </c>
      <c r="C53" s="1">
        <v>0.33335984410713154</v>
      </c>
      <c r="D53" s="1">
        <v>0.42977095141907345</v>
      </c>
      <c r="E53" s="1">
        <v>0.43900923273190284</v>
      </c>
      <c r="F53" s="1">
        <v>0.41142485150064056</v>
      </c>
      <c r="G53" s="1">
        <v>0.41151984411048681</v>
      </c>
      <c r="H53" s="6">
        <v>0.41142864672727203</v>
      </c>
      <c r="I53" s="1">
        <v>0.42058587659452584</v>
      </c>
      <c r="J53" s="1">
        <v>0.44849644355662782</v>
      </c>
      <c r="K53" s="1">
        <v>0.44831109255518309</v>
      </c>
      <c r="L53" s="1">
        <v>0.60160900630918313</v>
      </c>
      <c r="M53" s="1">
        <v>0.57936978683484608</v>
      </c>
      <c r="N53" s="1">
        <v>0.41167995843623473</v>
      </c>
      <c r="O53" s="1">
        <v>0.35879377203806223</v>
      </c>
      <c r="P53" s="1">
        <v>0.48707406802028824</v>
      </c>
      <c r="Q53" s="1">
        <v>0.47720113348872439</v>
      </c>
      <c r="R53" s="1">
        <v>0.49691861292639655</v>
      </c>
      <c r="S53" s="1">
        <v>0.42074759071986939</v>
      </c>
      <c r="T53" s="1">
        <v>0.43906825530656413</v>
      </c>
      <c r="U53" s="1">
        <v>0.41157695183731974</v>
      </c>
      <c r="V53" s="1">
        <v>0.36739080904525134</v>
      </c>
      <c r="W53" s="1">
        <v>0.40264517374034969</v>
      </c>
      <c r="X53" s="1">
        <v>0.37606332705661988</v>
      </c>
      <c r="Y53" s="1">
        <v>0.39368367846944835</v>
      </c>
      <c r="Z53" s="1">
        <v>0.41157695183731974</v>
      </c>
      <c r="AA53" s="1">
        <v>0.38484528954690772</v>
      </c>
      <c r="AB53" s="1">
        <v>0.40254156120181184</v>
      </c>
      <c r="AC53" s="1">
        <v>0.49679813058675548</v>
      </c>
      <c r="AD53" s="1">
        <v>0.49678666992817994</v>
      </c>
      <c r="AE53" s="1">
        <v>0.46755343033106933</v>
      </c>
      <c r="AF53" s="1">
        <v>0.49693584639743266</v>
      </c>
      <c r="AG53" s="1">
        <v>0.47717226574463584</v>
      </c>
      <c r="AH53" s="1">
        <v>0.42996345814514353</v>
      </c>
      <c r="AI53" s="1">
        <v>0.4486273316497833</v>
      </c>
      <c r="AJ53" s="1">
        <v>0.44855610005431296</v>
      </c>
      <c r="AK53" s="1">
        <v>0.44843686546766481</v>
      </c>
      <c r="AL53" s="1">
        <v>0.48696419711634348</v>
      </c>
      <c r="AM53" s="1">
        <v>0.45797145209841544</v>
      </c>
      <c r="AN53" s="1">
        <v>0.46763134170409748</v>
      </c>
      <c r="AO53" s="1">
        <v>0.47717226574463584</v>
      </c>
      <c r="AP53" s="1">
        <v>0.43923482319330226</v>
      </c>
      <c r="AQ53" s="1">
        <v>0.46755091912544572</v>
      </c>
      <c r="AR53" s="1">
        <v>0.48692853835935879</v>
      </c>
      <c r="AS53" s="1">
        <v>0.43905294547862234</v>
      </c>
      <c r="AT53" s="1">
        <v>0.43907481830813899</v>
      </c>
      <c r="AU53" s="1">
        <v>0.47715914946905874</v>
      </c>
      <c r="AV53" s="1">
        <v>0.57945409390117031</v>
      </c>
      <c r="AW53" s="1">
        <v>0.59050447563464203</v>
      </c>
      <c r="AX53" s="1">
        <v>0.55823272748454023</v>
      </c>
      <c r="AY53" s="1">
        <v>0.41155409863505982</v>
      </c>
      <c r="AZ53" s="1">
        <v>0.31694806519460933</v>
      </c>
    </row>
    <row r="54" spans="1:63" ht="15" customHeight="1" x14ac:dyDescent="0.15">
      <c r="A54" t="s">
        <v>153</v>
      </c>
      <c r="B54" s="1">
        <v>0.42989011773929009</v>
      </c>
      <c r="C54" s="1">
        <v>0.33339987451522701</v>
      </c>
      <c r="D54" s="1">
        <v>0.4391142170812965</v>
      </c>
      <c r="E54" s="1">
        <v>0.44841397166304453</v>
      </c>
      <c r="F54" s="1">
        <v>0.42976051437749513</v>
      </c>
      <c r="G54" s="1">
        <v>0.44849185784495971</v>
      </c>
      <c r="H54" s="6">
        <v>0.42056396539045676</v>
      </c>
      <c r="I54" s="1">
        <v>0.44847122788200905</v>
      </c>
      <c r="J54" s="1">
        <v>0.43919312156704116</v>
      </c>
      <c r="K54" s="1">
        <v>0.4390157868482793</v>
      </c>
      <c r="L54" s="1">
        <v>0.59065991055505052</v>
      </c>
      <c r="M54" s="1">
        <v>0.61247783855512095</v>
      </c>
      <c r="N54" s="1">
        <v>0.44865493521249011</v>
      </c>
      <c r="O54" s="1">
        <v>0.39373571131461088</v>
      </c>
      <c r="P54" s="1">
        <v>0.52721613752650298</v>
      </c>
      <c r="Q54" s="1">
        <v>0.49688990254507404</v>
      </c>
      <c r="R54" s="1">
        <v>0.52718014548093683</v>
      </c>
      <c r="S54" s="1">
        <v>0.43000332522198931</v>
      </c>
      <c r="T54" s="1">
        <v>0.46747815020134448</v>
      </c>
      <c r="U54" s="1">
        <v>0.43916461181540561</v>
      </c>
      <c r="V54" s="1">
        <v>0.41167613849056661</v>
      </c>
      <c r="W54" s="1">
        <v>0.41169715285055641</v>
      </c>
      <c r="X54" s="1">
        <v>0.42077160362068899</v>
      </c>
      <c r="Y54" s="1">
        <v>0.42996345814514353</v>
      </c>
      <c r="Z54" s="1">
        <v>0.4299089644642119</v>
      </c>
      <c r="AA54" s="1">
        <v>0.43000752395830805</v>
      </c>
      <c r="AB54" s="1">
        <v>0.42071559573512846</v>
      </c>
      <c r="AC54" s="1">
        <v>0.45800986569239382</v>
      </c>
      <c r="AD54" s="1">
        <v>0.49682679276223463</v>
      </c>
      <c r="AE54" s="1">
        <v>0.44855150830564827</v>
      </c>
      <c r="AF54" s="1">
        <v>0.49699045492315397</v>
      </c>
      <c r="AG54" s="1">
        <v>0.47725366238950345</v>
      </c>
      <c r="AH54" s="1">
        <v>0.44871940885138578</v>
      </c>
      <c r="AI54" s="1">
        <v>0.46774718110418084</v>
      </c>
      <c r="AJ54" s="1">
        <v>0.43924580392901352</v>
      </c>
      <c r="AK54" s="1">
        <v>0.42986500193497584</v>
      </c>
      <c r="AL54" s="1">
        <v>0.49689851407577873</v>
      </c>
      <c r="AM54" s="1">
        <v>0.45802427886906188</v>
      </c>
      <c r="AN54" s="1">
        <v>0.48714285381746525</v>
      </c>
      <c r="AO54" s="1">
        <v>0.45801466959475734</v>
      </c>
      <c r="AP54" s="1">
        <v>0.45813011037623386</v>
      </c>
      <c r="AQ54" s="1">
        <v>0.46759865408890405</v>
      </c>
      <c r="AR54" s="1">
        <v>0.48701361067253629</v>
      </c>
      <c r="AS54" s="1">
        <v>0.48689564400702601</v>
      </c>
      <c r="AT54" s="1">
        <v>0.49682965980739463</v>
      </c>
      <c r="AU54" s="1">
        <v>0.49688703233640646</v>
      </c>
      <c r="AV54" s="1">
        <v>0.5687612429762724</v>
      </c>
      <c r="AW54" s="1">
        <v>0.59055065211361779</v>
      </c>
      <c r="AX54" s="1">
        <v>0.56892727372835949</v>
      </c>
      <c r="AY54" s="1">
        <v>0.37609632852169861</v>
      </c>
      <c r="AZ54" s="1">
        <v>0.34188137122851425</v>
      </c>
      <c r="BA54" s="1">
        <v>0.26131171015039095</v>
      </c>
    </row>
    <row r="55" spans="1:63" ht="15" customHeight="1" x14ac:dyDescent="0.15">
      <c r="A55" t="s">
        <v>154</v>
      </c>
      <c r="B55" s="1">
        <v>0.35006405697905552</v>
      </c>
      <c r="C55" s="1">
        <v>0.32500009195481466</v>
      </c>
      <c r="D55" s="1">
        <v>0.46731294102937015</v>
      </c>
      <c r="E55" s="1">
        <v>0.44826088110728529</v>
      </c>
      <c r="F55" s="1">
        <v>0.42960634957408889</v>
      </c>
      <c r="G55" s="1">
        <v>0.43896774621875728</v>
      </c>
      <c r="H55" s="6">
        <v>0.42961882828633852</v>
      </c>
      <c r="I55" s="1">
        <v>0.43896119932869293</v>
      </c>
      <c r="J55" s="1">
        <v>0.44841397166304442</v>
      </c>
      <c r="K55" s="1">
        <v>0.45770820404863372</v>
      </c>
      <c r="L55" s="1">
        <v>0.62380312035517049</v>
      </c>
      <c r="M55" s="1">
        <v>0.55794440745648044</v>
      </c>
      <c r="N55" s="1">
        <v>0.45794745950209165</v>
      </c>
      <c r="O55" s="1">
        <v>0.45786597601889384</v>
      </c>
      <c r="P55" s="1">
        <v>0.5581032002083276</v>
      </c>
      <c r="Q55" s="1">
        <v>0.5165677426942733</v>
      </c>
      <c r="R55" s="1">
        <v>0.53716947073571419</v>
      </c>
      <c r="S55" s="1">
        <v>0.46742552300694584</v>
      </c>
      <c r="T55" s="1">
        <v>0.48667414356800676</v>
      </c>
      <c r="U55" s="1">
        <v>0.46733543666486199</v>
      </c>
      <c r="V55" s="1">
        <v>0.45784921750857865</v>
      </c>
      <c r="W55" s="1">
        <v>0.47707528551350276</v>
      </c>
      <c r="X55" s="1">
        <v>0.43898739279801624</v>
      </c>
      <c r="Y55" s="1">
        <v>0.44838193976704022</v>
      </c>
      <c r="Z55" s="1">
        <v>0.46738296152331504</v>
      </c>
      <c r="AA55" s="1">
        <v>0.44843915548464974</v>
      </c>
      <c r="AB55" s="1">
        <v>0.49662076030758595</v>
      </c>
      <c r="AC55" s="1">
        <v>0.48669324877701065</v>
      </c>
      <c r="AD55" s="1">
        <v>0.47698371787142735</v>
      </c>
      <c r="AE55" s="1">
        <v>0.48680802612998136</v>
      </c>
      <c r="AF55" s="1">
        <v>0.49673798895615662</v>
      </c>
      <c r="AG55" s="1">
        <v>0.49662076030758612</v>
      </c>
      <c r="AH55" s="1">
        <v>0.45793306981019311</v>
      </c>
      <c r="AI55" s="1">
        <v>0.47716439557246754</v>
      </c>
      <c r="AJ55" s="1">
        <v>0.42975425340039275</v>
      </c>
      <c r="AK55" s="1">
        <v>0.43894592707998298</v>
      </c>
      <c r="AL55" s="1">
        <v>0.48689016361305859</v>
      </c>
      <c r="AM55" s="1">
        <v>0.47704125535961817</v>
      </c>
      <c r="AN55" s="1">
        <v>0.48695047935185692</v>
      </c>
      <c r="AO55" s="1">
        <v>0.47704648928117566</v>
      </c>
      <c r="AP55" s="1">
        <v>0.46748316527208139</v>
      </c>
      <c r="AQ55" s="1">
        <v>0.51673909318111388</v>
      </c>
      <c r="AR55" s="1">
        <v>0.52689622968019212</v>
      </c>
      <c r="AS55" s="1">
        <v>0.47685319344444665</v>
      </c>
      <c r="AT55" s="1">
        <v>0.47698894585304696</v>
      </c>
      <c r="AU55" s="1">
        <v>0.42053410568289651</v>
      </c>
      <c r="AV55" s="1">
        <v>0.53687463972461191</v>
      </c>
      <c r="AW55" s="1">
        <v>0.55794809605324258</v>
      </c>
      <c r="AX55" s="1">
        <v>0.54742399828961419</v>
      </c>
      <c r="AY55" s="1">
        <v>0.37589412847548626</v>
      </c>
      <c r="AZ55" s="1">
        <v>0.29257839289653009</v>
      </c>
      <c r="BA55" s="1">
        <v>0.23831928646424291</v>
      </c>
      <c r="BB55" s="1">
        <v>0.27678855168619981</v>
      </c>
    </row>
    <row r="56" spans="1:63" ht="15" customHeight="1" x14ac:dyDescent="0.15">
      <c r="A56" t="s">
        <v>155</v>
      </c>
      <c r="B56" s="1">
        <v>0.45790430361514189</v>
      </c>
      <c r="C56" s="1">
        <v>0.42066765080255569</v>
      </c>
      <c r="D56" s="1">
        <v>0.42055799167660352</v>
      </c>
      <c r="E56" s="1">
        <v>0.4390573191663743</v>
      </c>
      <c r="F56" s="1">
        <v>0.42052813639890035</v>
      </c>
      <c r="G56" s="1">
        <v>0.4115312589168435</v>
      </c>
      <c r="H56" s="6">
        <v>0.40241290276251168</v>
      </c>
      <c r="I56" s="1">
        <v>0.39354874721876276</v>
      </c>
      <c r="J56" s="1">
        <v>0.45796425303592347</v>
      </c>
      <c r="K56" s="1">
        <v>0.43896556381266966</v>
      </c>
      <c r="L56" s="1">
        <v>0.56901237302209451</v>
      </c>
      <c r="M56" s="1">
        <v>0.60148650620985511</v>
      </c>
      <c r="N56" s="1">
        <v>0.45809159870158034</v>
      </c>
      <c r="O56" s="1">
        <v>0.42074559028971414</v>
      </c>
      <c r="P56" s="1">
        <v>0.53738724504403734</v>
      </c>
      <c r="Q56" s="1">
        <v>0.52692879623850142</v>
      </c>
      <c r="R56" s="1">
        <v>0.52709842452863975</v>
      </c>
      <c r="S56" s="1">
        <v>0.49681819252977266</v>
      </c>
      <c r="T56" s="1">
        <v>0.51679215763707576</v>
      </c>
      <c r="U56" s="1">
        <v>0.44850561637190545</v>
      </c>
      <c r="V56" s="1">
        <v>0.42986081742921445</v>
      </c>
      <c r="W56" s="1">
        <v>0.44854462155415192</v>
      </c>
      <c r="X56" s="1">
        <v>0.43914488520224015</v>
      </c>
      <c r="Y56" s="1">
        <v>0.45796905228864265</v>
      </c>
      <c r="Z56" s="1">
        <v>0.43910545872094064</v>
      </c>
      <c r="AA56" s="1">
        <v>0.42987965099338088</v>
      </c>
      <c r="AB56" s="1">
        <v>0.45789951095807158</v>
      </c>
      <c r="AC56" s="1">
        <v>0.49681245979385891</v>
      </c>
      <c r="AD56" s="1">
        <v>0.52700702734591076</v>
      </c>
      <c r="AE56" s="1">
        <v>0.50670692722244193</v>
      </c>
      <c r="AF56" s="1">
        <v>0.55834766014712467</v>
      </c>
      <c r="AG56" s="1">
        <v>0.54771103928497078</v>
      </c>
      <c r="AH56" s="1">
        <v>0.45810122367242895</v>
      </c>
      <c r="AI56" s="1">
        <v>0.47737205139772032</v>
      </c>
      <c r="AJ56" s="1">
        <v>0.48703833484160641</v>
      </c>
      <c r="AK56" s="1">
        <v>0.47708314187090489</v>
      </c>
      <c r="AL56" s="1">
        <v>0.49686120724131383</v>
      </c>
      <c r="AM56" s="1">
        <v>0.46755594166562214</v>
      </c>
      <c r="AN56" s="1">
        <v>0.47735888343649108</v>
      </c>
      <c r="AO56" s="1">
        <v>0.48692031284398851</v>
      </c>
      <c r="AP56" s="1">
        <v>0.47731150700019098</v>
      </c>
      <c r="AQ56" s="1">
        <v>0.50679669755963153</v>
      </c>
      <c r="AR56" s="1">
        <v>0.49686981425001436</v>
      </c>
      <c r="AS56" s="1">
        <v>0.54755850166804554</v>
      </c>
      <c r="AT56" s="1">
        <v>0.51682027004624653</v>
      </c>
      <c r="AU56" s="1">
        <v>0.4868956440070259</v>
      </c>
      <c r="AV56" s="1">
        <v>0.57929359415342463</v>
      </c>
      <c r="AW56" s="1">
        <v>0.59040382635332234</v>
      </c>
      <c r="AX56" s="1">
        <v>0.57950633358045167</v>
      </c>
      <c r="AY56" s="1">
        <v>0.35871854155921656</v>
      </c>
      <c r="AZ56" s="1">
        <v>0.4870300921628794</v>
      </c>
      <c r="BA56" s="1">
        <v>0.38488659081530979</v>
      </c>
      <c r="BB56" s="1">
        <v>0.40269617701915383</v>
      </c>
      <c r="BC56" s="1">
        <v>0.42061577473593137</v>
      </c>
    </row>
    <row r="57" spans="1:63" ht="15" customHeight="1" x14ac:dyDescent="0.15">
      <c r="A57" t="s">
        <v>156</v>
      </c>
      <c r="B57" s="1">
        <v>0.3847809589592488</v>
      </c>
      <c r="C57" s="1">
        <v>0.42991315377505723</v>
      </c>
      <c r="D57" s="1">
        <v>0.46749570520043915</v>
      </c>
      <c r="E57" s="1">
        <v>0.45791389039364216</v>
      </c>
      <c r="F57" s="1">
        <v>0.48686550890058955</v>
      </c>
      <c r="G57" s="1">
        <v>0.47723264430758555</v>
      </c>
      <c r="H57" s="6">
        <v>0.44838193976704005</v>
      </c>
      <c r="I57" s="1">
        <v>0.44847810349298378</v>
      </c>
      <c r="J57" s="1">
        <v>0.48707131845403734</v>
      </c>
      <c r="K57" s="1">
        <v>0.48683539104376855</v>
      </c>
      <c r="L57" s="1">
        <v>0.69494899551505818</v>
      </c>
      <c r="M57" s="1">
        <v>0.68248994909461114</v>
      </c>
      <c r="N57" s="1">
        <v>0.47741684798982348</v>
      </c>
      <c r="O57" s="1">
        <v>0.43929195319059378</v>
      </c>
      <c r="P57" s="1">
        <v>0.54796725428136894</v>
      </c>
      <c r="Q57" s="1">
        <v>0.54781055870876694</v>
      </c>
      <c r="R57" s="1">
        <v>0.54796012357526414</v>
      </c>
      <c r="S57" s="1">
        <v>0.49698470408836093</v>
      </c>
      <c r="T57" s="1">
        <v>0.51684527017598803</v>
      </c>
      <c r="U57" s="1">
        <v>0.46760619544726023</v>
      </c>
      <c r="V57" s="1">
        <v>0.44862043338091712</v>
      </c>
      <c r="W57" s="1">
        <v>0.4581469691262095</v>
      </c>
      <c r="X57" s="1">
        <v>0.44861813419091601</v>
      </c>
      <c r="Y57" s="1">
        <v>0.4773009848983199</v>
      </c>
      <c r="Z57" s="1">
        <v>0.4772904649749935</v>
      </c>
      <c r="AA57" s="1">
        <v>0.43927656468536941</v>
      </c>
      <c r="AB57" s="1">
        <v>0.47725103465349311</v>
      </c>
      <c r="AC57" s="1">
        <v>0.52711475993195644</v>
      </c>
      <c r="AD57" s="1">
        <v>0.51689843086420661</v>
      </c>
      <c r="AE57" s="1">
        <v>0.5168984308642065</v>
      </c>
      <c r="AF57" s="1">
        <v>0.54792091862929193</v>
      </c>
      <c r="AG57" s="1">
        <v>0.53742134051068691</v>
      </c>
      <c r="AH57" s="1">
        <v>0.46774465994153264</v>
      </c>
      <c r="AI57" s="1">
        <v>0.47744321736819739</v>
      </c>
      <c r="AJ57" s="1">
        <v>0.4773141378661368</v>
      </c>
      <c r="AK57" s="1">
        <v>0.47717751320424229</v>
      </c>
      <c r="AL57" s="1">
        <v>0.49691861292639666</v>
      </c>
      <c r="AM57" s="1">
        <v>0.45802668149385556</v>
      </c>
      <c r="AN57" s="1">
        <v>0.47739576232509662</v>
      </c>
      <c r="AO57" s="1">
        <v>0.49684686523975696</v>
      </c>
      <c r="AP57" s="1">
        <v>0.47738258822271395</v>
      </c>
      <c r="AQ57" s="1">
        <v>0.50685962161423515</v>
      </c>
      <c r="AR57" s="1">
        <v>0.52716379249973533</v>
      </c>
      <c r="AS57" s="1">
        <v>0.51677030174755645</v>
      </c>
      <c r="AT57" s="1">
        <v>0.5068206603833022</v>
      </c>
      <c r="AU57" s="1">
        <v>0.49684973333883009</v>
      </c>
      <c r="AV57" s="1">
        <v>0.55800344931736456</v>
      </c>
      <c r="AW57" s="1">
        <v>0.57958275219902022</v>
      </c>
      <c r="AX57" s="1">
        <v>0.55820680207657758</v>
      </c>
      <c r="AY57" s="1">
        <v>0.30874781672106788</v>
      </c>
      <c r="AZ57" s="1">
        <v>0.4486894632803175</v>
      </c>
      <c r="BA57" s="1">
        <v>0.37621604063724168</v>
      </c>
      <c r="BB57" s="1">
        <v>0.4209783036796938</v>
      </c>
      <c r="BC57" s="1">
        <v>0.3587540041429354</v>
      </c>
      <c r="BD57" s="1">
        <v>0.29272694271756766</v>
      </c>
    </row>
    <row r="58" spans="1:63" ht="15" customHeight="1" x14ac:dyDescent="0.15">
      <c r="A58" t="s">
        <v>157</v>
      </c>
      <c r="B58" s="1">
        <v>0.36723426223138211</v>
      </c>
      <c r="C58" s="1">
        <v>0.35867887317085334</v>
      </c>
      <c r="D58" s="1">
        <v>0.36722385353179493</v>
      </c>
      <c r="E58" s="1">
        <v>0.38466743908602313</v>
      </c>
      <c r="F58" s="1">
        <v>0.40239300960607277</v>
      </c>
      <c r="G58" s="1">
        <v>0.38469866055599766</v>
      </c>
      <c r="H58" s="6">
        <v>0.35007880783262485</v>
      </c>
      <c r="I58" s="1">
        <v>0.37592226756001246</v>
      </c>
      <c r="J58" s="1">
        <v>0.41152174634438787</v>
      </c>
      <c r="K58" s="1">
        <v>0.41139071122427884</v>
      </c>
      <c r="L58" s="1">
        <v>0.60153898234977832</v>
      </c>
      <c r="M58" s="1">
        <v>0.601333655218807</v>
      </c>
      <c r="N58" s="1">
        <v>0.38478590317179512</v>
      </c>
      <c r="O58" s="1">
        <v>0.42067763462936686</v>
      </c>
      <c r="P58" s="1">
        <v>0.49672654091781987</v>
      </c>
      <c r="Q58" s="1">
        <v>0.47702032507671904</v>
      </c>
      <c r="R58" s="1">
        <v>0.47712506301238522</v>
      </c>
      <c r="S58" s="1">
        <v>0.45791149351594862</v>
      </c>
      <c r="T58" s="1">
        <v>0.42050625659760288</v>
      </c>
      <c r="U58" s="1">
        <v>0.41146661950241215</v>
      </c>
      <c r="V58" s="1">
        <v>0.41151794197009955</v>
      </c>
      <c r="W58" s="1">
        <v>0.40252704217405538</v>
      </c>
      <c r="X58" s="1">
        <v>0.40251071504714908</v>
      </c>
      <c r="Y58" s="1">
        <v>0.44844373586592939</v>
      </c>
      <c r="Z58" s="1">
        <v>0.42977930292466826</v>
      </c>
      <c r="AA58" s="1">
        <v>0.42983781010754862</v>
      </c>
      <c r="AB58" s="1">
        <v>0.43902671256755837</v>
      </c>
      <c r="AC58" s="1">
        <v>0.45789951095807147</v>
      </c>
      <c r="AD58" s="1">
        <v>0.45786358158044821</v>
      </c>
      <c r="AE58" s="1">
        <v>0.41145142591614969</v>
      </c>
      <c r="AF58" s="1">
        <v>0.48691757129111585</v>
      </c>
      <c r="AG58" s="1">
        <v>0.46744305910803191</v>
      </c>
      <c r="AH58" s="1">
        <v>0.39368714496692608</v>
      </c>
      <c r="AI58" s="1">
        <v>0.4207455902897142</v>
      </c>
      <c r="AJ58" s="1">
        <v>0.41156552354993092</v>
      </c>
      <c r="AK58" s="1">
        <v>0.42972713330855489</v>
      </c>
      <c r="AL58" s="1">
        <v>0.43909232447832458</v>
      </c>
      <c r="AM58" s="1">
        <v>0.4298022781509005</v>
      </c>
      <c r="AN58" s="1">
        <v>0.44856298854898929</v>
      </c>
      <c r="AO58" s="1">
        <v>0.44842541711893358</v>
      </c>
      <c r="AP58" s="1">
        <v>0.42067164403655044</v>
      </c>
      <c r="AQ58" s="1">
        <v>0.44843228578096023</v>
      </c>
      <c r="AR58" s="1">
        <v>0.4579354677867789</v>
      </c>
      <c r="AS58" s="1">
        <v>0.47694191343288372</v>
      </c>
      <c r="AT58" s="1">
        <v>0.47707004861813063</v>
      </c>
      <c r="AU58" s="1">
        <v>0.46739297265378693</v>
      </c>
      <c r="AV58" s="1">
        <v>0.53690845793597886</v>
      </c>
      <c r="AW58" s="1">
        <v>0.56863024277086383</v>
      </c>
      <c r="AX58" s="1">
        <v>0.54748059735231425</v>
      </c>
      <c r="AY58" s="1">
        <v>0.26893741785022879</v>
      </c>
      <c r="AZ58" s="1">
        <v>0.42983990116072335</v>
      </c>
      <c r="BA58" s="1">
        <v>0.33341566089967722</v>
      </c>
      <c r="BB58" s="1">
        <v>0.36741922023184964</v>
      </c>
      <c r="BC58" s="1">
        <v>0.34168295019876199</v>
      </c>
      <c r="BD58" s="1">
        <v>0.26125271058435579</v>
      </c>
      <c r="BE58" s="1">
        <v>0.2383816382024366</v>
      </c>
    </row>
    <row r="59" spans="1:63" s="7" customFormat="1" ht="15" customHeight="1" x14ac:dyDescent="0.15">
      <c r="A59" s="7" t="s">
        <v>158</v>
      </c>
      <c r="B59" s="8">
        <v>0.438924118873947</v>
      </c>
      <c r="C59" s="8">
        <v>0.45777746288441623</v>
      </c>
      <c r="D59" s="8">
        <v>0.34165108095722579</v>
      </c>
      <c r="E59" s="8">
        <v>0.38464937654270515</v>
      </c>
      <c r="F59" s="8">
        <v>0.36716592548630805</v>
      </c>
      <c r="G59" s="8">
        <v>0.35011504672798649</v>
      </c>
      <c r="H59" s="8">
        <v>0.31675642376741192</v>
      </c>
      <c r="I59" s="8">
        <v>0.34165235501442126</v>
      </c>
      <c r="J59" s="8">
        <v>0.36726848662328931</v>
      </c>
      <c r="K59" s="8">
        <v>0.35856159231970813</v>
      </c>
      <c r="L59" s="8">
        <v>0.50670094759461792</v>
      </c>
      <c r="M59" s="8">
        <v>0.52677263597330182</v>
      </c>
      <c r="N59" s="8">
        <v>0.37600055891174616</v>
      </c>
      <c r="O59" s="8">
        <v>0.36727593165909189</v>
      </c>
      <c r="P59" s="8">
        <v>0.41148752043609155</v>
      </c>
      <c r="Q59" s="8">
        <v>0.38465101819708608</v>
      </c>
      <c r="R59" s="8">
        <v>0.40249076941113665</v>
      </c>
      <c r="S59" s="8">
        <v>0.37595199621361819</v>
      </c>
      <c r="T59" s="8">
        <v>0.40238577837558842</v>
      </c>
      <c r="U59" s="8">
        <v>0.35865057070636469</v>
      </c>
      <c r="V59" s="8">
        <v>0.34173785223286968</v>
      </c>
      <c r="W59" s="8">
        <v>0.36730125802026797</v>
      </c>
      <c r="X59" s="8">
        <v>0.34175447220890282</v>
      </c>
      <c r="Y59" s="8">
        <v>0.3417237970465245</v>
      </c>
      <c r="Z59" s="8">
        <v>0.35867037962514803</v>
      </c>
      <c r="AA59" s="8">
        <v>0.35019843585098109</v>
      </c>
      <c r="AB59" s="8">
        <v>0.3501378873559815</v>
      </c>
      <c r="AC59" s="8">
        <v>0.41145712281133068</v>
      </c>
      <c r="AD59" s="8">
        <v>0.38468386787922015</v>
      </c>
      <c r="AE59" s="8">
        <v>0.36727146442531461</v>
      </c>
      <c r="AF59" s="8">
        <v>0.39360923013531407</v>
      </c>
      <c r="AG59" s="8">
        <v>0.39355392744749246</v>
      </c>
      <c r="AH59" s="8">
        <v>0.35879377203806212</v>
      </c>
      <c r="AI59" s="8">
        <v>0.37606489780184615</v>
      </c>
      <c r="AJ59" s="8">
        <v>0.36732213040026818</v>
      </c>
      <c r="AK59" s="8">
        <v>0.37591288517456534</v>
      </c>
      <c r="AL59" s="8">
        <v>0.41145332478793711</v>
      </c>
      <c r="AM59" s="8">
        <v>0.35015671096520007</v>
      </c>
      <c r="AN59" s="8">
        <v>0.38473813904969645</v>
      </c>
      <c r="AO59" s="8">
        <v>0.37593791085224942</v>
      </c>
      <c r="AP59" s="8">
        <v>0.38475954229806902</v>
      </c>
      <c r="AQ59" s="8">
        <v>0.39352803383504409</v>
      </c>
      <c r="AR59" s="8">
        <v>0.39352113205032108</v>
      </c>
      <c r="AS59" s="8">
        <v>0.44827228790583662</v>
      </c>
      <c r="AT59" s="8">
        <v>0.41142295402707818</v>
      </c>
      <c r="AU59" s="8">
        <v>0.44830652557408901</v>
      </c>
      <c r="AV59" s="8">
        <v>0.52664280902386784</v>
      </c>
      <c r="AW59" s="8">
        <v>0.51660197269121932</v>
      </c>
      <c r="AX59" s="8">
        <v>0.50654271746017521</v>
      </c>
      <c r="AY59" s="8">
        <v>0.40241652084651203</v>
      </c>
      <c r="AZ59" s="8">
        <v>0.4206876209294208</v>
      </c>
      <c r="BA59" s="8">
        <v>0.37602878969556486</v>
      </c>
      <c r="BB59" s="8">
        <v>0.41161697742353753</v>
      </c>
      <c r="BC59" s="8">
        <v>0.42050824517883129</v>
      </c>
      <c r="BD59" s="8">
        <v>0.42983781010754857</v>
      </c>
      <c r="BE59" s="8">
        <v>0.42071759467832648</v>
      </c>
      <c r="BF59" s="8">
        <v>0.3501540211211373</v>
      </c>
    </row>
    <row r="60" spans="1:63" ht="15" customHeight="1" x14ac:dyDescent="0.15">
      <c r="A60" t="s">
        <v>159</v>
      </c>
      <c r="B60" s="1">
        <v>0.44827685143104434</v>
      </c>
      <c r="C60" s="1">
        <v>0.50652483250090719</v>
      </c>
      <c r="D60" s="1">
        <v>0.36721344829166414</v>
      </c>
      <c r="E60" s="1">
        <v>0.39349009056625633</v>
      </c>
      <c r="F60" s="1">
        <v>0.3758441631642197</v>
      </c>
      <c r="G60" s="1">
        <v>0.35864632764098292</v>
      </c>
      <c r="H60" s="6">
        <v>0.31675750828458243</v>
      </c>
      <c r="I60" s="1">
        <v>0.34165490330683707</v>
      </c>
      <c r="J60" s="1">
        <v>0.37594104040856013</v>
      </c>
      <c r="K60" s="1">
        <v>0.36716147392207305</v>
      </c>
      <c r="L60" s="1">
        <v>0.48690660650724599</v>
      </c>
      <c r="M60" s="1">
        <v>0.52678238421712031</v>
      </c>
      <c r="N60" s="1">
        <v>0.39363518283751264</v>
      </c>
      <c r="O60" s="1">
        <v>0.37595043087399788</v>
      </c>
      <c r="P60" s="1">
        <v>0.41152555109275946</v>
      </c>
      <c r="Q60" s="1">
        <v>0.38466743908602313</v>
      </c>
      <c r="R60" s="1">
        <v>0.4025143426774721</v>
      </c>
      <c r="S60" s="1">
        <v>0.37596921989304977</v>
      </c>
      <c r="T60" s="1">
        <v>0.42967919459330495</v>
      </c>
      <c r="U60" s="1">
        <v>0.3846904416109812</v>
      </c>
      <c r="V60" s="1">
        <v>0.36729976766763806</v>
      </c>
      <c r="W60" s="1">
        <v>0.39357638381400256</v>
      </c>
      <c r="X60" s="1">
        <v>0.35872137702408041</v>
      </c>
      <c r="Y60" s="1">
        <v>0.35870578528293939</v>
      </c>
      <c r="Z60" s="1">
        <v>0.36728188896172248</v>
      </c>
      <c r="AA60" s="1">
        <v>0.36731616544500295</v>
      </c>
      <c r="AB60" s="1">
        <v>0.36726699782840938</v>
      </c>
      <c r="AC60" s="1">
        <v>0.42973756203504115</v>
      </c>
      <c r="AD60" s="1">
        <v>0.40247264630642221</v>
      </c>
      <c r="AE60" s="1">
        <v>0.40250164752105833</v>
      </c>
      <c r="AF60" s="1">
        <v>0.42067563766617488</v>
      </c>
      <c r="AG60" s="1">
        <v>0.41151223610995014</v>
      </c>
      <c r="AH60" s="1">
        <v>0.39370795102561629</v>
      </c>
      <c r="AI60" s="1">
        <v>0.39368367846944841</v>
      </c>
      <c r="AJ60" s="1">
        <v>0.39361441916464174</v>
      </c>
      <c r="AK60" s="1">
        <v>0.41145332478793717</v>
      </c>
      <c r="AL60" s="1">
        <v>0.43902234195099887</v>
      </c>
      <c r="AM60" s="1">
        <v>0.38471510438315382</v>
      </c>
      <c r="AN60" s="1">
        <v>0.4025034608491922</v>
      </c>
      <c r="AO60" s="1">
        <v>0.40246177668838545</v>
      </c>
      <c r="AP60" s="1">
        <v>0.40254882284363641</v>
      </c>
      <c r="AQ60" s="1">
        <v>0.42059783318778948</v>
      </c>
      <c r="AR60" s="1">
        <v>0.41146471997758555</v>
      </c>
      <c r="AS60" s="1">
        <v>0.47698894585304702</v>
      </c>
      <c r="AT60" s="1">
        <v>0.42053808569753354</v>
      </c>
      <c r="AU60" s="1">
        <v>0.45779180505132239</v>
      </c>
      <c r="AV60" s="1">
        <v>0.55785225830896512</v>
      </c>
      <c r="AW60" s="1">
        <v>0.54752307903644049</v>
      </c>
      <c r="AX60" s="1">
        <v>0.5371185388769103</v>
      </c>
      <c r="AY60" s="1">
        <v>0.43894592707998298</v>
      </c>
      <c r="AZ60" s="1">
        <v>0.44857447169852288</v>
      </c>
      <c r="BA60" s="1">
        <v>0.37606803951813367</v>
      </c>
      <c r="BB60" s="1">
        <v>0.44860434149630329</v>
      </c>
      <c r="BC60" s="1">
        <v>0.46736544698215271</v>
      </c>
      <c r="BD60" s="1">
        <v>0.44848727259717708</v>
      </c>
      <c r="BE60" s="1">
        <v>0.45806033110839622</v>
      </c>
      <c r="BF60" s="1">
        <v>0.37594573530439357</v>
      </c>
      <c r="BG60" s="1">
        <v>6.6632854971939201E-2</v>
      </c>
    </row>
    <row r="61" spans="1:63" ht="15" customHeight="1" x14ac:dyDescent="0.15">
      <c r="A61" t="s">
        <v>160</v>
      </c>
      <c r="B61" s="1">
        <v>0.46733043673859831</v>
      </c>
      <c r="C61" s="1">
        <v>0.49665504505591251</v>
      </c>
      <c r="D61" s="1">
        <v>0.37589569112284638</v>
      </c>
      <c r="E61" s="1">
        <v>0.42053808569753331</v>
      </c>
      <c r="F61" s="1">
        <v>0.4023478375351785</v>
      </c>
      <c r="G61" s="1">
        <v>0.38469208524171494</v>
      </c>
      <c r="H61" s="6">
        <v>0.33327392532217148</v>
      </c>
      <c r="I61" s="1">
        <v>0.3501123607921609</v>
      </c>
      <c r="J61" s="1">
        <v>0.39353148522912978</v>
      </c>
      <c r="K61" s="1">
        <v>0.36717483051581873</v>
      </c>
      <c r="L61" s="1">
        <v>0.52704291698362371</v>
      </c>
      <c r="M61" s="1">
        <v>0.56866104415190077</v>
      </c>
      <c r="N61" s="1">
        <v>0.40258696975657671</v>
      </c>
      <c r="O61" s="1">
        <v>0.39360058343129317</v>
      </c>
      <c r="P61" s="1">
        <v>0.42067364080190517</v>
      </c>
      <c r="Q61" s="1">
        <v>0.39352975949027147</v>
      </c>
      <c r="R61" s="1">
        <v>0.41156742803025242</v>
      </c>
      <c r="S61" s="1">
        <v>0.3935798398962323</v>
      </c>
      <c r="T61" s="1">
        <v>0.44837736563118807</v>
      </c>
      <c r="U61" s="1">
        <v>0.40249802113037125</v>
      </c>
      <c r="V61" s="1">
        <v>0.38477272019374748</v>
      </c>
      <c r="W61" s="1">
        <v>0.41155029107929064</v>
      </c>
      <c r="X61" s="1">
        <v>0.37601937673041641</v>
      </c>
      <c r="Y61" s="1">
        <v>0.3936126894042753</v>
      </c>
      <c r="Z61" s="1">
        <v>0.36729678717495379</v>
      </c>
      <c r="AA61" s="1">
        <v>0.38478260695064886</v>
      </c>
      <c r="AB61" s="1">
        <v>0.38471510438315393</v>
      </c>
      <c r="AC61" s="1">
        <v>0.42975216661595239</v>
      </c>
      <c r="AD61" s="1">
        <v>0.4206058062225323</v>
      </c>
      <c r="AE61" s="1">
        <v>0.4025034608491922</v>
      </c>
      <c r="AF61" s="1">
        <v>0.42070760095297155</v>
      </c>
      <c r="AG61" s="1">
        <v>0.42060779972785678</v>
      </c>
      <c r="AH61" s="1">
        <v>0.40263971324662595</v>
      </c>
      <c r="AI61" s="1">
        <v>0.4026451737403498</v>
      </c>
      <c r="AJ61" s="1">
        <v>0.40256335038527785</v>
      </c>
      <c r="AK61" s="1">
        <v>0.41145332478793717</v>
      </c>
      <c r="AL61" s="1">
        <v>0.43905294547862245</v>
      </c>
      <c r="AM61" s="1">
        <v>0.38473813904969645</v>
      </c>
      <c r="AN61" s="1">
        <v>0.40254337647924188</v>
      </c>
      <c r="AO61" s="1">
        <v>0.40248895670256885</v>
      </c>
      <c r="AP61" s="1">
        <v>0.40257788360704239</v>
      </c>
      <c r="AQ61" s="1">
        <v>0.41153125891684361</v>
      </c>
      <c r="AR61" s="1">
        <v>0.42060181950786463</v>
      </c>
      <c r="AS61" s="1">
        <v>0.49663789998677649</v>
      </c>
      <c r="AT61" s="1">
        <v>0.42974799335891484</v>
      </c>
      <c r="AU61" s="1">
        <v>0.45781332650906809</v>
      </c>
      <c r="AV61" s="1">
        <v>0.5792615371892319</v>
      </c>
      <c r="AW61" s="1">
        <v>0.56870727182493008</v>
      </c>
      <c r="AX61" s="1">
        <v>0.55806623817628787</v>
      </c>
      <c r="AY61" s="1">
        <v>0.42968544435688677</v>
      </c>
      <c r="AZ61" s="1">
        <v>0.44859055299239886</v>
      </c>
      <c r="BA61" s="1">
        <v>0.38485850053106396</v>
      </c>
      <c r="BB61" s="1">
        <v>0.44862733164978325</v>
      </c>
      <c r="BC61" s="1">
        <v>0.47704910644463772</v>
      </c>
      <c r="BD61" s="1">
        <v>0.44855839610297238</v>
      </c>
      <c r="BE61" s="1">
        <v>0.44862963130572292</v>
      </c>
      <c r="BF61" s="1">
        <v>0.38473484743193065</v>
      </c>
      <c r="BG61" s="1">
        <v>9.2083483774056757E-2</v>
      </c>
      <c r="BH61" s="1">
        <v>5.416218741781037E-2</v>
      </c>
    </row>
    <row r="62" spans="1:63" ht="15" customHeight="1" x14ac:dyDescent="0.15">
      <c r="A62" t="s">
        <v>161</v>
      </c>
      <c r="B62" s="1">
        <v>0.43898302612532997</v>
      </c>
      <c r="C62" s="1">
        <v>0.39352975949027158</v>
      </c>
      <c r="D62" s="1">
        <v>0.21594826048849813</v>
      </c>
      <c r="E62" s="1">
        <v>0.26114400566076745</v>
      </c>
      <c r="F62" s="1">
        <v>0.27667744999328647</v>
      </c>
      <c r="G62" s="1">
        <v>0.26890049608197319</v>
      </c>
      <c r="H62" s="6">
        <v>0.2013498749931279</v>
      </c>
      <c r="I62" s="1">
        <v>0.25347207451826337</v>
      </c>
      <c r="J62" s="1">
        <v>0.26893587788030932</v>
      </c>
      <c r="K62" s="1">
        <v>0.28456122781482424</v>
      </c>
      <c r="L62" s="1">
        <v>0.45784921750857871</v>
      </c>
      <c r="M62" s="1">
        <v>0.45774401483833549</v>
      </c>
      <c r="N62" s="1">
        <v>0.26894434939881945</v>
      </c>
      <c r="O62" s="1">
        <v>0.26119754389106176</v>
      </c>
      <c r="P62" s="1">
        <v>0.39350905714542972</v>
      </c>
      <c r="Q62" s="1">
        <v>0.39346941127395296</v>
      </c>
      <c r="R62" s="1">
        <v>0.37593947559298391</v>
      </c>
      <c r="S62" s="1">
        <v>0.30866535171657378</v>
      </c>
      <c r="T62" s="1">
        <v>0.32497947093897361</v>
      </c>
      <c r="U62" s="1">
        <v>0.27673700203422924</v>
      </c>
      <c r="V62" s="1">
        <v>0.26896361817019321</v>
      </c>
      <c r="W62" s="1">
        <v>0.30062135096246584</v>
      </c>
      <c r="X62" s="1">
        <v>0.27676725973297317</v>
      </c>
      <c r="Y62" s="1">
        <v>0.2767508980436863</v>
      </c>
      <c r="Z62" s="1">
        <v>0.245869036592719</v>
      </c>
      <c r="AA62" s="1">
        <v>0.27678691296958885</v>
      </c>
      <c r="AB62" s="1">
        <v>0.2689197164059734</v>
      </c>
      <c r="AC62" s="1">
        <v>0.31676835618306642</v>
      </c>
      <c r="AD62" s="1">
        <v>0.33327754998122577</v>
      </c>
      <c r="AE62" s="1">
        <v>0.30864786654671772</v>
      </c>
      <c r="AF62" s="1">
        <v>0.37596765372939539</v>
      </c>
      <c r="AG62" s="1">
        <v>0.35862653461034766</v>
      </c>
      <c r="AH62" s="1">
        <v>0.30872510889096805</v>
      </c>
      <c r="AI62" s="1">
        <v>0.35023078072561065</v>
      </c>
      <c r="AJ62" s="1">
        <v>0.34173274042162166</v>
      </c>
      <c r="AK62" s="1">
        <v>0.31677052635787445</v>
      </c>
      <c r="AL62" s="1">
        <v>0.30866740968430534</v>
      </c>
      <c r="AM62" s="1">
        <v>0.26118305694227634</v>
      </c>
      <c r="AN62" s="1">
        <v>0.29261059480351148</v>
      </c>
      <c r="AO62" s="1">
        <v>0.3086560931780889</v>
      </c>
      <c r="AP62" s="1">
        <v>0.29258482922397577</v>
      </c>
      <c r="AQ62" s="1">
        <v>0.33330051784616316</v>
      </c>
      <c r="AR62" s="1">
        <v>0.32503105551663014</v>
      </c>
      <c r="AS62" s="1">
        <v>0.42955024141068987</v>
      </c>
      <c r="AT62" s="1">
        <v>0.39345218770664381</v>
      </c>
      <c r="AU62" s="1">
        <v>0.41138123316581149</v>
      </c>
      <c r="AV62" s="1">
        <v>0.46720061818930919</v>
      </c>
      <c r="AW62" s="1">
        <v>0.46726049151091903</v>
      </c>
      <c r="AX62" s="1">
        <v>0.48668778943678148</v>
      </c>
      <c r="AY62" s="1">
        <v>0.30864786654671772</v>
      </c>
      <c r="AZ62" s="1">
        <v>0.40252704217405527</v>
      </c>
      <c r="BA62" s="1">
        <v>0.37600683031665322</v>
      </c>
      <c r="BB62" s="1">
        <v>0.35876394117980265</v>
      </c>
      <c r="BC62" s="1">
        <v>0.35863360204881123</v>
      </c>
      <c r="BD62" s="1">
        <v>0.37599428870769191</v>
      </c>
      <c r="BE62" s="1">
        <v>0.39366808339695425</v>
      </c>
      <c r="BF62" s="1">
        <v>0.32504827413083193</v>
      </c>
      <c r="BG62" s="1">
        <v>0.23079954268085406</v>
      </c>
      <c r="BH62" s="1">
        <v>0.27672474955900084</v>
      </c>
      <c r="BI62" s="1">
        <v>0.27673536789929615</v>
      </c>
    </row>
    <row r="63" spans="1:63" ht="15" customHeight="1" x14ac:dyDescent="0.15">
      <c r="A63" t="s">
        <v>162</v>
      </c>
      <c r="B63" s="1">
        <v>0.42041092015678116</v>
      </c>
      <c r="C63" s="1">
        <v>0.44827456961087542</v>
      </c>
      <c r="D63" s="1">
        <v>0.26884449388731657</v>
      </c>
      <c r="E63" s="1">
        <v>0.32491542568465082</v>
      </c>
      <c r="F63" s="1">
        <v>0.31665577985810073</v>
      </c>
      <c r="G63" s="1">
        <v>0.30856166723461176</v>
      </c>
      <c r="H63" s="6">
        <v>0.25340431651827428</v>
      </c>
      <c r="I63" s="1">
        <v>0.30048824712105549</v>
      </c>
      <c r="J63" s="1">
        <v>0.33325460230218801</v>
      </c>
      <c r="K63" s="1">
        <v>0.31668603631016384</v>
      </c>
      <c r="L63" s="1">
        <v>0.54735685091879294</v>
      </c>
      <c r="M63" s="1">
        <v>0.5367834216196411</v>
      </c>
      <c r="N63" s="1">
        <v>0.35861099211301056</v>
      </c>
      <c r="O63" s="1">
        <v>0.29252697509825898</v>
      </c>
      <c r="P63" s="1">
        <v>0.41133955732010624</v>
      </c>
      <c r="Q63" s="1">
        <v>0.42954401181678842</v>
      </c>
      <c r="R63" s="1">
        <v>0.41135660109349825</v>
      </c>
      <c r="S63" s="1">
        <v>0.38459524622117341</v>
      </c>
      <c r="T63" s="1">
        <v>0.35000245385714013</v>
      </c>
      <c r="U63" s="1">
        <v>0.34161415909277143</v>
      </c>
      <c r="V63" s="1">
        <v>0.31677595266310393</v>
      </c>
      <c r="W63" s="1">
        <v>0.34165745183664664</v>
      </c>
      <c r="X63" s="1">
        <v>0.31675967746762973</v>
      </c>
      <c r="Y63" s="1">
        <v>0.30860677823420868</v>
      </c>
      <c r="Z63" s="1">
        <v>0.29250314646726971</v>
      </c>
      <c r="AA63" s="1">
        <v>0.32499894589484507</v>
      </c>
      <c r="AB63" s="1">
        <v>0.31672716052784688</v>
      </c>
      <c r="AC63" s="1">
        <v>0.3757849284445508</v>
      </c>
      <c r="AD63" s="1">
        <v>0.35852776524522578</v>
      </c>
      <c r="AE63" s="1">
        <v>0.35854185521124132</v>
      </c>
      <c r="AF63" s="1">
        <v>0.41136986256481645</v>
      </c>
      <c r="AG63" s="1">
        <v>0.41130927584639165</v>
      </c>
      <c r="AH63" s="1">
        <v>0.41145332478793717</v>
      </c>
      <c r="AI63" s="1">
        <v>0.40244728881366831</v>
      </c>
      <c r="AJ63" s="1">
        <v>0.42047643967032033</v>
      </c>
      <c r="AK63" s="1">
        <v>0.39335588959794554</v>
      </c>
      <c r="AL63" s="1">
        <v>0.38460016361085014</v>
      </c>
      <c r="AM63" s="1">
        <v>0.35004529415502311</v>
      </c>
      <c r="AN63" s="1">
        <v>0.37590663174600264</v>
      </c>
      <c r="AO63" s="1">
        <v>0.38457558375201595</v>
      </c>
      <c r="AP63" s="1">
        <v>0.37586445235964377</v>
      </c>
      <c r="AQ63" s="1">
        <v>0.41133387773395524</v>
      </c>
      <c r="AR63" s="1">
        <v>0.38459196835534826</v>
      </c>
      <c r="AS63" s="1">
        <v>0.45751291979550163</v>
      </c>
      <c r="AT63" s="1">
        <v>0.45760569754614411</v>
      </c>
      <c r="AU63" s="1">
        <v>0.44815834925025555</v>
      </c>
      <c r="AV63" s="1">
        <v>0.5470573029495639</v>
      </c>
      <c r="AW63" s="1">
        <v>0.53678679770023108</v>
      </c>
      <c r="AX63" s="1">
        <v>0.5368036808336194</v>
      </c>
      <c r="AY63" s="1">
        <v>0.35004931372454801</v>
      </c>
      <c r="AZ63" s="1">
        <v>0.40240024224675913</v>
      </c>
      <c r="BA63" s="1">
        <v>0.36724764993121883</v>
      </c>
      <c r="BB63" s="1">
        <v>0.44844602623024193</v>
      </c>
      <c r="BC63" s="1">
        <v>0.37581765013830964</v>
      </c>
      <c r="BD63" s="1">
        <v>0.41145902196295042</v>
      </c>
      <c r="BE63" s="1">
        <v>0.41151984411048675</v>
      </c>
      <c r="BF63" s="1">
        <v>0.35008954050247354</v>
      </c>
      <c r="BG63" s="1">
        <v>0.27667744999328647</v>
      </c>
      <c r="BH63" s="1">
        <v>0.31672499431598217</v>
      </c>
      <c r="BI63" s="1">
        <v>0.31674991770511468</v>
      </c>
      <c r="BJ63" s="1">
        <v>0.1941364615652291</v>
      </c>
    </row>
    <row r="64" spans="1:63" ht="15" customHeight="1" x14ac:dyDescent="0.15">
      <c r="A64" t="s">
        <v>163</v>
      </c>
      <c r="B64" s="1">
        <v>0.42053211582317723</v>
      </c>
      <c r="C64" s="1">
        <v>0.41143434026608883</v>
      </c>
      <c r="D64" s="1">
        <v>0.23829120008195193</v>
      </c>
      <c r="E64" s="1">
        <v>0.26889895937196989</v>
      </c>
      <c r="F64" s="1">
        <v>0.27669863819630114</v>
      </c>
      <c r="G64" s="1">
        <v>0.26891510159371129</v>
      </c>
      <c r="H64" s="6">
        <v>0.22333814523805015</v>
      </c>
      <c r="I64" s="1">
        <v>0.25348702097212295</v>
      </c>
      <c r="J64" s="1">
        <v>0.27677135242817874</v>
      </c>
      <c r="K64" s="1">
        <v>0.28458890716235591</v>
      </c>
      <c r="L64" s="1">
        <v>0.43905513226762638</v>
      </c>
      <c r="M64" s="1">
        <v>0.44831109255518298</v>
      </c>
      <c r="N64" s="1">
        <v>0.30871376350644553</v>
      </c>
      <c r="O64" s="1">
        <v>0.24588180037624904</v>
      </c>
      <c r="P64" s="1">
        <v>0.40243280659226699</v>
      </c>
      <c r="Q64" s="1">
        <v>0.38462968284887911</v>
      </c>
      <c r="R64" s="1">
        <v>0.40246539954078708</v>
      </c>
      <c r="S64" s="1">
        <v>0.3086838801686671</v>
      </c>
      <c r="T64" s="1">
        <v>0.38461820010899195</v>
      </c>
      <c r="U64" s="1">
        <v>0.31680310280744184</v>
      </c>
      <c r="V64" s="1">
        <v>0.27676889670190341</v>
      </c>
      <c r="W64" s="1">
        <v>0.28464872550743853</v>
      </c>
      <c r="X64" s="1">
        <v>0.30059894745309512</v>
      </c>
      <c r="Y64" s="1">
        <v>0.27675335137019813</v>
      </c>
      <c r="Z64" s="1">
        <v>0.26118740169072768</v>
      </c>
      <c r="AA64" s="1">
        <v>0.28466349170463029</v>
      </c>
      <c r="AB64" s="1">
        <v>0.26117509454268356</v>
      </c>
      <c r="AC64" s="1">
        <v>0.33329568082734901</v>
      </c>
      <c r="AD64" s="1">
        <v>0.34167019804777343</v>
      </c>
      <c r="AE64" s="1">
        <v>0.33334409135901882</v>
      </c>
      <c r="AF64" s="1">
        <v>0.39358848156857268</v>
      </c>
      <c r="AG64" s="1">
        <v>0.35865622906159267</v>
      </c>
      <c r="AH64" s="1">
        <v>0.3417967066936875</v>
      </c>
      <c r="AI64" s="1">
        <v>0.34178646205504043</v>
      </c>
      <c r="AJ64" s="1">
        <v>0.32507010145750659</v>
      </c>
      <c r="AK64" s="1">
        <v>0.35012444948720856</v>
      </c>
      <c r="AL64" s="1">
        <v>0.33338167128143392</v>
      </c>
      <c r="AM64" s="1">
        <v>0.3168357239972508</v>
      </c>
      <c r="AN64" s="1">
        <v>0.3334132316053558</v>
      </c>
      <c r="AO64" s="1">
        <v>0.32505171928105153</v>
      </c>
      <c r="AP64" s="1">
        <v>0.31685205139872763</v>
      </c>
      <c r="AQ64" s="1">
        <v>0.35015671096520012</v>
      </c>
      <c r="AR64" s="1">
        <v>0.33334893734766108</v>
      </c>
      <c r="AS64" s="1">
        <v>0.42957309120243781</v>
      </c>
      <c r="AT64" s="1">
        <v>0.40241471176040394</v>
      </c>
      <c r="AU64" s="1">
        <v>0.44833164967705064</v>
      </c>
      <c r="AV64" s="1">
        <v>0.47684797946203866</v>
      </c>
      <c r="AW64" s="1">
        <v>0.45774640319511845</v>
      </c>
      <c r="AX64" s="1">
        <v>0.46730794340717513</v>
      </c>
      <c r="AY64" s="1">
        <v>0.32502876059970737</v>
      </c>
      <c r="AZ64" s="1">
        <v>0.3673266048615349</v>
      </c>
      <c r="BA64" s="1">
        <v>0.35021325605915937</v>
      </c>
      <c r="BB64" s="1">
        <v>0.37607589512647799</v>
      </c>
      <c r="BC64" s="1">
        <v>0.38471674920142779</v>
      </c>
      <c r="BD64" s="1">
        <v>0.40252522769444804</v>
      </c>
      <c r="BE64" s="1">
        <v>0.40262697521028484</v>
      </c>
      <c r="BF64" s="1">
        <v>0.35017150962085752</v>
      </c>
      <c r="BG64" s="1">
        <v>0.27673781915612705</v>
      </c>
      <c r="BH64" s="1">
        <v>0.30057462223146109</v>
      </c>
      <c r="BI64" s="1">
        <v>0.3086571217174538</v>
      </c>
      <c r="BJ64" s="1">
        <v>0.16584341833744412</v>
      </c>
      <c r="BK64" s="1">
        <v>0.21594437506397796</v>
      </c>
    </row>
    <row r="65" spans="1:79" ht="15" customHeight="1" x14ac:dyDescent="0.15">
      <c r="A65" t="s">
        <v>164</v>
      </c>
      <c r="B65" s="1">
        <v>0.40235325527850396</v>
      </c>
      <c r="C65" s="1">
        <v>0.43896556381266971</v>
      </c>
      <c r="D65" s="1">
        <v>0.26888359972719378</v>
      </c>
      <c r="E65" s="1">
        <v>0.30861293672094436</v>
      </c>
      <c r="F65" s="1">
        <v>0.29249032717674495</v>
      </c>
      <c r="G65" s="1">
        <v>0.28459150412845241</v>
      </c>
      <c r="H65" s="6">
        <v>0.23076549522124309</v>
      </c>
      <c r="I65" s="1">
        <v>0.28458977277907832</v>
      </c>
      <c r="J65" s="1">
        <v>0.30866432280291201</v>
      </c>
      <c r="K65" s="1">
        <v>0.30051538390003246</v>
      </c>
      <c r="L65" s="1">
        <v>0.46740548945342963</v>
      </c>
      <c r="M65" s="1">
        <v>0.4577559578363779</v>
      </c>
      <c r="N65" s="1">
        <v>0.31683245986231712</v>
      </c>
      <c r="O65" s="1">
        <v>0.24585564654306533</v>
      </c>
      <c r="P65" s="1">
        <v>0.35009356629117455</v>
      </c>
      <c r="Q65" s="1">
        <v>0.37582388656141924</v>
      </c>
      <c r="R65" s="1">
        <v>0.3501150467279866</v>
      </c>
      <c r="S65" s="1">
        <v>0.33329809922478998</v>
      </c>
      <c r="T65" s="1">
        <v>0.35004797380529229</v>
      </c>
      <c r="U65" s="1">
        <v>0.30861293672094425</v>
      </c>
      <c r="V65" s="1">
        <v>0.27672883281070804</v>
      </c>
      <c r="W65" s="1">
        <v>0.34168677700295685</v>
      </c>
      <c r="X65" s="1">
        <v>0.29255266782767136</v>
      </c>
      <c r="Y65" s="1">
        <v>0.28460449417775135</v>
      </c>
      <c r="Z65" s="1">
        <v>0.24584927461703085</v>
      </c>
      <c r="AA65" s="1">
        <v>0.28462096073706644</v>
      </c>
      <c r="AB65" s="1">
        <v>0.27670760979507619</v>
      </c>
      <c r="AC65" s="1">
        <v>0.35859545767801249</v>
      </c>
      <c r="AD65" s="1">
        <v>0.35860675464961522</v>
      </c>
      <c r="AE65" s="1">
        <v>0.34166382419998853</v>
      </c>
      <c r="AF65" s="1">
        <v>0.38469372895157788</v>
      </c>
      <c r="AG65" s="1">
        <v>0.384652659930452</v>
      </c>
      <c r="AH65" s="1">
        <v>0.35020382413179546</v>
      </c>
      <c r="AI65" s="1">
        <v>0.35019708893891061</v>
      </c>
      <c r="AJ65" s="1">
        <v>0.3501459531032266</v>
      </c>
      <c r="AK65" s="1">
        <v>0.35859122241234032</v>
      </c>
      <c r="AL65" s="1">
        <v>0.34169826062645337</v>
      </c>
      <c r="AM65" s="1">
        <v>0.31679115291932725</v>
      </c>
      <c r="AN65" s="1">
        <v>0.34173146261782961</v>
      </c>
      <c r="AO65" s="1">
        <v>0.35011638979035431</v>
      </c>
      <c r="AP65" s="1">
        <v>0.3501526762937594</v>
      </c>
      <c r="AQ65" s="1">
        <v>0.37591288517456539</v>
      </c>
      <c r="AR65" s="1">
        <v>0.36724318672864864</v>
      </c>
      <c r="AS65" s="1">
        <v>0.47680889171440377</v>
      </c>
      <c r="AT65" s="1">
        <v>0.36718076861077492</v>
      </c>
      <c r="AU65" s="1">
        <v>0.41136417851945162</v>
      </c>
      <c r="AV65" s="1">
        <v>0.50631362298049121</v>
      </c>
      <c r="AW65" s="1">
        <v>0.49649808344068669</v>
      </c>
      <c r="AX65" s="1">
        <v>0.50645632591767642</v>
      </c>
      <c r="AY65" s="1">
        <v>0.34164089063540604</v>
      </c>
      <c r="AZ65" s="1">
        <v>0.39355738135188634</v>
      </c>
      <c r="BA65" s="1">
        <v>0.35015536601161595</v>
      </c>
      <c r="BB65" s="1">
        <v>0.41154267709119946</v>
      </c>
      <c r="BC65" s="1">
        <v>0.38464773496730364</v>
      </c>
      <c r="BD65" s="1">
        <v>0.39357811181321606</v>
      </c>
      <c r="BE65" s="1">
        <v>0.37601937673041641</v>
      </c>
      <c r="BF65" s="1">
        <v>0.34169570829379375</v>
      </c>
      <c r="BG65" s="1">
        <v>0.24584927461703088</v>
      </c>
      <c r="BH65" s="1">
        <v>0.2767157695949875</v>
      </c>
      <c r="BI65" s="1">
        <v>0.2767223000430189</v>
      </c>
      <c r="BJ65" s="1">
        <v>0.17988607908770651</v>
      </c>
      <c r="BK65" s="1">
        <v>0.17986213204917134</v>
      </c>
      <c r="BL65" s="1">
        <v>0.17988974394257962</v>
      </c>
    </row>
    <row r="66" spans="1:79" ht="15" customHeight="1" x14ac:dyDescent="0.15">
      <c r="A66" t="s">
        <v>165</v>
      </c>
      <c r="B66" s="1">
        <v>0.42049631516572122</v>
      </c>
      <c r="C66" s="1">
        <v>0.41144762845235816</v>
      </c>
      <c r="D66" s="1">
        <v>0.230768282645853</v>
      </c>
      <c r="E66" s="1">
        <v>0.30859344060281063</v>
      </c>
      <c r="F66" s="1">
        <v>0.29248849650666331</v>
      </c>
      <c r="G66" s="1">
        <v>0.30054158401155689</v>
      </c>
      <c r="H66" s="6">
        <v>0.20134189908248207</v>
      </c>
      <c r="I66" s="1">
        <v>0.27670924146537257</v>
      </c>
      <c r="J66" s="1">
        <v>0.30058726791497464</v>
      </c>
      <c r="K66" s="1">
        <v>0.29249673581556374</v>
      </c>
      <c r="L66" s="1">
        <v>0.47703602197847833</v>
      </c>
      <c r="M66" s="1">
        <v>0.47693407894098527</v>
      </c>
      <c r="N66" s="1">
        <v>0.31682810837964687</v>
      </c>
      <c r="O66" s="1">
        <v>0.26117943719296716</v>
      </c>
      <c r="P66" s="1">
        <v>0.34166382419998853</v>
      </c>
      <c r="Q66" s="1">
        <v>0.34162943105990173</v>
      </c>
      <c r="R66" s="1">
        <v>0.34167402306919437</v>
      </c>
      <c r="S66" s="1">
        <v>0.30057073274681795</v>
      </c>
      <c r="T66" s="1">
        <v>0.33324615297720489</v>
      </c>
      <c r="U66" s="1">
        <v>0.28458631054401651</v>
      </c>
      <c r="V66" s="1">
        <v>0.27675008034084492</v>
      </c>
      <c r="W66" s="1">
        <v>0.30059018720533448</v>
      </c>
      <c r="X66" s="1">
        <v>0.28461662607695215</v>
      </c>
      <c r="Y66" s="1">
        <v>0.26116785933379133</v>
      </c>
      <c r="Z66" s="1">
        <v>0.26116351973266494</v>
      </c>
      <c r="AA66" s="1">
        <v>0.2846478572571059</v>
      </c>
      <c r="AB66" s="1">
        <v>0.28459669910419805</v>
      </c>
      <c r="AC66" s="1">
        <v>0.35858275367810793</v>
      </c>
      <c r="AD66" s="1">
        <v>0.350066738387039</v>
      </c>
      <c r="AE66" s="1">
        <v>0.3501137037285903</v>
      </c>
      <c r="AF66" s="1">
        <v>0.37594573530439357</v>
      </c>
      <c r="AG66" s="1">
        <v>0.38463952827478481</v>
      </c>
      <c r="AH66" s="1">
        <v>0.34175063593502508</v>
      </c>
      <c r="AI66" s="1">
        <v>0.35019304858214595</v>
      </c>
      <c r="AJ66" s="1">
        <v>0.34170081319707574</v>
      </c>
      <c r="AK66" s="1">
        <v>0.34163834364806067</v>
      </c>
      <c r="AL66" s="1">
        <v>0.3501459531032266</v>
      </c>
      <c r="AM66" s="1">
        <v>0.31679549763751624</v>
      </c>
      <c r="AN66" s="1">
        <v>0.34174296499804857</v>
      </c>
      <c r="AO66" s="1">
        <v>0.35011907610402165</v>
      </c>
      <c r="AP66" s="1">
        <v>0.3333416687015055</v>
      </c>
      <c r="AQ66" s="1">
        <v>0.36722385353179487</v>
      </c>
      <c r="AR66" s="1">
        <v>0.36723872416208198</v>
      </c>
      <c r="AS66" s="1">
        <v>0.45760807887752203</v>
      </c>
      <c r="AT66" s="1">
        <v>0.42047047893661377</v>
      </c>
      <c r="AU66" s="1">
        <v>0.43894810850174998</v>
      </c>
      <c r="AV66" s="1">
        <v>0.47681931216066198</v>
      </c>
      <c r="AW66" s="1">
        <v>0.45769627318297579</v>
      </c>
      <c r="AX66" s="1">
        <v>0.46725799532089352</v>
      </c>
      <c r="AY66" s="1">
        <v>0.30864067069854301</v>
      </c>
      <c r="AZ66" s="1">
        <v>0.35869728411172569</v>
      </c>
      <c r="BA66" s="1">
        <v>0.37599115405587608</v>
      </c>
      <c r="BB66" s="1">
        <v>0.39365769046779514</v>
      </c>
      <c r="BC66" s="1">
        <v>0.39351078188112171</v>
      </c>
      <c r="BD66" s="1">
        <v>0.36727444251039404</v>
      </c>
      <c r="BE66" s="1">
        <v>0.3760303587860872</v>
      </c>
      <c r="BF66" s="1">
        <v>0.33331503427873405</v>
      </c>
      <c r="BG66" s="1">
        <v>0.23078278689302226</v>
      </c>
      <c r="BH66" s="1">
        <v>0.27670679401423071</v>
      </c>
      <c r="BI66" s="1">
        <v>0.28459323563241656</v>
      </c>
      <c r="BJ66" s="1">
        <v>0.14514351597758923</v>
      </c>
      <c r="BK66" s="1">
        <v>0.16581526890739179</v>
      </c>
      <c r="BL66" s="1">
        <v>0.14514308736171108</v>
      </c>
      <c r="BM66" s="1">
        <v>0.13833626364709706</v>
      </c>
    </row>
    <row r="67" spans="1:79" ht="15" customHeight="1" x14ac:dyDescent="0.15">
      <c r="A67" t="s">
        <v>166</v>
      </c>
      <c r="B67" s="1">
        <v>0.41131873625510895</v>
      </c>
      <c r="C67" s="1">
        <v>0.41135091899969151</v>
      </c>
      <c r="D67" s="1">
        <v>0.26110000328513466</v>
      </c>
      <c r="E67" s="1">
        <v>0.29246288435824308</v>
      </c>
      <c r="F67" s="1">
        <v>0.29244369633277645</v>
      </c>
      <c r="G67" s="1">
        <v>0.28453186176668976</v>
      </c>
      <c r="H67" s="6">
        <v>0.21591769842031211</v>
      </c>
      <c r="I67" s="1">
        <v>0.27667174964974967</v>
      </c>
      <c r="J67" s="1">
        <v>0.29251322441766908</v>
      </c>
      <c r="K67" s="1">
        <v>0.3166838738529909</v>
      </c>
      <c r="L67" s="1">
        <v>0.49648953489093539</v>
      </c>
      <c r="M67" s="1">
        <v>0.48652427262828563</v>
      </c>
      <c r="N67" s="1">
        <v>0.32498290658950552</v>
      </c>
      <c r="O67" s="1">
        <v>0.27671168924236744</v>
      </c>
      <c r="P67" s="1">
        <v>0.38453956532650996</v>
      </c>
      <c r="Q67" s="1">
        <v>0.40225945968136206</v>
      </c>
      <c r="R67" s="1">
        <v>0.38456903211519833</v>
      </c>
      <c r="S67" s="1">
        <v>0.35006271636926917</v>
      </c>
      <c r="T67" s="1">
        <v>0.35849679066906526</v>
      </c>
      <c r="U67" s="1">
        <v>0.34159762408394495</v>
      </c>
      <c r="V67" s="1">
        <v>0.30862834028480962</v>
      </c>
      <c r="W67" s="1">
        <v>0.33329205365099224</v>
      </c>
      <c r="X67" s="1">
        <v>0.32497603576238787</v>
      </c>
      <c r="Y67" s="1">
        <v>0.3085975436506736</v>
      </c>
      <c r="Z67" s="1">
        <v>0.26112451468534043</v>
      </c>
      <c r="AA67" s="1">
        <v>0.30863655981331167</v>
      </c>
      <c r="AB67" s="1">
        <v>0.3085760109610135</v>
      </c>
      <c r="AC67" s="1">
        <v>0.35001449620574471</v>
      </c>
      <c r="AD67" s="1">
        <v>0.34999576585461345</v>
      </c>
      <c r="AE67" s="1">
        <v>0.35855172213789499</v>
      </c>
      <c r="AF67" s="1">
        <v>0.41137175743252713</v>
      </c>
      <c r="AG67" s="1">
        <v>0.39337478471816051</v>
      </c>
      <c r="AH67" s="1">
        <v>0.35012444948720867</v>
      </c>
      <c r="AI67" s="1">
        <v>0.37591444871856705</v>
      </c>
      <c r="AJ67" s="1">
        <v>0.35008417366459826</v>
      </c>
      <c r="AK67" s="1">
        <v>0.35001315791651783</v>
      </c>
      <c r="AL67" s="1">
        <v>0.35008685695778036</v>
      </c>
      <c r="AM67" s="1">
        <v>0.31675642376741187</v>
      </c>
      <c r="AN67" s="1">
        <v>0.33332229552064235</v>
      </c>
      <c r="AO67" s="1">
        <v>0.35006539765164396</v>
      </c>
      <c r="AP67" s="1">
        <v>0.35008551527975262</v>
      </c>
      <c r="AQ67" s="1">
        <v>0.38457394572474413</v>
      </c>
      <c r="AR67" s="1">
        <v>0.36717483051581867</v>
      </c>
      <c r="AS67" s="1">
        <v>0.43868061140117842</v>
      </c>
      <c r="AT67" s="1">
        <v>0.4295253286053981</v>
      </c>
      <c r="AU67" s="1">
        <v>0.41127712779495307</v>
      </c>
      <c r="AV67" s="1">
        <v>0.48643998819985335</v>
      </c>
      <c r="AW67" s="1">
        <v>0.46712339050864221</v>
      </c>
      <c r="AX67" s="1">
        <v>0.48652699373757008</v>
      </c>
      <c r="AY67" s="1">
        <v>0.3167401619556317</v>
      </c>
      <c r="AZ67" s="1">
        <v>0.35859545767801243</v>
      </c>
      <c r="BA67" s="1">
        <v>0.34165235501442137</v>
      </c>
      <c r="BB67" s="1">
        <v>0.4024726463064221</v>
      </c>
      <c r="BC67" s="1">
        <v>0.35003591735515716</v>
      </c>
      <c r="BD67" s="1">
        <v>0.40239843395435826</v>
      </c>
      <c r="BE67" s="1">
        <v>0.39352458277545765</v>
      </c>
      <c r="BF67" s="1">
        <v>0.31675533929980543</v>
      </c>
      <c r="BG67" s="1">
        <v>0.26886135229218372</v>
      </c>
      <c r="BH67" s="1">
        <v>0.29246928438118391</v>
      </c>
      <c r="BI67" s="1">
        <v>0.29248026052316461</v>
      </c>
      <c r="BJ67" s="1">
        <v>0.15887825397462851</v>
      </c>
      <c r="BK67" s="1">
        <v>0.15196116425554435</v>
      </c>
      <c r="BL67" s="1">
        <v>0.17987709059815696</v>
      </c>
      <c r="BM67" s="1">
        <v>0.15197007704542792</v>
      </c>
      <c r="BN67" s="1">
        <v>0.13833122523106564</v>
      </c>
    </row>
    <row r="68" spans="1:79" ht="15" customHeight="1" x14ac:dyDescent="0.15">
      <c r="A68" t="s">
        <v>167</v>
      </c>
      <c r="B68" s="1">
        <v>0.40237674131994561</v>
      </c>
      <c r="C68" s="1">
        <v>0.44830424225642662</v>
      </c>
      <c r="D68" s="1">
        <v>0.24581999933021076</v>
      </c>
      <c r="E68" s="1">
        <v>0.28455863490153249</v>
      </c>
      <c r="F68" s="1">
        <v>0.28453186176668971</v>
      </c>
      <c r="G68" s="1">
        <v>0.27669130105314738</v>
      </c>
      <c r="H68" s="6">
        <v>0.2086116627217531</v>
      </c>
      <c r="I68" s="1">
        <v>0.23827628371310305</v>
      </c>
      <c r="J68" s="1">
        <v>0.27672311651209847</v>
      </c>
      <c r="K68" s="1">
        <v>0.27666686504873056</v>
      </c>
      <c r="L68" s="1">
        <v>0.45779180505132244</v>
      </c>
      <c r="M68" s="1">
        <v>0.47689231544723398</v>
      </c>
      <c r="N68" s="1">
        <v>0.30058532194139448</v>
      </c>
      <c r="O68" s="1">
        <v>0.25349381956097816</v>
      </c>
      <c r="P68" s="1">
        <v>0.35858839923472219</v>
      </c>
      <c r="Q68" s="1">
        <v>0.38456248173755447</v>
      </c>
      <c r="R68" s="1">
        <v>0.37588631635885217</v>
      </c>
      <c r="S68" s="1">
        <v>0.31678463733218393</v>
      </c>
      <c r="T68" s="1">
        <v>0.35856018209437784</v>
      </c>
      <c r="U68" s="1">
        <v>0.30054158401155678</v>
      </c>
      <c r="V68" s="1">
        <v>0.28462616360752135</v>
      </c>
      <c r="W68" s="1">
        <v>0.32504023729763531</v>
      </c>
      <c r="X68" s="1">
        <v>0.31679658394127336</v>
      </c>
      <c r="Y68" s="1">
        <v>0.28459756506879469</v>
      </c>
      <c r="Z68" s="1">
        <v>0.23828463489758603</v>
      </c>
      <c r="AA68" s="1">
        <v>0.29257839289653009</v>
      </c>
      <c r="AB68" s="1">
        <v>0.29252055696176338</v>
      </c>
      <c r="AC68" s="1">
        <v>0.3416116145941222</v>
      </c>
      <c r="AD68" s="1">
        <v>0.34160907033230031</v>
      </c>
      <c r="AE68" s="1">
        <v>0.3416561775420654</v>
      </c>
      <c r="AF68" s="1">
        <v>0.38468222464404461</v>
      </c>
      <c r="AG68" s="1">
        <v>0.37583792286883455</v>
      </c>
      <c r="AH68" s="1">
        <v>0.33335136067885279</v>
      </c>
      <c r="AI68" s="1">
        <v>0.34172762956403541</v>
      </c>
      <c r="AJ68" s="1">
        <v>0.34168932850301115</v>
      </c>
      <c r="AK68" s="1">
        <v>0.34161797628486906</v>
      </c>
      <c r="AL68" s="1">
        <v>0.32504023729763537</v>
      </c>
      <c r="AM68" s="1">
        <v>0.3005736497943699</v>
      </c>
      <c r="AN68" s="1">
        <v>0.31685205139872769</v>
      </c>
      <c r="AO68" s="1">
        <v>0.32501384878816891</v>
      </c>
      <c r="AP68" s="1">
        <v>0.3333344020758201</v>
      </c>
      <c r="AQ68" s="1">
        <v>0.35009893489006388</v>
      </c>
      <c r="AR68" s="1">
        <v>0.34167402306919437</v>
      </c>
      <c r="AS68" s="1">
        <v>0.45757951087520743</v>
      </c>
      <c r="AT68" s="1">
        <v>0.39341260512522047</v>
      </c>
      <c r="AU68" s="1">
        <v>0.42961050873114381</v>
      </c>
      <c r="AV68" s="1">
        <v>0.48653243637965798</v>
      </c>
      <c r="AW68" s="1">
        <v>0.46721557962815835</v>
      </c>
      <c r="AX68" s="1">
        <v>0.47688448862677246</v>
      </c>
      <c r="AY68" s="1">
        <v>0.32496916683066052</v>
      </c>
      <c r="AZ68" s="1">
        <v>0.37593478159528432</v>
      </c>
      <c r="BA68" s="1">
        <v>0.37595199621361813</v>
      </c>
      <c r="BB68" s="1">
        <v>0.42063372427876455</v>
      </c>
      <c r="BC68" s="1">
        <v>0.39347113408937451</v>
      </c>
      <c r="BD68" s="1">
        <v>0.40245996539476614</v>
      </c>
      <c r="BE68" s="1">
        <v>0.41152555109275946</v>
      </c>
      <c r="BF68" s="1">
        <v>0.35862936138565038</v>
      </c>
      <c r="BG68" s="1">
        <v>0.27670353125281094</v>
      </c>
      <c r="BH68" s="1">
        <v>0.28456987336570422</v>
      </c>
      <c r="BI68" s="1">
        <v>0.27670760979507608</v>
      </c>
      <c r="BJ68" s="1">
        <v>0.16583637017623029</v>
      </c>
      <c r="BK68" s="1">
        <v>0.17280928419695199</v>
      </c>
      <c r="BL68" s="1">
        <v>0.13834247199068778</v>
      </c>
      <c r="BM68" s="1">
        <v>0.14513174162592543</v>
      </c>
      <c r="BN68" s="1">
        <v>0.11823332390761458</v>
      </c>
      <c r="BO68" s="1">
        <v>0.10506140592478677</v>
      </c>
    </row>
    <row r="69" spans="1:79" ht="15" customHeight="1" x14ac:dyDescent="0.15">
      <c r="A69" t="s">
        <v>168</v>
      </c>
      <c r="B69" s="1">
        <v>0.42042084049340356</v>
      </c>
      <c r="C69" s="1">
        <v>0.45772968724658508</v>
      </c>
      <c r="D69" s="1">
        <v>0.22331315198019513</v>
      </c>
      <c r="E69" s="1">
        <v>0.26886518602786175</v>
      </c>
      <c r="F69" s="1">
        <v>0.23823638704012368</v>
      </c>
      <c r="G69" s="1">
        <v>0.23076103658459193</v>
      </c>
      <c r="H69" s="6">
        <v>0.19412245421180782</v>
      </c>
      <c r="I69" s="1">
        <v>0.25344900365226314</v>
      </c>
      <c r="J69" s="1">
        <v>0.26890356990886444</v>
      </c>
      <c r="K69" s="1">
        <v>0.27666360936968898</v>
      </c>
      <c r="L69" s="1">
        <v>0.4483019590540091</v>
      </c>
      <c r="M69" s="1">
        <v>0.42040496913016306</v>
      </c>
      <c r="N69" s="1">
        <v>0.32501728918359635</v>
      </c>
      <c r="O69" s="1">
        <v>0.26115267572774531</v>
      </c>
      <c r="P69" s="1">
        <v>0.39341604534023578</v>
      </c>
      <c r="Q69" s="1">
        <v>0.39336963050692059</v>
      </c>
      <c r="R69" s="1">
        <v>0.36717779942240836</v>
      </c>
      <c r="S69" s="1">
        <v>0.35007612529376253</v>
      </c>
      <c r="T69" s="1">
        <v>0.37578648587696611</v>
      </c>
      <c r="U69" s="1">
        <v>0.33324977378151449</v>
      </c>
      <c r="V69" s="1">
        <v>0.29253981742436602</v>
      </c>
      <c r="W69" s="1">
        <v>0.31677920904172224</v>
      </c>
      <c r="X69" s="1">
        <v>0.30054061306727831</v>
      </c>
      <c r="Y69" s="1">
        <v>0.26889204585479659</v>
      </c>
      <c r="Z69" s="1">
        <v>0.2688859028101418</v>
      </c>
      <c r="AA69" s="1">
        <v>0.30056489983819284</v>
      </c>
      <c r="AB69" s="1">
        <v>0.28456122781482429</v>
      </c>
      <c r="AC69" s="1">
        <v>0.3415988956526182</v>
      </c>
      <c r="AD69" s="1">
        <v>0.33323770638716488</v>
      </c>
      <c r="AE69" s="1">
        <v>0.34162815807011532</v>
      </c>
      <c r="AF69" s="1">
        <v>0.38464773496730364</v>
      </c>
      <c r="AG69" s="1">
        <v>0.3845919683553482</v>
      </c>
      <c r="AH69" s="1">
        <v>0.32505171928105159</v>
      </c>
      <c r="AI69" s="1">
        <v>0.33334288000219814</v>
      </c>
      <c r="AJ69" s="1">
        <v>0.31678680899591632</v>
      </c>
      <c r="AK69" s="1">
        <v>0.32494628407037307</v>
      </c>
      <c r="AL69" s="1">
        <v>0.32500926233303568</v>
      </c>
      <c r="AM69" s="1">
        <v>0.3167694412456678</v>
      </c>
      <c r="AN69" s="1">
        <v>0.30866432280291189</v>
      </c>
      <c r="AO69" s="1">
        <v>0.33328117514352934</v>
      </c>
      <c r="AP69" s="1">
        <v>0.35863501573660572</v>
      </c>
      <c r="AQ69" s="1">
        <v>0.35859545767801249</v>
      </c>
      <c r="AR69" s="1">
        <v>0.35008819869868585</v>
      </c>
      <c r="AS69" s="1">
        <v>0.42947969367861233</v>
      </c>
      <c r="AT69" s="1">
        <v>0.3845641192139379</v>
      </c>
      <c r="AU69" s="1">
        <v>0.42958348160192583</v>
      </c>
      <c r="AV69" s="1">
        <v>0.43873918936069739</v>
      </c>
      <c r="AW69" s="1">
        <v>0.45763666428394167</v>
      </c>
      <c r="AX69" s="1">
        <v>0.46718566134126099</v>
      </c>
      <c r="AY69" s="1">
        <v>0.32496001120204548</v>
      </c>
      <c r="AZ69" s="1">
        <v>0.39350043472020763</v>
      </c>
      <c r="BA69" s="1">
        <v>0.39351078188112176</v>
      </c>
      <c r="BB69" s="1">
        <v>0.40248351910773916</v>
      </c>
      <c r="BC69" s="1">
        <v>0.37584884416812181</v>
      </c>
      <c r="BD69" s="1">
        <v>0.39351940681315639</v>
      </c>
      <c r="BE69" s="1">
        <v>0.41150082691358292</v>
      </c>
      <c r="BF69" s="1">
        <v>0.34165617754206551</v>
      </c>
      <c r="BG69" s="1">
        <v>0.23826674567467457</v>
      </c>
      <c r="BH69" s="1">
        <v>0.27668315210629335</v>
      </c>
      <c r="BI69" s="1">
        <v>0.30052314356639226</v>
      </c>
      <c r="BJ69" s="1">
        <v>0.13833665143515911</v>
      </c>
      <c r="BK69" s="1">
        <v>0.15885947415555279</v>
      </c>
      <c r="BL69" s="1">
        <v>0.16582904773661694</v>
      </c>
      <c r="BM69" s="1">
        <v>0.15197547828913774</v>
      </c>
      <c r="BN69" s="1">
        <v>0.13833258121111186</v>
      </c>
      <c r="BO69" s="1">
        <v>0.11822419409084171</v>
      </c>
      <c r="BP69" s="1">
        <v>0.11822882629900464</v>
      </c>
    </row>
    <row r="70" spans="1:79" ht="15" customHeight="1" x14ac:dyDescent="0.15">
      <c r="A70" t="s">
        <v>169</v>
      </c>
      <c r="B70" s="1">
        <v>0.4113452377419563</v>
      </c>
      <c r="C70" s="1">
        <v>0.4389023215923456</v>
      </c>
      <c r="D70" s="1">
        <v>0.19412789901556127</v>
      </c>
      <c r="E70" s="1">
        <v>0.23825959646261549</v>
      </c>
      <c r="F70" s="1">
        <v>0.26110144412164343</v>
      </c>
      <c r="G70" s="1">
        <v>0.23826317060635488</v>
      </c>
      <c r="H70" s="6">
        <v>0.17986213204917131</v>
      </c>
      <c r="I70" s="1">
        <v>0.20861798843110582</v>
      </c>
      <c r="J70" s="1">
        <v>0.25348090477912172</v>
      </c>
      <c r="K70" s="1">
        <v>0.25343070701893772</v>
      </c>
      <c r="L70" s="1">
        <v>0.47695497361357397</v>
      </c>
      <c r="M70" s="1">
        <v>0.46720560482539752</v>
      </c>
      <c r="N70" s="1">
        <v>0.29255266782767125</v>
      </c>
      <c r="O70" s="1">
        <v>0.26115339843937585</v>
      </c>
      <c r="P70" s="1">
        <v>0.35855595181712935</v>
      </c>
      <c r="Q70" s="1">
        <v>0.37578804338369531</v>
      </c>
      <c r="R70" s="1">
        <v>0.35857287651548619</v>
      </c>
      <c r="S70" s="1">
        <v>0.30861396329861529</v>
      </c>
      <c r="T70" s="1">
        <v>0.33321358833094206</v>
      </c>
      <c r="U70" s="1">
        <v>0.27669130105314738</v>
      </c>
      <c r="V70" s="1">
        <v>0.26891202573120154</v>
      </c>
      <c r="W70" s="1">
        <v>0.29253798231200689</v>
      </c>
      <c r="X70" s="1">
        <v>0.2534686795976091</v>
      </c>
      <c r="Y70" s="1">
        <v>0.2534652854174273</v>
      </c>
      <c r="Z70" s="1">
        <v>0.23077553274753271</v>
      </c>
      <c r="AA70" s="1">
        <v>0.28461402574558042</v>
      </c>
      <c r="AB70" s="1">
        <v>0.26888436738765081</v>
      </c>
      <c r="AC70" s="1">
        <v>0.33322805648860071</v>
      </c>
      <c r="AD70" s="1">
        <v>0.341607798290189</v>
      </c>
      <c r="AE70" s="1">
        <v>0.32498061610315193</v>
      </c>
      <c r="AF70" s="1">
        <v>0.37589412847548614</v>
      </c>
      <c r="AG70" s="1">
        <v>0.36717334616817754</v>
      </c>
      <c r="AH70" s="1">
        <v>0.30868696971958121</v>
      </c>
      <c r="AI70" s="1">
        <v>0.35869020164276477</v>
      </c>
      <c r="AJ70" s="1">
        <v>0.33331261431310938</v>
      </c>
      <c r="AK70" s="1">
        <v>0.32495543465022148</v>
      </c>
      <c r="AL70" s="1">
        <v>0.3250115554550761</v>
      </c>
      <c r="AM70" s="1">
        <v>0.30054061306727831</v>
      </c>
      <c r="AN70" s="1">
        <v>0.28462442916239084</v>
      </c>
      <c r="AO70" s="1">
        <v>0.33327996670017163</v>
      </c>
      <c r="AP70" s="1">
        <v>0.3167824658670641</v>
      </c>
      <c r="AQ70" s="1">
        <v>0.34163070410895285</v>
      </c>
      <c r="AR70" s="1">
        <v>0.3249863427140825</v>
      </c>
      <c r="AS70" s="1">
        <v>0.42030987242334567</v>
      </c>
      <c r="AT70" s="1">
        <v>0.39340228647714576</v>
      </c>
      <c r="AU70" s="1">
        <v>0.39340744542679673</v>
      </c>
      <c r="AV70" s="1">
        <v>0.45757475123242491</v>
      </c>
      <c r="AW70" s="1">
        <v>0.44819933408059076</v>
      </c>
      <c r="AX70" s="1">
        <v>0.46720560482539752</v>
      </c>
      <c r="AY70" s="1">
        <v>0.31674016195563176</v>
      </c>
      <c r="AZ70" s="1">
        <v>0.38466415427607914</v>
      </c>
      <c r="BA70" s="1">
        <v>0.36724021161361242</v>
      </c>
      <c r="BB70" s="1">
        <v>0.41150082691358297</v>
      </c>
      <c r="BC70" s="1">
        <v>0.37585976911931546</v>
      </c>
      <c r="BD70" s="1">
        <v>0.36723723678120385</v>
      </c>
      <c r="BE70" s="1">
        <v>0.38471510438315382</v>
      </c>
      <c r="BF70" s="1">
        <v>0.33327996670017157</v>
      </c>
      <c r="BG70" s="1">
        <v>0.26113606210728191</v>
      </c>
      <c r="BH70" s="1">
        <v>0.27668641125135746</v>
      </c>
      <c r="BI70" s="1">
        <v>0.28456814394695079</v>
      </c>
      <c r="BJ70" s="1">
        <v>0.15198347195421308</v>
      </c>
      <c r="BK70" s="1">
        <v>0.1658079688927957</v>
      </c>
      <c r="BL70" s="1">
        <v>0.15888263537028122</v>
      </c>
      <c r="BM70" s="1">
        <v>0.15197641814924573</v>
      </c>
      <c r="BN70" s="1">
        <v>0.13833451898563154</v>
      </c>
      <c r="BO70" s="1">
        <v>0.11822419409084171</v>
      </c>
      <c r="BP70" s="1">
        <v>0.124882457231856</v>
      </c>
      <c r="BQ70" s="1">
        <v>0.12487963035153256</v>
      </c>
    </row>
    <row r="71" spans="1:79" ht="15" customHeight="1" x14ac:dyDescent="0.15">
      <c r="A71" t="s">
        <v>170</v>
      </c>
      <c r="B71" s="1">
        <v>0.45789711481254824</v>
      </c>
      <c r="C71" s="1">
        <v>0.4298399011607234</v>
      </c>
      <c r="D71" s="1">
        <v>0.27673781915612711</v>
      </c>
      <c r="E71" s="1">
        <v>0.31681505871063104</v>
      </c>
      <c r="F71" s="1">
        <v>0.34166382419998848</v>
      </c>
      <c r="G71" s="1">
        <v>0.32505975981627622</v>
      </c>
      <c r="H71" s="6">
        <v>0.26116496613939538</v>
      </c>
      <c r="I71" s="1">
        <v>0.30867667285646366</v>
      </c>
      <c r="J71" s="1">
        <v>0.31686730042935601</v>
      </c>
      <c r="K71" s="1">
        <v>0.3501056470543607</v>
      </c>
      <c r="L71" s="1">
        <v>0.48699164336915285</v>
      </c>
      <c r="M71" s="1">
        <v>0.50665014626843818</v>
      </c>
      <c r="N71" s="1">
        <v>0.300667204635575</v>
      </c>
      <c r="O71" s="1">
        <v>0.27681807353029025</v>
      </c>
      <c r="P71" s="1">
        <v>0.3673370477547161</v>
      </c>
      <c r="Q71" s="1">
        <v>0.38473484743193065</v>
      </c>
      <c r="R71" s="1">
        <v>0.3587568429606896</v>
      </c>
      <c r="S71" s="1">
        <v>0.3251046045860676</v>
      </c>
      <c r="T71" s="1">
        <v>0.33334288000219803</v>
      </c>
      <c r="U71" s="1">
        <v>0.30063109889352235</v>
      </c>
      <c r="V71" s="1">
        <v>0.29265945433557289</v>
      </c>
      <c r="W71" s="1">
        <v>0.30876744635726</v>
      </c>
      <c r="X71" s="1">
        <v>0.28470089166157436</v>
      </c>
      <c r="Y71" s="1">
        <v>0.2846773995618872</v>
      </c>
      <c r="Z71" s="1">
        <v>0.26122074950516555</v>
      </c>
      <c r="AA71" s="1">
        <v>0.30068479148274929</v>
      </c>
      <c r="AB71" s="1">
        <v>0.29260599142695914</v>
      </c>
      <c r="AC71" s="1">
        <v>0.34173657419063719</v>
      </c>
      <c r="AD71" s="1">
        <v>0.35869586748410981</v>
      </c>
      <c r="AE71" s="1">
        <v>0.376008398355554</v>
      </c>
      <c r="AF71" s="1">
        <v>0.39368194534698148</v>
      </c>
      <c r="AG71" s="1">
        <v>0.35870861954222738</v>
      </c>
      <c r="AH71" s="1">
        <v>0.34186339025183499</v>
      </c>
      <c r="AI71" s="1">
        <v>0.38492132242666105</v>
      </c>
      <c r="AJ71" s="1">
        <v>0.37607903789698049</v>
      </c>
      <c r="AK71" s="1">
        <v>0.35868312084624365</v>
      </c>
      <c r="AL71" s="1">
        <v>0.35020247696670304</v>
      </c>
      <c r="AM71" s="1">
        <v>0.30873026776320689</v>
      </c>
      <c r="AN71" s="1">
        <v>0.32514837711661948</v>
      </c>
      <c r="AO71" s="1">
        <v>0.33338409764768173</v>
      </c>
      <c r="AP71" s="1">
        <v>0.32513454592240165</v>
      </c>
      <c r="AQ71" s="1">
        <v>0.36730871084650007</v>
      </c>
      <c r="AR71" s="1">
        <v>0.35020921342487621</v>
      </c>
      <c r="AS71" s="1">
        <v>0.46733293663770586</v>
      </c>
      <c r="AT71" s="1">
        <v>0.42977930292466837</v>
      </c>
      <c r="AU71" s="1">
        <v>0.46740548945342975</v>
      </c>
      <c r="AV71" s="1">
        <v>0.52675964075317838</v>
      </c>
      <c r="AW71" s="1">
        <v>0.49666361961251548</v>
      </c>
      <c r="AX71" s="1">
        <v>0.52689622968019212</v>
      </c>
      <c r="AY71" s="1">
        <v>0.37599428870769203</v>
      </c>
      <c r="AZ71" s="1">
        <v>0.41165895339155634</v>
      </c>
      <c r="BA71" s="1">
        <v>0.36743418381977028</v>
      </c>
      <c r="BB71" s="1">
        <v>0.39377739225129749</v>
      </c>
      <c r="BC71" s="1">
        <v>0.42978765609510361</v>
      </c>
      <c r="BD71" s="1">
        <v>0.42079963674142884</v>
      </c>
      <c r="BE71" s="1">
        <v>0.41176600683219899</v>
      </c>
      <c r="BF71" s="1">
        <v>0.35025506332694722</v>
      </c>
      <c r="BG71" s="1">
        <v>0.22338933240748876</v>
      </c>
      <c r="BH71" s="1">
        <v>0.2535237686511651</v>
      </c>
      <c r="BI71" s="1">
        <v>0.23834443322341536</v>
      </c>
      <c r="BJ71" s="1">
        <v>0.13835802778305631</v>
      </c>
      <c r="BK71" s="1">
        <v>0.22335118284289543</v>
      </c>
      <c r="BL71" s="1">
        <v>0.21599986713847383</v>
      </c>
      <c r="BM71" s="1">
        <v>0.20865556772199623</v>
      </c>
      <c r="BN71" s="1">
        <v>0.17990375237476094</v>
      </c>
      <c r="BO71" s="1">
        <v>0.17988707842825441</v>
      </c>
      <c r="BP71" s="1">
        <v>0.2086578357449117</v>
      </c>
      <c r="BQ71" s="1">
        <v>0.21597208751820429</v>
      </c>
      <c r="BR71" s="1">
        <v>0.20137299904823264</v>
      </c>
    </row>
    <row r="72" spans="1:79" ht="15" customHeight="1" x14ac:dyDescent="0.15">
      <c r="A72" t="s">
        <v>171</v>
      </c>
      <c r="B72" s="1">
        <v>0.41148371942604334</v>
      </c>
      <c r="C72" s="1">
        <v>0.41147801861131528</v>
      </c>
      <c r="D72" s="1">
        <v>0.23828821552095489</v>
      </c>
      <c r="E72" s="1">
        <v>0.30864478233136772</v>
      </c>
      <c r="F72" s="1">
        <v>0.27670026907041417</v>
      </c>
      <c r="G72" s="1">
        <v>0.26891510159371135</v>
      </c>
      <c r="H72" s="6">
        <v>0.2159540910984766</v>
      </c>
      <c r="I72" s="1">
        <v>0.27673536789929604</v>
      </c>
      <c r="J72" s="1">
        <v>0.28465567290782545</v>
      </c>
      <c r="K72" s="1">
        <v>0.29251872357888553</v>
      </c>
      <c r="L72" s="1">
        <v>0.467448070578868</v>
      </c>
      <c r="M72" s="1">
        <v>0.46733293663770586</v>
      </c>
      <c r="N72" s="1">
        <v>0.3087024238032135</v>
      </c>
      <c r="O72" s="1">
        <v>0.23832945941634257</v>
      </c>
      <c r="P72" s="1">
        <v>0.41144952713762567</v>
      </c>
      <c r="Q72" s="1">
        <v>0.40241290276251163</v>
      </c>
      <c r="R72" s="1">
        <v>0.38470359287278594</v>
      </c>
      <c r="S72" s="1">
        <v>0.32506550464316991</v>
      </c>
      <c r="T72" s="1">
        <v>0.36721344829166414</v>
      </c>
      <c r="U72" s="1">
        <v>0.31682702063346396</v>
      </c>
      <c r="V72" s="1">
        <v>0.28467653002912452</v>
      </c>
      <c r="W72" s="1">
        <v>0.29261796236028176</v>
      </c>
      <c r="X72" s="1">
        <v>0.28466870598460131</v>
      </c>
      <c r="Y72" s="1">
        <v>0.28464525273899971</v>
      </c>
      <c r="Z72" s="1">
        <v>0.26893895795620426</v>
      </c>
      <c r="AA72" s="1">
        <v>0.2846826175755825</v>
      </c>
      <c r="AB72" s="1">
        <v>0.26893279834856532</v>
      </c>
      <c r="AC72" s="1">
        <v>0.32502531862045014</v>
      </c>
      <c r="AD72" s="1">
        <v>0.33330051784616316</v>
      </c>
      <c r="AE72" s="1">
        <v>0.32504023729763531</v>
      </c>
      <c r="AF72" s="1">
        <v>0.36731020162439865</v>
      </c>
      <c r="AG72" s="1">
        <v>0.35865622906159278</v>
      </c>
      <c r="AH72" s="1">
        <v>0.32514261318836712</v>
      </c>
      <c r="AI72" s="1">
        <v>0.34180695516044962</v>
      </c>
      <c r="AJ72" s="1">
        <v>0.33339259170200264</v>
      </c>
      <c r="AK72" s="1">
        <v>0.33331503427873393</v>
      </c>
      <c r="AL72" s="1">
        <v>0.34173657419063724</v>
      </c>
      <c r="AM72" s="1">
        <v>0.28464872550743853</v>
      </c>
      <c r="AN72" s="1">
        <v>0.31688910173205531</v>
      </c>
      <c r="AO72" s="1">
        <v>0.31683137191695204</v>
      </c>
      <c r="AP72" s="1">
        <v>0.31685531822503527</v>
      </c>
      <c r="AQ72" s="1">
        <v>0.35864774192935406</v>
      </c>
      <c r="AR72" s="1">
        <v>0.34171613361990127</v>
      </c>
      <c r="AS72" s="1">
        <v>0.42959387458434534</v>
      </c>
      <c r="AT72" s="1">
        <v>0.42051421151235407</v>
      </c>
      <c r="AU72" s="1">
        <v>0.42051620048683169</v>
      </c>
      <c r="AV72" s="1">
        <v>0.50645930273683215</v>
      </c>
      <c r="AW72" s="1">
        <v>0.48670689961016539</v>
      </c>
      <c r="AX72" s="1">
        <v>0.4867369439328661</v>
      </c>
      <c r="AY72" s="1">
        <v>0.32505746225596616</v>
      </c>
      <c r="AZ72" s="1">
        <v>0.36733704775471598</v>
      </c>
      <c r="BA72" s="1">
        <v>0.3502226910881292</v>
      </c>
      <c r="BB72" s="1">
        <v>0.37609003996678336</v>
      </c>
      <c r="BC72" s="1">
        <v>0.38468879805937045</v>
      </c>
      <c r="BD72" s="1">
        <v>0.3936455692096153</v>
      </c>
      <c r="BE72" s="1">
        <v>0.37609003996678336</v>
      </c>
      <c r="BF72" s="1">
        <v>0.32507929762803922</v>
      </c>
      <c r="BG72" s="1">
        <v>0.20138099978177096</v>
      </c>
      <c r="BH72" s="1">
        <v>0.24586329650538044</v>
      </c>
      <c r="BI72" s="1">
        <v>0.25349313956851544</v>
      </c>
      <c r="BJ72" s="1">
        <v>9.8557599629871803E-2</v>
      </c>
      <c r="BK72" s="1">
        <v>0.1728248918756021</v>
      </c>
      <c r="BL72" s="1">
        <v>0.13835082701671636</v>
      </c>
      <c r="BM72" s="1">
        <v>0.138343442764568</v>
      </c>
      <c r="BN72" s="1">
        <v>0.11163280192113663</v>
      </c>
      <c r="BO72" s="1">
        <v>0.12488843172825746</v>
      </c>
      <c r="BP72" s="1">
        <v>0.15199218346151133</v>
      </c>
      <c r="BQ72" s="1">
        <v>0.14513816076307365</v>
      </c>
      <c r="BR72" s="1">
        <v>0.13159223203673279</v>
      </c>
      <c r="BS72" s="1">
        <v>0.12490688365235522</v>
      </c>
    </row>
    <row r="73" spans="1:79" ht="15" customHeight="1" x14ac:dyDescent="0.15">
      <c r="A73" t="s">
        <v>172</v>
      </c>
      <c r="B73" s="1">
        <v>0.486873725854644</v>
      </c>
      <c r="C73" s="1">
        <v>0.48686003164403269</v>
      </c>
      <c r="D73" s="1">
        <v>0.45777985294169959</v>
      </c>
      <c r="E73" s="1">
        <v>0.46728046563132669</v>
      </c>
      <c r="F73" s="1">
        <v>0.46727796841894104</v>
      </c>
      <c r="G73" s="1">
        <v>0.48680255485545082</v>
      </c>
      <c r="H73" s="6">
        <v>0.43886529126172202</v>
      </c>
      <c r="I73" s="1">
        <v>0.45778702384279435</v>
      </c>
      <c r="J73" s="1">
        <v>0.49669793132668516</v>
      </c>
      <c r="K73" s="1">
        <v>0.49647529028989884</v>
      </c>
      <c r="L73" s="1">
        <v>0.53721704442928286</v>
      </c>
      <c r="M73" s="1">
        <v>0.60118546224272729</v>
      </c>
      <c r="N73" s="1">
        <v>0.47720900936005467</v>
      </c>
      <c r="O73" s="1">
        <v>0.43912735792108826</v>
      </c>
      <c r="P73" s="1">
        <v>0.52706576689013362</v>
      </c>
      <c r="Q73" s="1">
        <v>0.49670651262878029</v>
      </c>
      <c r="R73" s="1">
        <v>0.49678380513942327</v>
      </c>
      <c r="S73" s="1">
        <v>0.47716701882757256</v>
      </c>
      <c r="T73" s="1">
        <v>0.4966064813570546</v>
      </c>
      <c r="U73" s="1">
        <v>0.45783007223359495</v>
      </c>
      <c r="V73" s="1">
        <v>0.45793067195574438</v>
      </c>
      <c r="W73" s="1">
        <v>0.49683539434929536</v>
      </c>
      <c r="X73" s="1">
        <v>0.44844144561740173</v>
      </c>
      <c r="Y73" s="1">
        <v>0.48689290373870636</v>
      </c>
      <c r="Z73" s="1">
        <v>0.4114362382987542</v>
      </c>
      <c r="AA73" s="1">
        <v>0.42983781010754857</v>
      </c>
      <c r="AB73" s="1">
        <v>0.44836364599600986</v>
      </c>
      <c r="AC73" s="1">
        <v>0.47708314187090495</v>
      </c>
      <c r="AD73" s="1">
        <v>0.50661132897101502</v>
      </c>
      <c r="AE73" s="1">
        <v>0.51670166483170599</v>
      </c>
      <c r="AF73" s="1">
        <v>0.50677873209627611</v>
      </c>
      <c r="AG73" s="1">
        <v>0.48678887915917218</v>
      </c>
      <c r="AH73" s="1">
        <v>0.47715914946905874</v>
      </c>
      <c r="AI73" s="1">
        <v>0.48694225040816375</v>
      </c>
      <c r="AJ73" s="1">
        <v>0.48686824774270043</v>
      </c>
      <c r="AK73" s="1">
        <v>0.51663622272051457</v>
      </c>
      <c r="AL73" s="1">
        <v>0.50668600129022379</v>
      </c>
      <c r="AM73" s="1">
        <v>0.4770621942892041</v>
      </c>
      <c r="AN73" s="1">
        <v>0.49678953486727967</v>
      </c>
      <c r="AO73" s="1">
        <v>0.48684086573538327</v>
      </c>
      <c r="AP73" s="1">
        <v>0.48696145327756035</v>
      </c>
      <c r="AQ73" s="1">
        <v>0.54764004704928415</v>
      </c>
      <c r="AR73" s="1">
        <v>0.50661431397076662</v>
      </c>
      <c r="AS73" s="1">
        <v>0.56865334252707311</v>
      </c>
      <c r="AT73" s="1">
        <v>0.48681623410922226</v>
      </c>
      <c r="AU73" s="1">
        <v>0.48684907884126372</v>
      </c>
      <c r="AV73" s="1">
        <v>0.55789278835759959</v>
      </c>
      <c r="AW73" s="1">
        <v>0.52681488968910906</v>
      </c>
      <c r="AX73" s="1">
        <v>0.5580292964512884</v>
      </c>
      <c r="AY73" s="1">
        <v>0.40251615662549262</v>
      </c>
      <c r="AZ73" s="1">
        <v>0.49694446517086216</v>
      </c>
      <c r="BA73" s="1">
        <v>0.39376175619994708</v>
      </c>
      <c r="BB73" s="1">
        <v>0.42087783178420418</v>
      </c>
      <c r="BC73" s="1">
        <v>0.39355565435782774</v>
      </c>
      <c r="BD73" s="1">
        <v>0.43918873423887833</v>
      </c>
      <c r="BE73" s="1">
        <v>0.43932714728123756</v>
      </c>
      <c r="BF73" s="1">
        <v>0.42064170442096577</v>
      </c>
      <c r="BG73" s="1">
        <v>0.46744556477920107</v>
      </c>
      <c r="BH73" s="1">
        <v>0.46746812160332607</v>
      </c>
      <c r="BI73" s="1">
        <v>0.46753836503091123</v>
      </c>
      <c r="BJ73" s="1">
        <v>0.36725509001588297</v>
      </c>
      <c r="BK73" s="1">
        <v>0.42965420486772377</v>
      </c>
      <c r="BL73" s="1">
        <v>0.40246721109958195</v>
      </c>
      <c r="BM73" s="1">
        <v>0.39347974941794533</v>
      </c>
      <c r="BN73" s="1">
        <v>0.41148181906109493</v>
      </c>
      <c r="BO73" s="1">
        <v>0.35856864444342845</v>
      </c>
      <c r="BP73" s="1">
        <v>0.35861381742175397</v>
      </c>
      <c r="BQ73" s="1">
        <v>0.38460508170979102</v>
      </c>
      <c r="BR73" s="1">
        <v>0.36716147392207299</v>
      </c>
      <c r="BS73" s="1">
        <v>0.42069960775547344</v>
      </c>
      <c r="BT73" s="1">
        <v>0.38472497448114429</v>
      </c>
    </row>
    <row r="74" spans="1:79" ht="15" customHeight="1" x14ac:dyDescent="0.15">
      <c r="A74" t="s">
        <v>173</v>
      </c>
      <c r="B74" s="1">
        <v>0.50670692722244182</v>
      </c>
      <c r="C74" s="1">
        <v>0.44847351963643078</v>
      </c>
      <c r="D74" s="1">
        <v>0.4966779135369091</v>
      </c>
      <c r="E74" s="1">
        <v>0.49658649710873815</v>
      </c>
      <c r="F74" s="1">
        <v>0.4867560719942618</v>
      </c>
      <c r="G74" s="1">
        <v>0.49675516551807342</v>
      </c>
      <c r="H74" s="6">
        <v>0.47699417437423763</v>
      </c>
      <c r="I74" s="1">
        <v>0.46741300107318945</v>
      </c>
      <c r="J74" s="1">
        <v>0.49675802880406156</v>
      </c>
      <c r="K74" s="1">
        <v>0.47692885661975892</v>
      </c>
      <c r="L74" s="1">
        <v>0.63559102321222394</v>
      </c>
      <c r="M74" s="1">
        <v>0.57959080098804339</v>
      </c>
      <c r="N74" s="1">
        <v>0.50696465062081386</v>
      </c>
      <c r="O74" s="1">
        <v>0.44857447169852283</v>
      </c>
      <c r="P74" s="1">
        <v>0.56916736571145865</v>
      </c>
      <c r="Q74" s="1">
        <v>0.53734635486074522</v>
      </c>
      <c r="R74" s="1">
        <v>0.54791023046304199</v>
      </c>
      <c r="S74" s="1">
        <v>0.49692435681302871</v>
      </c>
      <c r="T74" s="1">
        <v>0.45789711481254819</v>
      </c>
      <c r="U74" s="1">
        <v>0.50676077233363026</v>
      </c>
      <c r="V74" s="1">
        <v>0.46757603698469524</v>
      </c>
      <c r="W74" s="1">
        <v>0.46760870949164612</v>
      </c>
      <c r="X74" s="1">
        <v>0.46751828518030847</v>
      </c>
      <c r="Y74" s="1">
        <v>0.48696694109809252</v>
      </c>
      <c r="Z74" s="1">
        <v>0.47716177245296665</v>
      </c>
      <c r="AA74" s="1">
        <v>0.49695595898289069</v>
      </c>
      <c r="AB74" s="1">
        <v>0.49674943939671856</v>
      </c>
      <c r="AC74" s="1">
        <v>0.54762940489366541</v>
      </c>
      <c r="AD74" s="1">
        <v>0.54763649947057524</v>
      </c>
      <c r="AE74" s="1">
        <v>0.52709842452863986</v>
      </c>
      <c r="AF74" s="1">
        <v>0.53754423734334922</v>
      </c>
      <c r="AG74" s="1">
        <v>0.52698419952416597</v>
      </c>
      <c r="AH74" s="1">
        <v>0.47725103465349317</v>
      </c>
      <c r="AI74" s="1">
        <v>0.47729835471327647</v>
      </c>
      <c r="AJ74" s="1">
        <v>0.46756096472155478</v>
      </c>
      <c r="AK74" s="1">
        <v>0.44844373586592939</v>
      </c>
      <c r="AL74" s="1">
        <v>0.47728520583007078</v>
      </c>
      <c r="AM74" s="1">
        <v>0.46756850027267283</v>
      </c>
      <c r="AN74" s="1">
        <v>0.43924800040754314</v>
      </c>
      <c r="AO74" s="1">
        <v>0.50680568242993584</v>
      </c>
      <c r="AP74" s="1">
        <v>0.49703072770629431</v>
      </c>
      <c r="AQ74" s="1">
        <v>0.49691286964334885</v>
      </c>
      <c r="AR74" s="1">
        <v>0.50680268731471678</v>
      </c>
      <c r="AS74" s="1">
        <v>0.49672940270223748</v>
      </c>
      <c r="AT74" s="1">
        <v>0.49681819252977266</v>
      </c>
      <c r="AU74" s="1">
        <v>0.49688703233640652</v>
      </c>
      <c r="AV74" s="1">
        <v>0.54752307903644049</v>
      </c>
      <c r="AW74" s="1">
        <v>0.55820680207657747</v>
      </c>
      <c r="AX74" s="1">
        <v>0.5476684346471804</v>
      </c>
      <c r="AY74" s="1">
        <v>0.5168483959417931</v>
      </c>
      <c r="AZ74" s="1">
        <v>0.50703979066718463</v>
      </c>
      <c r="BA74" s="1">
        <v>0.37618134220995542</v>
      </c>
      <c r="BB74" s="1">
        <v>0.38496768608689286</v>
      </c>
      <c r="BC74" s="1">
        <v>0.41159791246171579</v>
      </c>
      <c r="BD74" s="1">
        <v>0.48707406802028824</v>
      </c>
      <c r="BE74" s="1">
        <v>0.49710848045611372</v>
      </c>
      <c r="BF74" s="1">
        <v>0.48693128048343748</v>
      </c>
      <c r="BG74" s="1">
        <v>0.45795225704350562</v>
      </c>
      <c r="BH74" s="1">
        <v>0.49687842261493692</v>
      </c>
      <c r="BI74" s="1">
        <v>0.4870768177299587</v>
      </c>
      <c r="BJ74" s="1">
        <v>0.44846664472083064</v>
      </c>
      <c r="BK74" s="1">
        <v>0.47697326352656311</v>
      </c>
      <c r="BL74" s="1">
        <v>0.4485056163719055</v>
      </c>
      <c r="BM74" s="1">
        <v>0.44838880183743007</v>
      </c>
      <c r="BN74" s="1">
        <v>0.44849415064280362</v>
      </c>
      <c r="BO74" s="1">
        <v>0.45777746288441618</v>
      </c>
      <c r="BP74" s="1">
        <v>0.45790909676030717</v>
      </c>
      <c r="BQ74" s="1">
        <v>0.44834535961534538</v>
      </c>
      <c r="BR74" s="1">
        <v>0.43895465342309864</v>
      </c>
      <c r="BS74" s="1">
        <v>0.45806514015779953</v>
      </c>
      <c r="BT74" s="1">
        <v>0.43910545872094064</v>
      </c>
      <c r="BU74" s="1">
        <v>0.48724482167831368</v>
      </c>
    </row>
    <row r="75" spans="1:79" s="9" customFormat="1" ht="15" customHeight="1" x14ac:dyDescent="0.15">
      <c r="A75" s="9" t="s">
        <v>174</v>
      </c>
      <c r="B75" s="10">
        <v>0.48683812831835299</v>
      </c>
      <c r="C75" s="10">
        <v>0.39359366757800535</v>
      </c>
      <c r="D75" s="10">
        <v>0.48679434901087448</v>
      </c>
      <c r="E75" s="10">
        <v>0.46731294102937015</v>
      </c>
      <c r="F75" s="10">
        <v>0.45776551442069119</v>
      </c>
      <c r="G75" s="10">
        <v>0.46743554286541111</v>
      </c>
      <c r="H75" s="10">
        <v>0.44829054477028329</v>
      </c>
      <c r="I75" s="10">
        <v>0.4578300722335949</v>
      </c>
      <c r="J75" s="10">
        <v>0.48688194409203189</v>
      </c>
      <c r="K75" s="10">
        <v>0.46728546043962682</v>
      </c>
      <c r="L75" s="10">
        <v>0.60162652226772284</v>
      </c>
      <c r="M75" s="10">
        <v>0.56876509966135769</v>
      </c>
      <c r="N75" s="10">
        <v>0.45802187636676484</v>
      </c>
      <c r="O75" s="10">
        <v>0.43917557490023823</v>
      </c>
      <c r="P75" s="10">
        <v>0.55836621605326264</v>
      </c>
      <c r="Q75" s="10">
        <v>0.51678903486812144</v>
      </c>
      <c r="R75" s="10">
        <v>0.52705923746835559</v>
      </c>
      <c r="S75" s="10">
        <v>0.46754840804874109</v>
      </c>
      <c r="T75" s="10">
        <v>0.44837050529384437</v>
      </c>
      <c r="U75" s="10">
        <v>0.47708576092723992</v>
      </c>
      <c r="V75" s="10">
        <v>0.4484735196364309</v>
      </c>
      <c r="W75" s="10">
        <v>0.4675258141580953</v>
      </c>
      <c r="X75" s="10">
        <v>0.43906388052116474</v>
      </c>
      <c r="Y75" s="10">
        <v>0.47712768423455115</v>
      </c>
      <c r="Z75" s="10">
        <v>0.47710933852334381</v>
      </c>
      <c r="AA75" s="10">
        <v>0.49689564341474823</v>
      </c>
      <c r="AB75" s="10">
        <v>0.48684086573538332</v>
      </c>
      <c r="AC75" s="10">
        <v>0.50665910789264268</v>
      </c>
      <c r="AD75" s="10">
        <v>0.5167234951292764</v>
      </c>
      <c r="AE75" s="10">
        <v>0.48689564400702601</v>
      </c>
      <c r="AF75" s="10">
        <v>0.50688061184562949</v>
      </c>
      <c r="AG75" s="10">
        <v>0.49673512672139386</v>
      </c>
      <c r="AH75" s="10">
        <v>0.45804350329810528</v>
      </c>
      <c r="AI75" s="10">
        <v>0.4485974467206334</v>
      </c>
      <c r="AJ75" s="10">
        <v>0.42987127947645337</v>
      </c>
      <c r="AK75" s="10">
        <v>0.42978347930174948</v>
      </c>
      <c r="AL75" s="10">
        <v>0.46756850027267288</v>
      </c>
      <c r="AM75" s="10">
        <v>0.4579570550737691</v>
      </c>
      <c r="AN75" s="10">
        <v>0.45808197569492726</v>
      </c>
      <c r="AO75" s="10">
        <v>0.48693128048343742</v>
      </c>
      <c r="AP75" s="10">
        <v>0.46764895177313126</v>
      </c>
      <c r="AQ75" s="10">
        <v>0.4772221385281129</v>
      </c>
      <c r="AR75" s="10">
        <v>0.49682392586758578</v>
      </c>
      <c r="AS75" s="10">
        <v>0.46740298583686529</v>
      </c>
      <c r="AT75" s="10">
        <v>0.46752079471076891</v>
      </c>
      <c r="AU75" s="10">
        <v>0.47723001765892259</v>
      </c>
      <c r="AV75" s="10">
        <v>0.5165895231027483</v>
      </c>
      <c r="AW75" s="10">
        <v>0.55813648341376287</v>
      </c>
      <c r="AX75" s="10">
        <v>0.52688971846551502</v>
      </c>
      <c r="AY75" s="10">
        <v>0.45796425303592359</v>
      </c>
      <c r="AZ75" s="10">
        <v>0.43921506482550371</v>
      </c>
      <c r="BA75" s="10">
        <v>0.34183900631627906</v>
      </c>
      <c r="BB75" s="10">
        <v>0.33349839126081354</v>
      </c>
      <c r="BC75" s="10">
        <v>0.3587142888643578</v>
      </c>
      <c r="BD75" s="10">
        <v>0.4392282360771218</v>
      </c>
      <c r="BE75" s="10">
        <v>0.46774718110418084</v>
      </c>
      <c r="BF75" s="10">
        <v>0.42983990116072318</v>
      </c>
      <c r="BG75" s="10">
        <v>0.44842541711893352</v>
      </c>
      <c r="BH75" s="10">
        <v>0.48689016361305848</v>
      </c>
      <c r="BI75" s="10">
        <v>0.47721163492205365</v>
      </c>
      <c r="BJ75" s="10">
        <v>0.40248714408248443</v>
      </c>
      <c r="BK75" s="10">
        <v>0.46730794340717496</v>
      </c>
      <c r="BL75" s="10">
        <v>0.42980227815090055</v>
      </c>
      <c r="BM75" s="10">
        <v>0.43899175990864381</v>
      </c>
      <c r="BN75" s="10">
        <v>0.43908575884059026</v>
      </c>
      <c r="BO75" s="10">
        <v>0.43893284084496448</v>
      </c>
      <c r="BP75" s="10">
        <v>0.44838880183743007</v>
      </c>
      <c r="BQ75" s="10">
        <v>0.43895683528225837</v>
      </c>
      <c r="BR75" s="10">
        <v>0.44830880900700476</v>
      </c>
      <c r="BS75" s="10">
        <v>0.44856298854898929</v>
      </c>
      <c r="BT75" s="10">
        <v>0.42062574571682754</v>
      </c>
      <c r="BU75" s="10">
        <v>0.47737731953727686</v>
      </c>
      <c r="BV75" s="10">
        <v>9.8568818844074965E-2</v>
      </c>
    </row>
    <row r="76" spans="1:79" ht="15" customHeight="1" x14ac:dyDescent="0.15">
      <c r="A76" t="s">
        <v>175</v>
      </c>
      <c r="B76" s="1">
        <v>0.55801821789111672</v>
      </c>
      <c r="C76" s="1">
        <v>0.48671782283094212</v>
      </c>
      <c r="D76" s="1">
        <v>0.39348664318292448</v>
      </c>
      <c r="E76" s="1">
        <v>0.35012713655679956</v>
      </c>
      <c r="F76" s="1">
        <v>0.35858275367810782</v>
      </c>
      <c r="G76" s="1">
        <v>0.38467236689377315</v>
      </c>
      <c r="H76" s="6">
        <v>0.33327030116626138</v>
      </c>
      <c r="I76" s="1">
        <v>0.35863784331233467</v>
      </c>
      <c r="J76" s="1">
        <v>0.38469866055599766</v>
      </c>
      <c r="K76" s="1">
        <v>0.3671629577064226</v>
      </c>
      <c r="L76" s="1">
        <v>0.46742802777891046</v>
      </c>
      <c r="M76" s="1">
        <v>0.48668233066386524</v>
      </c>
      <c r="N76" s="1">
        <v>0.43911859692125904</v>
      </c>
      <c r="O76" s="1">
        <v>0.42977930292466837</v>
      </c>
      <c r="P76" s="1">
        <v>0.43904419941987832</v>
      </c>
      <c r="Q76" s="1">
        <v>0.46734793872172015</v>
      </c>
      <c r="R76" s="1">
        <v>0.42975425340039275</v>
      </c>
      <c r="S76" s="1">
        <v>0.42058189185222822</v>
      </c>
      <c r="T76" s="1">
        <v>0.44830652557408895</v>
      </c>
      <c r="U76" s="1">
        <v>0.43902015680715151</v>
      </c>
      <c r="V76" s="1">
        <v>0.4115369675829274</v>
      </c>
      <c r="W76" s="1">
        <v>0.47713554871382047</v>
      </c>
      <c r="X76" s="1">
        <v>0.41154648389802256</v>
      </c>
      <c r="Y76" s="1">
        <v>0.39360058343129312</v>
      </c>
      <c r="Z76" s="1">
        <v>0.38468879805937045</v>
      </c>
      <c r="AA76" s="1">
        <v>0.37599428870769191</v>
      </c>
      <c r="AB76" s="1">
        <v>0.45784921750857865</v>
      </c>
      <c r="AC76" s="1">
        <v>0.3759207036421805</v>
      </c>
      <c r="AD76" s="1">
        <v>0.41147611852647015</v>
      </c>
      <c r="AE76" s="1">
        <v>0.42977303913942089</v>
      </c>
      <c r="AF76" s="1">
        <v>0.40254156120181173</v>
      </c>
      <c r="AG76" s="1">
        <v>0.38468715458687724</v>
      </c>
      <c r="AH76" s="1">
        <v>0.35878950867224135</v>
      </c>
      <c r="AI76" s="1">
        <v>0.38482878298642492</v>
      </c>
      <c r="AJ76" s="1">
        <v>0.36733853988050919</v>
      </c>
      <c r="AK76" s="1">
        <v>0.39351595658960298</v>
      </c>
      <c r="AL76" s="1">
        <v>0.42059185444740765</v>
      </c>
      <c r="AM76" s="1">
        <v>0.36727295343246991</v>
      </c>
      <c r="AN76" s="1">
        <v>0.36730871084649996</v>
      </c>
      <c r="AO76" s="1">
        <v>0.3586817048875795</v>
      </c>
      <c r="AP76" s="1">
        <v>0.35018900879445841</v>
      </c>
      <c r="AQ76" s="1">
        <v>0.39354702064325775</v>
      </c>
      <c r="AR76" s="1">
        <v>0.3759207036421805</v>
      </c>
      <c r="AS76" s="1">
        <v>0.45779180505132233</v>
      </c>
      <c r="AT76" s="1">
        <v>0.40242013928340131</v>
      </c>
      <c r="AU76" s="1">
        <v>0.40241652084651192</v>
      </c>
      <c r="AV76" s="1">
        <v>0.49654369838276707</v>
      </c>
      <c r="AW76" s="1">
        <v>0.5580699334653938</v>
      </c>
      <c r="AX76" s="1">
        <v>0.51668295962171384</v>
      </c>
      <c r="AY76" s="1">
        <v>0.47698894585304696</v>
      </c>
      <c r="AZ76" s="1">
        <v>0.52710169125804762</v>
      </c>
      <c r="BA76" s="1">
        <v>0.44857906577232026</v>
      </c>
      <c r="BB76" s="1">
        <v>0.44859055299239869</v>
      </c>
      <c r="BC76" s="1">
        <v>0.49662647293525919</v>
      </c>
      <c r="BD76" s="1">
        <v>0.51685777423898371</v>
      </c>
      <c r="BE76" s="1">
        <v>0.53741110993062313</v>
      </c>
      <c r="BF76" s="1">
        <v>0.48686003164403269</v>
      </c>
      <c r="BG76" s="1">
        <v>0.43909232447832452</v>
      </c>
      <c r="BH76" s="1">
        <v>0.43912516750612196</v>
      </c>
      <c r="BI76" s="1">
        <v>0.44853544084525043</v>
      </c>
      <c r="BJ76" s="1">
        <v>0.40244909948877378</v>
      </c>
      <c r="BK76" s="1">
        <v>0.48665504530584314</v>
      </c>
      <c r="BL76" s="1">
        <v>0.44838880183743002</v>
      </c>
      <c r="BM76" s="1">
        <v>0.4297041992482587</v>
      </c>
      <c r="BN76" s="1">
        <v>0.43896556381266971</v>
      </c>
      <c r="BO76" s="1">
        <v>0.43885440598596093</v>
      </c>
      <c r="BP76" s="1">
        <v>0.42967711154614047</v>
      </c>
      <c r="BQ76" s="1">
        <v>0.42047047893661371</v>
      </c>
      <c r="BR76" s="1">
        <v>0.42048041398369679</v>
      </c>
      <c r="BS76" s="1">
        <v>0.40255790189170354</v>
      </c>
      <c r="BT76" s="1">
        <v>0.38472168413156499</v>
      </c>
      <c r="BU76" s="1">
        <v>0.49677521167509003</v>
      </c>
      <c r="BV76" s="1">
        <v>0.51688904606461239</v>
      </c>
      <c r="BW76" s="1">
        <v>0.4868983844180283</v>
      </c>
    </row>
    <row r="77" spans="1:79" ht="15" customHeight="1" x14ac:dyDescent="0.15">
      <c r="A77" t="s">
        <v>176</v>
      </c>
      <c r="B77" s="1">
        <v>0.59021547553292597</v>
      </c>
      <c r="C77" s="1">
        <v>0.51658018764922342</v>
      </c>
      <c r="D77" s="1">
        <v>0.42046849222171107</v>
      </c>
      <c r="E77" s="1">
        <v>0.38462968284887922</v>
      </c>
      <c r="F77" s="1">
        <v>0.37580673926287572</v>
      </c>
      <c r="G77" s="1">
        <v>0.40239843395435837</v>
      </c>
      <c r="H77" s="6">
        <v>0.40233880972238734</v>
      </c>
      <c r="I77" s="1">
        <v>0.42049233928081986</v>
      </c>
      <c r="J77" s="1">
        <v>0.43896556381266977</v>
      </c>
      <c r="K77" s="1">
        <v>0.43884352343467897</v>
      </c>
      <c r="L77" s="1">
        <v>0.46741300107318945</v>
      </c>
      <c r="M77" s="1">
        <v>0.49651803527714417</v>
      </c>
      <c r="N77" s="1">
        <v>0.47713817047786949</v>
      </c>
      <c r="O77" s="1">
        <v>0.4390420131794685</v>
      </c>
      <c r="P77" s="1">
        <v>0.47708052294984427</v>
      </c>
      <c r="Q77" s="1">
        <v>0.49658364281424133</v>
      </c>
      <c r="R77" s="1">
        <v>0.48682444336966674</v>
      </c>
      <c r="S77" s="1">
        <v>0.46739297265378682</v>
      </c>
      <c r="T77" s="1">
        <v>0.49654940293742728</v>
      </c>
      <c r="U77" s="1">
        <v>0.46737545452209994</v>
      </c>
      <c r="V77" s="1">
        <v>0.44844831671034774</v>
      </c>
      <c r="W77" s="1">
        <v>0.49672367928349354</v>
      </c>
      <c r="X77" s="1">
        <v>0.44843686546766492</v>
      </c>
      <c r="Y77" s="1">
        <v>0.4205938472622473</v>
      </c>
      <c r="Z77" s="1">
        <v>0.43899175990864403</v>
      </c>
      <c r="AA77" s="1">
        <v>0.40251071504714908</v>
      </c>
      <c r="AB77" s="1">
        <v>0.4867615384334697</v>
      </c>
      <c r="AC77" s="1">
        <v>0.43894810850174998</v>
      </c>
      <c r="AD77" s="1">
        <v>0.43897429409351629</v>
      </c>
      <c r="AE77" s="1">
        <v>0.46739547575709955</v>
      </c>
      <c r="AF77" s="1">
        <v>0.46750323070175137</v>
      </c>
      <c r="AG77" s="1">
        <v>0.45779897777599937</v>
      </c>
      <c r="AH77" s="1">
        <v>0.42070560250505384</v>
      </c>
      <c r="AI77" s="1">
        <v>0.43918215407352473</v>
      </c>
      <c r="AJ77" s="1">
        <v>0.42982735640561048</v>
      </c>
      <c r="AK77" s="1">
        <v>0.42968544435688677</v>
      </c>
      <c r="AL77" s="1">
        <v>0.47707528551350287</v>
      </c>
      <c r="AM77" s="1">
        <v>0.44839795288266382</v>
      </c>
      <c r="AN77" s="1">
        <v>0.43908794727662975</v>
      </c>
      <c r="AO77" s="1">
        <v>0.42975216661595234</v>
      </c>
      <c r="AP77" s="1">
        <v>0.42981690530950956</v>
      </c>
      <c r="AQ77" s="1">
        <v>0.46741300107318945</v>
      </c>
      <c r="AR77" s="1">
        <v>0.4673779567276069</v>
      </c>
      <c r="AS77" s="1">
        <v>0.49654940293742728</v>
      </c>
      <c r="AT77" s="1">
        <v>0.48674240838294625</v>
      </c>
      <c r="AU77" s="1">
        <v>0.44830424225642668</v>
      </c>
      <c r="AV77" s="1">
        <v>0.55782647919268047</v>
      </c>
      <c r="AW77" s="1">
        <v>0.61237788717369901</v>
      </c>
      <c r="AX77" s="1">
        <v>0.56859176022944402</v>
      </c>
      <c r="AY77" s="1">
        <v>0.5474310704754688</v>
      </c>
      <c r="AZ77" s="1">
        <v>0.52704618072980303</v>
      </c>
      <c r="BA77" s="1">
        <v>0.45800986569239366</v>
      </c>
      <c r="BB77" s="1">
        <v>0.47724840705343868</v>
      </c>
      <c r="BC77" s="1">
        <v>0.52676938690705266</v>
      </c>
      <c r="BD77" s="1">
        <v>0.5905170663776107</v>
      </c>
      <c r="BE77" s="1">
        <v>0.55829943869709764</v>
      </c>
      <c r="BF77" s="1">
        <v>0.51669231147995331</v>
      </c>
      <c r="BG77" s="1">
        <v>0.45787555499149912</v>
      </c>
      <c r="BH77" s="1">
        <v>0.46747313564511933</v>
      </c>
      <c r="BI77" s="1">
        <v>0.49682965980739463</v>
      </c>
      <c r="BJ77" s="1">
        <v>0.45782050251796702</v>
      </c>
      <c r="BK77" s="1">
        <v>0.50641764154967905</v>
      </c>
      <c r="BL77" s="1">
        <v>0.46736044398128795</v>
      </c>
      <c r="BM77" s="1">
        <v>0.46730544478800606</v>
      </c>
      <c r="BN77" s="1">
        <v>0.4577655144206913</v>
      </c>
      <c r="BO77" s="1">
        <v>0.47683494685649386</v>
      </c>
      <c r="BP77" s="1">
        <v>0.47696019862906414</v>
      </c>
      <c r="BQ77" s="1">
        <v>0.45770104516555282</v>
      </c>
      <c r="BR77" s="1">
        <v>0.48664958993492347</v>
      </c>
      <c r="BS77" s="1">
        <v>0.42984826641630891</v>
      </c>
      <c r="BT77" s="1">
        <v>0.41146471997758549</v>
      </c>
      <c r="BU77" s="1">
        <v>0.53726465417150593</v>
      </c>
      <c r="BV77" s="1">
        <v>0.57978020706014921</v>
      </c>
      <c r="BW77" s="1">
        <v>0.54771103928497089</v>
      </c>
      <c r="BX77" s="1">
        <v>0.17989774577984372</v>
      </c>
    </row>
    <row r="78" spans="1:79" s="9" customFormat="1" ht="15" customHeight="1" x14ac:dyDescent="0.15">
      <c r="A78" s="9" t="s">
        <v>177</v>
      </c>
      <c r="B78" s="10">
        <v>0.55802560339502028</v>
      </c>
      <c r="C78" s="10">
        <v>0.49650663333267669</v>
      </c>
      <c r="D78" s="10">
        <v>0.47696281133896862</v>
      </c>
      <c r="E78" s="10">
        <v>0.46734293751472145</v>
      </c>
      <c r="F78" s="10">
        <v>0.42042084049340345</v>
      </c>
      <c r="G78" s="10">
        <v>0.43894810850174992</v>
      </c>
      <c r="H78" s="10">
        <v>0.43889142704561485</v>
      </c>
      <c r="I78" s="10">
        <v>0.45777029344168052</v>
      </c>
      <c r="J78" s="10">
        <v>0.46739046967876202</v>
      </c>
      <c r="K78" s="10">
        <v>0.46722306206980235</v>
      </c>
      <c r="L78" s="10">
        <v>0.52688646312020659</v>
      </c>
      <c r="M78" s="10">
        <v>0.52662984162083404</v>
      </c>
      <c r="N78" s="10">
        <v>0.42977095141907323</v>
      </c>
      <c r="O78" s="10">
        <v>0.4114856198843731</v>
      </c>
      <c r="P78" s="10">
        <v>0.5165864111194215</v>
      </c>
      <c r="Q78" s="10">
        <v>0.4672729743776492</v>
      </c>
      <c r="R78" s="10">
        <v>0.47697849042929424</v>
      </c>
      <c r="S78" s="10">
        <v>0.43899831139587159</v>
      </c>
      <c r="T78" s="10">
        <v>0.47690536283818979</v>
      </c>
      <c r="U78" s="10">
        <v>0.45780615159516347</v>
      </c>
      <c r="V78" s="10">
        <v>0.42980436743250749</v>
      </c>
      <c r="W78" s="10">
        <v>0.44841854949833004</v>
      </c>
      <c r="X78" s="10">
        <v>0.41152745360724352</v>
      </c>
      <c r="Y78" s="10">
        <v>0.42977303913942067</v>
      </c>
      <c r="Z78" s="10">
        <v>0.44833393437833807</v>
      </c>
      <c r="AA78" s="10">
        <v>0.42979392206578415</v>
      </c>
      <c r="AB78" s="10">
        <v>0.44833850412700071</v>
      </c>
      <c r="AC78" s="10">
        <v>0.467387966832015</v>
      </c>
      <c r="AD78" s="10">
        <v>0.44832708062051863</v>
      </c>
      <c r="AE78" s="10">
        <v>0.46735043951737698</v>
      </c>
      <c r="AF78" s="10">
        <v>0.50670094759461792</v>
      </c>
      <c r="AG78" s="10">
        <v>0.46735544149305586</v>
      </c>
      <c r="AH78" s="10">
        <v>0.46763134170409759</v>
      </c>
      <c r="AI78" s="10">
        <v>0.4675710123810109</v>
      </c>
      <c r="AJ78" s="10">
        <v>0.43911202732627386</v>
      </c>
      <c r="AK78" s="10">
        <v>0.47697065027744701</v>
      </c>
      <c r="AL78" s="10">
        <v>0.48677520701898008</v>
      </c>
      <c r="AM78" s="10">
        <v>0.45787076526141313</v>
      </c>
      <c r="AN78" s="10">
        <v>0.47711982097437494</v>
      </c>
      <c r="AO78" s="10">
        <v>0.44837736563118802</v>
      </c>
      <c r="AP78" s="10">
        <v>0.43904419941987827</v>
      </c>
      <c r="AQ78" s="10">
        <v>0.4966064813570546</v>
      </c>
      <c r="AR78" s="10">
        <v>0.4966036260157648</v>
      </c>
      <c r="AS78" s="10">
        <v>0.51649312851210882</v>
      </c>
      <c r="AT78" s="10">
        <v>0.49655510808949321</v>
      </c>
      <c r="AU78" s="10">
        <v>0.50644144417641679</v>
      </c>
      <c r="AV78" s="10">
        <v>0.590023431717555</v>
      </c>
      <c r="AW78" s="10">
        <v>0.60115063486974019</v>
      </c>
      <c r="AX78" s="10">
        <v>0.59013609283200075</v>
      </c>
      <c r="AY78" s="10">
        <v>0.50656955552109462</v>
      </c>
      <c r="AZ78" s="10">
        <v>0.52700702734591087</v>
      </c>
      <c r="BA78" s="10">
        <v>0.43913392982614025</v>
      </c>
      <c r="BB78" s="10">
        <v>0.51692972437595386</v>
      </c>
      <c r="BC78" s="10">
        <v>0.53696937672880285</v>
      </c>
      <c r="BD78" s="10">
        <v>0.5905380556858274</v>
      </c>
      <c r="BE78" s="10">
        <v>0.60158711697018585</v>
      </c>
      <c r="BF78" s="10">
        <v>0.48683812831835299</v>
      </c>
      <c r="BG78" s="10">
        <v>0.49672940270223737</v>
      </c>
      <c r="BH78" s="10">
        <v>0.5066860012902239</v>
      </c>
      <c r="BI78" s="10">
        <v>0.52698746011615316</v>
      </c>
      <c r="BJ78" s="10">
        <v>0.43901797177291429</v>
      </c>
      <c r="BK78" s="10">
        <v>0.47688448862677241</v>
      </c>
      <c r="BL78" s="10">
        <v>0.44834764500892271</v>
      </c>
      <c r="BM78" s="10">
        <v>0.47696803716314945</v>
      </c>
      <c r="BN78" s="10">
        <v>0.47698633179479605</v>
      </c>
      <c r="BO78" s="10">
        <v>0.47687666301654724</v>
      </c>
      <c r="BP78" s="10">
        <v>0.48670689961016533</v>
      </c>
      <c r="BQ78" s="10">
        <v>0.45771536402299773</v>
      </c>
      <c r="BR78" s="10">
        <v>0.48668778943678148</v>
      </c>
      <c r="BS78" s="10">
        <v>0.44853773584824264</v>
      </c>
      <c r="BT78" s="10">
        <v>0.40250890136483353</v>
      </c>
      <c r="BU78" s="10">
        <v>0.56878824426249963</v>
      </c>
      <c r="BV78" s="10">
        <v>0.54759394361509939</v>
      </c>
      <c r="BW78" s="10">
        <v>0.50662924133459097</v>
      </c>
      <c r="BX78" s="10">
        <v>0.35869445092341051</v>
      </c>
      <c r="BY78" s="10">
        <v>0.3501392314895449</v>
      </c>
    </row>
    <row r="79" spans="1:79" s="7" customFormat="1" ht="15" customHeight="1" x14ac:dyDescent="0.15">
      <c r="A79" s="7" t="s">
        <v>178</v>
      </c>
      <c r="B79" s="8">
        <v>0.5688731737165138</v>
      </c>
      <c r="C79" s="8">
        <v>0.5067188883747622</v>
      </c>
      <c r="D79" s="8">
        <v>0.42059982629850662</v>
      </c>
      <c r="E79" s="8">
        <v>0.40252159900106915</v>
      </c>
      <c r="F79" s="8">
        <v>0.38467400965446846</v>
      </c>
      <c r="G79" s="8">
        <v>0.40253067139913906</v>
      </c>
      <c r="H79" s="8">
        <v>0.40246539954078708</v>
      </c>
      <c r="I79" s="8">
        <v>0.40251797066209449</v>
      </c>
      <c r="J79" s="8">
        <v>0.42986918685823888</v>
      </c>
      <c r="K79" s="8">
        <v>0.42051620048683164</v>
      </c>
      <c r="L79" s="8">
        <v>0.46758106210445771</v>
      </c>
      <c r="M79" s="8">
        <v>0.48680802612998136</v>
      </c>
      <c r="N79" s="8">
        <v>0.40265791800936102</v>
      </c>
      <c r="O79" s="8">
        <v>0.38486015226273484</v>
      </c>
      <c r="P79" s="8">
        <v>0.46758357485789331</v>
      </c>
      <c r="Q79" s="8">
        <v>0.44847581150675281</v>
      </c>
      <c r="R79" s="8">
        <v>0.47725629026148031</v>
      </c>
      <c r="S79" s="8">
        <v>0.3936559586072737</v>
      </c>
      <c r="T79" s="8">
        <v>0.45792587661321937</v>
      </c>
      <c r="U79" s="8">
        <v>0.41160363096504626</v>
      </c>
      <c r="V79" s="8">
        <v>0.39373397566407414</v>
      </c>
      <c r="W79" s="8">
        <v>0.44863883109464042</v>
      </c>
      <c r="X79" s="8">
        <v>0.40267066664398893</v>
      </c>
      <c r="Y79" s="8">
        <v>0.37608689614153074</v>
      </c>
      <c r="Z79" s="8">
        <v>0.39365249513846579</v>
      </c>
      <c r="AA79" s="8">
        <v>0.3674237085596645</v>
      </c>
      <c r="AB79" s="8">
        <v>0.42987337219906685</v>
      </c>
      <c r="AC79" s="8">
        <v>0.41156361916329048</v>
      </c>
      <c r="AD79" s="8">
        <v>0.40254882284363663</v>
      </c>
      <c r="AE79" s="8">
        <v>0.45800986569239371</v>
      </c>
      <c r="AF79" s="8">
        <v>0.42077360534089647</v>
      </c>
      <c r="AG79" s="8">
        <v>0.41155409863505982</v>
      </c>
      <c r="AH79" s="8">
        <v>0.40273630009479683</v>
      </c>
      <c r="AI79" s="8">
        <v>0.40272535315059765</v>
      </c>
      <c r="AJ79" s="8">
        <v>0.38487832657389676</v>
      </c>
      <c r="AK79" s="8">
        <v>0.42981481540290312</v>
      </c>
      <c r="AL79" s="8">
        <v>0.43913831164638628</v>
      </c>
      <c r="AM79" s="8">
        <v>0.39367328099711796</v>
      </c>
      <c r="AN79" s="8">
        <v>0.40263607336262902</v>
      </c>
      <c r="AO79" s="8">
        <v>0.40257061628593455</v>
      </c>
      <c r="AP79" s="8">
        <v>0.40263971324662595</v>
      </c>
      <c r="AQ79" s="8">
        <v>0.4391317390810891</v>
      </c>
      <c r="AR79" s="8">
        <v>0.42984826641630902</v>
      </c>
      <c r="AS79" s="8">
        <v>0.47709361890799601</v>
      </c>
      <c r="AT79" s="8">
        <v>0.46748567300041688</v>
      </c>
      <c r="AU79" s="8">
        <v>0.46743804815114687</v>
      </c>
      <c r="AV79" s="8">
        <v>0.55808471665286352</v>
      </c>
      <c r="AW79" s="8">
        <v>0.59051286922649859</v>
      </c>
      <c r="AX79" s="8">
        <v>0.57963105844196505</v>
      </c>
      <c r="AY79" s="8">
        <v>0.51678903486812144</v>
      </c>
      <c r="AZ79" s="8">
        <v>0.47739312723157251</v>
      </c>
      <c r="BA79" s="8">
        <v>0.38493456278627836</v>
      </c>
      <c r="BB79" s="8">
        <v>0.4677900607225044</v>
      </c>
      <c r="BC79" s="8">
        <v>0.44842083858949894</v>
      </c>
      <c r="BD79" s="8">
        <v>0.54801362289061939</v>
      </c>
      <c r="BE79" s="8">
        <v>0.52734719747465286</v>
      </c>
      <c r="BF79" s="8">
        <v>0.50688361108516056</v>
      </c>
      <c r="BG79" s="8">
        <v>0.44861123731965041</v>
      </c>
      <c r="BH79" s="8">
        <v>0.4580940047601253</v>
      </c>
      <c r="BI79" s="8">
        <v>0.46772197531280474</v>
      </c>
      <c r="BJ79" s="8">
        <v>0.42071759467832648</v>
      </c>
      <c r="BK79" s="8">
        <v>0.44839108942535866</v>
      </c>
      <c r="BL79" s="8">
        <v>0.44851479104357983</v>
      </c>
      <c r="BM79" s="8">
        <v>0.43909670211956353</v>
      </c>
      <c r="BN79" s="8">
        <v>0.46752079471076896</v>
      </c>
      <c r="BO79" s="8">
        <v>0.43899394362820665</v>
      </c>
      <c r="BP79" s="8">
        <v>0.45793786588551094</v>
      </c>
      <c r="BQ79" s="8">
        <v>0.42976677629043364</v>
      </c>
      <c r="BR79" s="8">
        <v>0.43905950617487444</v>
      </c>
      <c r="BS79" s="8">
        <v>0.39380172860629903</v>
      </c>
      <c r="BT79" s="8">
        <v>0.38485850053106396</v>
      </c>
      <c r="BU79" s="8">
        <v>0.48706856903119472</v>
      </c>
      <c r="BV79" s="8">
        <v>0.50695263744906571</v>
      </c>
      <c r="BW79" s="8">
        <v>0.47727731813337082</v>
      </c>
      <c r="BX79" s="8">
        <v>0.26900067396926786</v>
      </c>
      <c r="BY79" s="8">
        <v>0.30874368633155641</v>
      </c>
      <c r="BZ79" s="8">
        <v>0.28470089166157436</v>
      </c>
    </row>
    <row r="80" spans="1:79" ht="15" customHeight="1" x14ac:dyDescent="0.15">
      <c r="A80" t="s">
        <v>179</v>
      </c>
      <c r="B80" s="1">
        <v>0.5798246081615207</v>
      </c>
      <c r="C80" s="1">
        <v>0.52716706274414427</v>
      </c>
      <c r="D80" s="1">
        <v>0.41165895339155634</v>
      </c>
      <c r="E80" s="1">
        <v>0.41167040927769916</v>
      </c>
      <c r="F80" s="1">
        <v>0.39367501369878177</v>
      </c>
      <c r="G80" s="1">
        <v>0.41172965200317152</v>
      </c>
      <c r="H80" s="6">
        <v>0.38483538465498196</v>
      </c>
      <c r="I80" s="1">
        <v>0.41167804841635386</v>
      </c>
      <c r="J80" s="1">
        <v>0.43005163603853552</v>
      </c>
      <c r="K80" s="1">
        <v>0.40254882284363652</v>
      </c>
      <c r="L80" s="1">
        <v>0.47751712440718186</v>
      </c>
      <c r="M80" s="1">
        <v>0.49692722898271907</v>
      </c>
      <c r="N80" s="1">
        <v>0.43022221738282845</v>
      </c>
      <c r="O80" s="1">
        <v>0.41180431189712746</v>
      </c>
      <c r="P80" s="1">
        <v>0.45827964067635868</v>
      </c>
      <c r="Q80" s="1">
        <v>0.44871019272701052</v>
      </c>
      <c r="R80" s="1">
        <v>0.43940643773377591</v>
      </c>
      <c r="S80" s="1">
        <v>0.42090995563393419</v>
      </c>
      <c r="T80" s="1">
        <v>0.45812047950914669</v>
      </c>
      <c r="U80" s="1">
        <v>0.43006004359132649</v>
      </c>
      <c r="V80" s="1">
        <v>0.4118196445105376</v>
      </c>
      <c r="W80" s="1">
        <v>0.43013157574448047</v>
      </c>
      <c r="X80" s="1">
        <v>0.41184649115697425</v>
      </c>
      <c r="Y80" s="1">
        <v>0.36753762723669264</v>
      </c>
      <c r="Z80" s="1">
        <v>0.42089790619805328</v>
      </c>
      <c r="AA80" s="1">
        <v>0.38501245337438855</v>
      </c>
      <c r="AB80" s="1">
        <v>0.43006845282592354</v>
      </c>
      <c r="AC80" s="1">
        <v>0.43004743289265795</v>
      </c>
      <c r="AD80" s="1">
        <v>0.43937117978158952</v>
      </c>
      <c r="AE80" s="1">
        <v>0.43941084697672644</v>
      </c>
      <c r="AF80" s="1">
        <v>0.41187335636747696</v>
      </c>
      <c r="AG80" s="1">
        <v>0.43937117978158957</v>
      </c>
      <c r="AH80" s="1">
        <v>0.37633143949885867</v>
      </c>
      <c r="AI80" s="1">
        <v>0.39394809555500165</v>
      </c>
      <c r="AJ80" s="1">
        <v>0.35894622881998434</v>
      </c>
      <c r="AK80" s="1">
        <v>0.42081967232399398</v>
      </c>
      <c r="AL80" s="1">
        <v>0.45816624364809794</v>
      </c>
      <c r="AM80" s="1">
        <v>0.42089389051751519</v>
      </c>
      <c r="AN80" s="1">
        <v>0.43011052424385626</v>
      </c>
      <c r="AO80" s="1">
        <v>0.42084773885034377</v>
      </c>
      <c r="AP80" s="1">
        <v>0.4118541650362611</v>
      </c>
      <c r="AQ80" s="1">
        <v>0.46780015549751469</v>
      </c>
      <c r="AR80" s="1">
        <v>0.43930954669292627</v>
      </c>
      <c r="AS80" s="1">
        <v>0.47736151675590405</v>
      </c>
      <c r="AT80" s="1">
        <v>0.45817347362399102</v>
      </c>
      <c r="AU80" s="1">
        <v>0.42076960199976099</v>
      </c>
      <c r="AV80" s="1">
        <v>0.50689560963141245</v>
      </c>
      <c r="AW80" s="1">
        <v>0.54809574050624843</v>
      </c>
      <c r="AX80" s="1">
        <v>0.52733079953921846</v>
      </c>
      <c r="AY80" s="1">
        <v>0.50689260975660477</v>
      </c>
      <c r="AZ80" s="1">
        <v>0.458415108306367</v>
      </c>
      <c r="BA80" s="1">
        <v>0.4395920093754766</v>
      </c>
      <c r="BB80" s="1">
        <v>0.46803291036438549</v>
      </c>
      <c r="BC80" s="1">
        <v>0.47733518969825722</v>
      </c>
      <c r="BD80" s="1">
        <v>0.53784909834090533</v>
      </c>
      <c r="BE80" s="1">
        <v>0.55895522680148713</v>
      </c>
      <c r="BF80" s="1">
        <v>0.48723930486281763</v>
      </c>
      <c r="BG80" s="1">
        <v>0.46789363079484575</v>
      </c>
      <c r="BH80" s="1">
        <v>0.47765201703586141</v>
      </c>
      <c r="BI80" s="1">
        <v>0.50732925640319448</v>
      </c>
      <c r="BJ80" s="1">
        <v>0.43931614608292247</v>
      </c>
      <c r="BK80" s="1">
        <v>0.50681167313578956</v>
      </c>
      <c r="BL80" s="1">
        <v>0.44869637204489732</v>
      </c>
      <c r="BM80" s="1">
        <v>0.48712083259901218</v>
      </c>
      <c r="BN80" s="1">
        <v>0.45811325764906641</v>
      </c>
      <c r="BO80" s="1">
        <v>0.49678094050099725</v>
      </c>
      <c r="BP80" s="1">
        <v>0.51699862889508685</v>
      </c>
      <c r="BQ80" s="1">
        <v>0.45802668149385556</v>
      </c>
      <c r="BR80" s="1">
        <v>0.46761373796787936</v>
      </c>
      <c r="BS80" s="1">
        <v>0.43022432765146862</v>
      </c>
      <c r="BT80" s="1">
        <v>0.41176409257080832</v>
      </c>
      <c r="BU80" s="1">
        <v>0.52746539312231744</v>
      </c>
      <c r="BV80" s="1">
        <v>0.51739482790997315</v>
      </c>
      <c r="BW80" s="1">
        <v>0.48729173789574898</v>
      </c>
      <c r="BX80" s="1">
        <v>0.26131389936604199</v>
      </c>
      <c r="BY80" s="1">
        <v>0.26129639374465358</v>
      </c>
      <c r="BZ80" s="1">
        <v>0.26905563022510409</v>
      </c>
      <c r="CA80" s="1">
        <v>0.17998089915971269</v>
      </c>
    </row>
    <row r="81" spans="1:95" ht="15" customHeight="1" x14ac:dyDescent="0.15">
      <c r="A81" t="s">
        <v>180</v>
      </c>
      <c r="B81" s="1">
        <v>0.53714909303489522</v>
      </c>
      <c r="C81" s="1">
        <v>0.50649205811214226</v>
      </c>
      <c r="D81" s="1">
        <v>0.37588787863284129</v>
      </c>
      <c r="E81" s="1">
        <v>0.33330777505418946</v>
      </c>
      <c r="F81" s="1">
        <v>0.31674232955328369</v>
      </c>
      <c r="G81" s="1">
        <v>0.3333053557608317</v>
      </c>
      <c r="H81" s="6">
        <v>0.35007478411859666</v>
      </c>
      <c r="I81" s="1">
        <v>0.35863360204881123</v>
      </c>
      <c r="J81" s="1">
        <v>0.3846953727405753</v>
      </c>
      <c r="K81" s="1">
        <v>0.36715108940222768</v>
      </c>
      <c r="L81" s="1">
        <v>0.43906388052116468</v>
      </c>
      <c r="M81" s="1">
        <v>0.44827456961087547</v>
      </c>
      <c r="N81" s="1">
        <v>0.35021190845110611</v>
      </c>
      <c r="O81" s="1">
        <v>0.34173274042162161</v>
      </c>
      <c r="P81" s="1">
        <v>0.42056794835888495</v>
      </c>
      <c r="Q81" s="1">
        <v>0.42967919459330489</v>
      </c>
      <c r="R81" s="1">
        <v>0.41147421853497873</v>
      </c>
      <c r="S81" s="1">
        <v>0.36727891016882919</v>
      </c>
      <c r="T81" s="1">
        <v>0.35861523017608393</v>
      </c>
      <c r="U81" s="1">
        <v>0.3417135796207994</v>
      </c>
      <c r="V81" s="1">
        <v>0.33338045818269285</v>
      </c>
      <c r="W81" s="1">
        <v>0.37598801970414275</v>
      </c>
      <c r="X81" s="1">
        <v>0.35019574209008425</v>
      </c>
      <c r="Y81" s="1">
        <v>0.30868696971958121</v>
      </c>
      <c r="Z81" s="1">
        <v>0.3501419199458311</v>
      </c>
      <c r="AA81" s="1">
        <v>0.30869521058449362</v>
      </c>
      <c r="AB81" s="1">
        <v>0.38468058148796358</v>
      </c>
      <c r="AC81" s="1">
        <v>0.3935142316032022</v>
      </c>
      <c r="AD81" s="1">
        <v>0.38468058148796369</v>
      </c>
      <c r="AE81" s="1">
        <v>0.39355392744749246</v>
      </c>
      <c r="AF81" s="1">
        <v>0.37600212665037952</v>
      </c>
      <c r="AG81" s="1">
        <v>0.35011907610402154</v>
      </c>
      <c r="AH81" s="1">
        <v>0.35878240440713477</v>
      </c>
      <c r="AI81" s="1">
        <v>0.35024696684404782</v>
      </c>
      <c r="AJ81" s="1">
        <v>0.35873413993315539</v>
      </c>
      <c r="AK81" s="1">
        <v>0.40242194863419567</v>
      </c>
      <c r="AL81" s="1">
        <v>0.38473320174196918</v>
      </c>
      <c r="AM81" s="1">
        <v>0.35870295129145185</v>
      </c>
      <c r="AN81" s="1">
        <v>0.36733704775471587</v>
      </c>
      <c r="AO81" s="1">
        <v>0.35867745741278201</v>
      </c>
      <c r="AP81" s="1">
        <v>0.36732809649052112</v>
      </c>
      <c r="AQ81" s="1">
        <v>0.39354529415144524</v>
      </c>
      <c r="AR81" s="1">
        <v>0.37593321707904287</v>
      </c>
      <c r="AS81" s="1">
        <v>0.45776551442069119</v>
      </c>
      <c r="AT81" s="1">
        <v>0.42970211495646371</v>
      </c>
      <c r="AU81" s="1">
        <v>0.42967294576280884</v>
      </c>
      <c r="AV81" s="1">
        <v>0.51652109767703513</v>
      </c>
      <c r="AW81" s="1">
        <v>0.52681163835755151</v>
      </c>
      <c r="AX81" s="1">
        <v>0.51663622272051446</v>
      </c>
      <c r="AY81" s="1">
        <v>0.46732543732448922</v>
      </c>
      <c r="AZ81" s="1">
        <v>0.43915584333051511</v>
      </c>
      <c r="BA81" s="1">
        <v>0.38483868596703208</v>
      </c>
      <c r="BB81" s="1">
        <v>0.44858595775536508</v>
      </c>
      <c r="BC81" s="1">
        <v>0.45779419583795405</v>
      </c>
      <c r="BD81" s="1">
        <v>0.49686981425001431</v>
      </c>
      <c r="BE81" s="1">
        <v>0.50689260975660477</v>
      </c>
      <c r="BF81" s="1">
        <v>0.44843228578096028</v>
      </c>
      <c r="BG81" s="1">
        <v>0.41151603992321895</v>
      </c>
      <c r="BH81" s="1">
        <v>0.42065367759830147</v>
      </c>
      <c r="BI81" s="1">
        <v>0.44854003096738443</v>
      </c>
      <c r="BJ81" s="1">
        <v>0.35013923148954496</v>
      </c>
      <c r="BK81" s="1">
        <v>0.4113452377419563</v>
      </c>
      <c r="BL81" s="1">
        <v>0.37594104040856008</v>
      </c>
      <c r="BM81" s="1">
        <v>0.37589412847548614</v>
      </c>
      <c r="BN81" s="1">
        <v>0.39348664318292442</v>
      </c>
      <c r="BO81" s="1">
        <v>0.38456411921393796</v>
      </c>
      <c r="BP81" s="1">
        <v>0.37589725384489708</v>
      </c>
      <c r="BQ81" s="1">
        <v>0.35006942004626646</v>
      </c>
      <c r="BR81" s="1">
        <v>0.37586757489276662</v>
      </c>
      <c r="BS81" s="1">
        <v>0.36736093028940853</v>
      </c>
      <c r="BT81" s="1">
        <v>0.32505516490729597</v>
      </c>
      <c r="BU81" s="1">
        <v>0.43907919419160368</v>
      </c>
      <c r="BV81" s="1">
        <v>0.45801947398695475</v>
      </c>
      <c r="BW81" s="1">
        <v>0.42981063590224128</v>
      </c>
      <c r="BX81" s="1">
        <v>0.23082303707274707</v>
      </c>
      <c r="BY81" s="1">
        <v>0.21598133991665155</v>
      </c>
      <c r="BZ81" s="1">
        <v>0.28463744128009327</v>
      </c>
      <c r="CA81" s="1">
        <v>0.20141602540910661</v>
      </c>
      <c r="CB81" s="1">
        <v>0.21606887529219909</v>
      </c>
    </row>
    <row r="82" spans="1:95" ht="15" customHeight="1" x14ac:dyDescent="0.15">
      <c r="A82" t="s">
        <v>181</v>
      </c>
      <c r="B82" s="1">
        <v>0.54761876447933033</v>
      </c>
      <c r="C82" s="1">
        <v>0.53724424557947692</v>
      </c>
      <c r="D82" s="1">
        <v>0.42054604690780728</v>
      </c>
      <c r="E82" s="1">
        <v>0.38471017040356764</v>
      </c>
      <c r="F82" s="1">
        <v>0.35861523017608393</v>
      </c>
      <c r="G82" s="1">
        <v>0.37596452162689914</v>
      </c>
      <c r="H82" s="6">
        <v>0.3846723668937731</v>
      </c>
      <c r="I82" s="1">
        <v>0.40247445821887584</v>
      </c>
      <c r="J82" s="1">
        <v>0.4390857588405902</v>
      </c>
      <c r="K82" s="1">
        <v>0.42965836878579877</v>
      </c>
      <c r="L82" s="1">
        <v>0.43916241952896001</v>
      </c>
      <c r="M82" s="1">
        <v>0.44837965264134588</v>
      </c>
      <c r="N82" s="1">
        <v>0.43922384521838037</v>
      </c>
      <c r="O82" s="1">
        <v>0.36738632541799371</v>
      </c>
      <c r="P82" s="1">
        <v>0.4771958835866203</v>
      </c>
      <c r="Q82" s="1">
        <v>0.48684634099682739</v>
      </c>
      <c r="R82" s="1">
        <v>0.47720113348872445</v>
      </c>
      <c r="S82" s="1">
        <v>0.43913831164638628</v>
      </c>
      <c r="T82" s="1">
        <v>0.42976886380274687</v>
      </c>
      <c r="U82" s="1">
        <v>0.40253067139913895</v>
      </c>
      <c r="V82" s="1">
        <v>0.38479909123517819</v>
      </c>
      <c r="W82" s="1">
        <v>0.42987546502608742</v>
      </c>
      <c r="X82" s="1">
        <v>0.40258333503029703</v>
      </c>
      <c r="Y82" s="1">
        <v>0.39363172138559355</v>
      </c>
      <c r="Z82" s="1">
        <v>0.39360058343129306</v>
      </c>
      <c r="AA82" s="1">
        <v>0.40258515234902159</v>
      </c>
      <c r="AB82" s="1">
        <v>0.42061378083588141</v>
      </c>
      <c r="AC82" s="1">
        <v>0.34173785223286973</v>
      </c>
      <c r="AD82" s="1">
        <v>0.38473649320117126</v>
      </c>
      <c r="AE82" s="1">
        <v>0.40251797066209466</v>
      </c>
      <c r="AF82" s="1">
        <v>0.367372878378118</v>
      </c>
      <c r="AG82" s="1">
        <v>0.36729678717495368</v>
      </c>
      <c r="AH82" s="1">
        <v>0.33347037968711335</v>
      </c>
      <c r="AI82" s="1">
        <v>0.34184285497173239</v>
      </c>
      <c r="AJ82" s="1">
        <v>0.32513108932013429</v>
      </c>
      <c r="AK82" s="1">
        <v>0.38471345964408965</v>
      </c>
      <c r="AL82" s="1">
        <v>0.40254519184535154</v>
      </c>
      <c r="AM82" s="1">
        <v>0.35023212922024577</v>
      </c>
      <c r="AN82" s="1">
        <v>0.33343875044488264</v>
      </c>
      <c r="AO82" s="1">
        <v>0.34174552173844608</v>
      </c>
      <c r="AP82" s="1">
        <v>0.33343267227450302</v>
      </c>
      <c r="AQ82" s="1">
        <v>0.37600526235282755</v>
      </c>
      <c r="AR82" s="1">
        <v>0.35872988502689035</v>
      </c>
      <c r="AS82" s="1">
        <v>0.47706743037328142</v>
      </c>
      <c r="AT82" s="1">
        <v>0.42978974464790265</v>
      </c>
      <c r="AU82" s="1">
        <v>0.42058986173117902</v>
      </c>
      <c r="AV82" s="1">
        <v>0.52679863477457767</v>
      </c>
      <c r="AW82" s="1">
        <v>0.55817348407612921</v>
      </c>
      <c r="AX82" s="1">
        <v>0.51677030174755645</v>
      </c>
      <c r="AY82" s="1">
        <v>0.51674845400588199</v>
      </c>
      <c r="AZ82" s="1">
        <v>0.45806514015779964</v>
      </c>
      <c r="BA82" s="1">
        <v>0.45814456036448864</v>
      </c>
      <c r="BB82" s="1">
        <v>0.46772953568890602</v>
      </c>
      <c r="BC82" s="1">
        <v>0.53718985505007677</v>
      </c>
      <c r="BD82" s="1">
        <v>0.56922945935638058</v>
      </c>
      <c r="BE82" s="1">
        <v>0.56922557688438413</v>
      </c>
      <c r="BF82" s="1">
        <v>0.51695163976821124</v>
      </c>
      <c r="BG82" s="1">
        <v>0.44851708500162724</v>
      </c>
      <c r="BH82" s="1">
        <v>0.44853773584824258</v>
      </c>
      <c r="BI82" s="1">
        <v>0.48707131845403745</v>
      </c>
      <c r="BJ82" s="1">
        <v>0.42983153757363007</v>
      </c>
      <c r="BK82" s="1">
        <v>0.47699678883719859</v>
      </c>
      <c r="BL82" s="1">
        <v>0.43908138229808558</v>
      </c>
      <c r="BM82" s="1">
        <v>0.43904857222981275</v>
      </c>
      <c r="BN82" s="1">
        <v>0.45787555499149918</v>
      </c>
      <c r="BO82" s="1">
        <v>0.4389546534230987</v>
      </c>
      <c r="BP82" s="1">
        <v>0.43905294547862256</v>
      </c>
      <c r="BQ82" s="1">
        <v>0.42053211582317729</v>
      </c>
      <c r="BR82" s="1">
        <v>0.42052813639890047</v>
      </c>
      <c r="BS82" s="1">
        <v>0.41168759945684053</v>
      </c>
      <c r="BT82" s="1">
        <v>0.37603192795176588</v>
      </c>
      <c r="BU82" s="1">
        <v>0.54779988863341555</v>
      </c>
      <c r="BV82" s="1">
        <v>0.5170143002986527</v>
      </c>
      <c r="BW82" s="1">
        <v>0.49690999822813897</v>
      </c>
      <c r="BX82" s="1">
        <v>0.2459003275702937</v>
      </c>
      <c r="BY82" s="1">
        <v>0.22337625408862963</v>
      </c>
      <c r="BZ82" s="1">
        <v>0.32509770014314382</v>
      </c>
      <c r="CA82" s="1">
        <v>0.30071413479870773</v>
      </c>
      <c r="CB82" s="1">
        <v>0.26910065258158705</v>
      </c>
      <c r="CC82" s="1">
        <v>0.19418408788547903</v>
      </c>
    </row>
    <row r="83" spans="1:95" ht="15" customHeight="1" x14ac:dyDescent="0.15">
      <c r="A83" t="s">
        <v>182</v>
      </c>
      <c r="B83" s="1">
        <v>0.62406418164667288</v>
      </c>
      <c r="C83" s="1">
        <v>0.6355067761101888</v>
      </c>
      <c r="D83" s="1">
        <v>0.50676975150253645</v>
      </c>
      <c r="E83" s="1">
        <v>0.49673798895615656</v>
      </c>
      <c r="F83" s="1">
        <v>0.50666807093744659</v>
      </c>
      <c r="G83" s="1">
        <v>0.51687966276618191</v>
      </c>
      <c r="H83" s="6">
        <v>0.47707266699820078</v>
      </c>
      <c r="I83" s="1">
        <v>0.45792827422342286</v>
      </c>
      <c r="J83" s="1">
        <v>0.47720375864340059</v>
      </c>
      <c r="K83" s="1">
        <v>0.44836364599600986</v>
      </c>
      <c r="L83" s="1">
        <v>0.59079039010767487</v>
      </c>
      <c r="M83" s="1">
        <v>0.61267811998857624</v>
      </c>
      <c r="N83" s="1">
        <v>0.52718995938104929</v>
      </c>
      <c r="O83" s="1">
        <v>0.48706581975174856</v>
      </c>
      <c r="P83" s="1">
        <v>0.49692148479425857</v>
      </c>
      <c r="Q83" s="1">
        <v>0.4675458971009453</v>
      </c>
      <c r="R83" s="1">
        <v>0.45800986569239377</v>
      </c>
      <c r="S83" s="1">
        <v>0.50686861647524839</v>
      </c>
      <c r="T83" s="1">
        <v>0.47710933852334386</v>
      </c>
      <c r="U83" s="1">
        <v>0.47714079237741597</v>
      </c>
      <c r="V83" s="1">
        <v>0.45802427886906194</v>
      </c>
      <c r="W83" s="1">
        <v>0.43917118933575056</v>
      </c>
      <c r="X83" s="1">
        <v>0.46758106210445777</v>
      </c>
      <c r="Y83" s="1">
        <v>0.44855380412187473</v>
      </c>
      <c r="Z83" s="1">
        <v>0.46750072207259924</v>
      </c>
      <c r="AA83" s="1">
        <v>0.43924360756095765</v>
      </c>
      <c r="AB83" s="1">
        <v>0.48692305453964557</v>
      </c>
      <c r="AC83" s="1">
        <v>0.5270690318641984</v>
      </c>
      <c r="AD83" s="1">
        <v>0.54773945788283307</v>
      </c>
      <c r="AE83" s="1">
        <v>0.54780700182270581</v>
      </c>
      <c r="AF83" s="1">
        <v>0.48714836055889149</v>
      </c>
      <c r="AG83" s="1">
        <v>0.47724052506890347</v>
      </c>
      <c r="AH83" s="1">
        <v>0.47747751800417082</v>
      </c>
      <c r="AI83" s="1">
        <v>0.48723103072032409</v>
      </c>
      <c r="AJ83" s="1">
        <v>0.45814696912620956</v>
      </c>
      <c r="AK83" s="1">
        <v>0.50683863915902494</v>
      </c>
      <c r="AL83" s="1">
        <v>0.51699549511624021</v>
      </c>
      <c r="AM83" s="1">
        <v>0.50687161507970768</v>
      </c>
      <c r="AN83" s="1">
        <v>0.50699769997512356</v>
      </c>
      <c r="AO83" s="1">
        <v>0.50689860966507128</v>
      </c>
      <c r="AP83" s="1">
        <v>0.4773904922745828</v>
      </c>
      <c r="AQ83" s="1">
        <v>0.52719977486518155</v>
      </c>
      <c r="AR83" s="1">
        <v>0.49688416227850241</v>
      </c>
      <c r="AS83" s="1">
        <v>0.57967133842467833</v>
      </c>
      <c r="AT83" s="1">
        <v>0.52715725253856327</v>
      </c>
      <c r="AU83" s="1">
        <v>0.51697669595508633</v>
      </c>
      <c r="AV83" s="1">
        <v>0.60139912554127239</v>
      </c>
      <c r="AW83" s="1">
        <v>0.62404041442234559</v>
      </c>
      <c r="AX83" s="1">
        <v>0.59051286922649859</v>
      </c>
      <c r="AY83" s="1">
        <v>0.53747593170927976</v>
      </c>
      <c r="AZ83" s="1">
        <v>0.54806359521441439</v>
      </c>
      <c r="BA83" s="1">
        <v>0.52740298350818515</v>
      </c>
      <c r="BB83" s="1">
        <v>0.55879068178610336</v>
      </c>
      <c r="BC83" s="1">
        <v>0.60163528174325132</v>
      </c>
      <c r="BD83" s="1">
        <v>0.59090000101436446</v>
      </c>
      <c r="BE83" s="1">
        <v>0.56927995115462615</v>
      </c>
      <c r="BF83" s="1">
        <v>0.53745204223359588</v>
      </c>
      <c r="BG83" s="1">
        <v>0.53743157275426201</v>
      </c>
      <c r="BH83" s="1">
        <v>0.52715725253856338</v>
      </c>
      <c r="BI83" s="1">
        <v>0.53754765457057951</v>
      </c>
      <c r="BJ83" s="1">
        <v>0.51687340806769444</v>
      </c>
      <c r="BK83" s="1">
        <v>0.59035774093090987</v>
      </c>
      <c r="BL83" s="1">
        <v>0.50678172594421178</v>
      </c>
      <c r="BM83" s="1">
        <v>0.51677654545580409</v>
      </c>
      <c r="BN83" s="1">
        <v>0.52706903186419851</v>
      </c>
      <c r="BO83" s="1">
        <v>0.52685391927149661</v>
      </c>
      <c r="BP83" s="1">
        <v>0.52695486207391518</v>
      </c>
      <c r="BQ83" s="1">
        <v>0.52691251077457124</v>
      </c>
      <c r="BR83" s="1">
        <v>0.49668363215579792</v>
      </c>
      <c r="BS83" s="1">
        <v>0.48713734765085537</v>
      </c>
      <c r="BT83" s="1">
        <v>0.44855610005431301</v>
      </c>
      <c r="BU83" s="1">
        <v>0.50708191261478763</v>
      </c>
      <c r="BV83" s="1">
        <v>0.51732545774868111</v>
      </c>
      <c r="BW83" s="1">
        <v>0.48732211767019395</v>
      </c>
      <c r="BX83" s="1">
        <v>0.41165322671790167</v>
      </c>
      <c r="BY83" s="1">
        <v>0.41165322671790178</v>
      </c>
      <c r="BZ83" s="1">
        <v>0.4676263114191237</v>
      </c>
      <c r="CA83" s="1">
        <v>0.43936236973311527</v>
      </c>
      <c r="CB83" s="1">
        <v>0.38509717353238354</v>
      </c>
      <c r="CC83" s="1">
        <v>0.33343145680970182</v>
      </c>
      <c r="CD83" s="1">
        <v>0.40269982278576727</v>
      </c>
    </row>
    <row r="84" spans="1:95" s="7" customFormat="1" ht="15" customHeight="1" x14ac:dyDescent="0.15">
      <c r="A84" s="7" t="s">
        <v>183</v>
      </c>
      <c r="B84" s="8">
        <v>0.54778922030631794</v>
      </c>
      <c r="C84" s="8">
        <v>0.54760457996812884</v>
      </c>
      <c r="D84" s="8">
        <v>0.39355565435782774</v>
      </c>
      <c r="E84" s="8">
        <v>0.40247627021976029</v>
      </c>
      <c r="F84" s="8">
        <v>0.39350388343967352</v>
      </c>
      <c r="G84" s="8">
        <v>0.39356083559119642</v>
      </c>
      <c r="H84" s="8">
        <v>0.36723277506242896</v>
      </c>
      <c r="I84" s="8">
        <v>0.39354356774331867</v>
      </c>
      <c r="J84" s="8">
        <v>0.42062973480029253</v>
      </c>
      <c r="K84" s="8">
        <v>0.4023767413199455</v>
      </c>
      <c r="L84" s="8">
        <v>0.46752581415809524</v>
      </c>
      <c r="M84" s="8">
        <v>0.4769837178714274</v>
      </c>
      <c r="N84" s="8">
        <v>0.44854691702179594</v>
      </c>
      <c r="O84" s="8">
        <v>0.35877388150684852</v>
      </c>
      <c r="P84" s="8">
        <v>0.4771643955724677</v>
      </c>
      <c r="Q84" s="8">
        <v>0.46747062855992383</v>
      </c>
      <c r="R84" s="8">
        <v>0.48691482988101675</v>
      </c>
      <c r="S84" s="8">
        <v>0.41158647798746045</v>
      </c>
      <c r="T84" s="8">
        <v>0.42973130448752578</v>
      </c>
      <c r="U84" s="8">
        <v>0.40251071504714908</v>
      </c>
      <c r="V84" s="8">
        <v>0.37605390416576367</v>
      </c>
      <c r="W84" s="8">
        <v>0.43918434735173489</v>
      </c>
      <c r="X84" s="8">
        <v>0.39367501369878177</v>
      </c>
      <c r="Y84" s="8">
        <v>0.37603035878608704</v>
      </c>
      <c r="Z84" s="8">
        <v>0.40250527426586152</v>
      </c>
      <c r="AA84" s="8">
        <v>0.39367328099711801</v>
      </c>
      <c r="AB84" s="8">
        <v>0.41151223610995014</v>
      </c>
      <c r="AC84" s="8">
        <v>0.39361614900894054</v>
      </c>
      <c r="AD84" s="8">
        <v>0.42059384726224724</v>
      </c>
      <c r="AE84" s="8">
        <v>0.39358502464816025</v>
      </c>
      <c r="AF84" s="8">
        <v>0.42070560250505373</v>
      </c>
      <c r="AG84" s="8">
        <v>0.3501809309258293</v>
      </c>
      <c r="AH84" s="8">
        <v>0.37616085581516556</v>
      </c>
      <c r="AI84" s="8">
        <v>0.38489651053889545</v>
      </c>
      <c r="AJ84" s="8">
        <v>0.36740575909639228</v>
      </c>
      <c r="AK84" s="8">
        <v>0.3935936675780054</v>
      </c>
      <c r="AL84" s="8">
        <v>0.41155790656538571</v>
      </c>
      <c r="AM84" s="8">
        <v>0.36735047944302568</v>
      </c>
      <c r="AN84" s="8">
        <v>0.35877672220483897</v>
      </c>
      <c r="AO84" s="8">
        <v>0.37601153465860221</v>
      </c>
      <c r="AP84" s="8">
        <v>0.33342416520548618</v>
      </c>
      <c r="AQ84" s="8">
        <v>0.38474966220983253</v>
      </c>
      <c r="AR84" s="8">
        <v>0.37598488565244892</v>
      </c>
      <c r="AS84" s="8">
        <v>0.45789471878902022</v>
      </c>
      <c r="AT84" s="8">
        <v>0.4390857588405902</v>
      </c>
      <c r="AU84" s="8">
        <v>0.43907481830813894</v>
      </c>
      <c r="AV84" s="8">
        <v>0.52682139287530094</v>
      </c>
      <c r="AW84" s="8">
        <v>0.53720344826879152</v>
      </c>
      <c r="AX84" s="8">
        <v>0.49670937336281079</v>
      </c>
      <c r="AY84" s="8">
        <v>0.49686407609354277</v>
      </c>
      <c r="AZ84" s="8">
        <v>0.48712633704171993</v>
      </c>
      <c r="BA84" s="8">
        <v>0.43006214574228657</v>
      </c>
      <c r="BB84" s="8">
        <v>0.48730002155627855</v>
      </c>
      <c r="BC84" s="8">
        <v>0.52689297398550528</v>
      </c>
      <c r="BD84" s="8">
        <v>0.51707075200281449</v>
      </c>
      <c r="BE84" s="8">
        <v>0.52736031900344649</v>
      </c>
      <c r="BF84" s="8">
        <v>0.4870493270857662</v>
      </c>
      <c r="BG84" s="8">
        <v>0.44854691702179589</v>
      </c>
      <c r="BH84" s="8">
        <v>0.45803148711096947</v>
      </c>
      <c r="BI84" s="8">
        <v>0.48706856903119472</v>
      </c>
      <c r="BJ84" s="8">
        <v>0.42065766944805955</v>
      </c>
      <c r="BK84" s="8">
        <v>0.48676973915829297</v>
      </c>
      <c r="BL84" s="8">
        <v>0.42063172949014893</v>
      </c>
      <c r="BM84" s="8">
        <v>0.420567948358885</v>
      </c>
      <c r="BN84" s="8">
        <v>0.41150462960518785</v>
      </c>
      <c r="BO84" s="8">
        <v>0.44833850412700066</v>
      </c>
      <c r="BP84" s="8">
        <v>0.43904419941987849</v>
      </c>
      <c r="BQ84" s="8">
        <v>0.42053410568289656</v>
      </c>
      <c r="BR84" s="8">
        <v>0.4024273772160552</v>
      </c>
      <c r="BS84" s="8">
        <v>0.42081165689788091</v>
      </c>
      <c r="BT84" s="8">
        <v>0.35876820091699013</v>
      </c>
      <c r="BU84" s="8">
        <v>0.4870960697143511</v>
      </c>
      <c r="BV84" s="8">
        <v>0.50698267515306805</v>
      </c>
      <c r="BW84" s="8">
        <v>0.50694663181781019</v>
      </c>
      <c r="BX84" s="8">
        <v>0.29263270543333042</v>
      </c>
      <c r="BY84" s="8">
        <v>0.33340715935572091</v>
      </c>
      <c r="BZ84" s="8">
        <v>0.35025506332694734</v>
      </c>
      <c r="CA84" s="8">
        <v>0.29270473024257848</v>
      </c>
      <c r="CB84" s="8">
        <v>0.27693333179877044</v>
      </c>
      <c r="CC84" s="8">
        <v>0.23835102682729947</v>
      </c>
      <c r="CD84" s="8">
        <v>0.28472877094853233</v>
      </c>
      <c r="CE84" s="8">
        <v>0.30883576583134981</v>
      </c>
    </row>
    <row r="85" spans="1:95" s="7" customFormat="1" ht="15" customHeight="1" x14ac:dyDescent="0.15">
      <c r="A85" s="7" t="s">
        <v>184</v>
      </c>
      <c r="B85" s="8">
        <v>0.53714569739417928</v>
      </c>
      <c r="C85" s="8">
        <v>0.54735685091879305</v>
      </c>
      <c r="D85" s="8">
        <v>0.38464937654270526</v>
      </c>
      <c r="E85" s="8">
        <v>0.3758941284754862</v>
      </c>
      <c r="F85" s="8">
        <v>0.38461656003310635</v>
      </c>
      <c r="G85" s="8">
        <v>0.39350733249329517</v>
      </c>
      <c r="H85" s="8">
        <v>0.35007344300626864</v>
      </c>
      <c r="I85" s="8">
        <v>0.37590194245924574</v>
      </c>
      <c r="J85" s="8">
        <v>0.39354356774331878</v>
      </c>
      <c r="K85" s="8">
        <v>0.37582700521960843</v>
      </c>
      <c r="L85" s="8">
        <v>0.45786837057921226</v>
      </c>
      <c r="M85" s="8">
        <v>0.47689753400003587</v>
      </c>
      <c r="N85" s="8">
        <v>0.4391185969212591</v>
      </c>
      <c r="O85" s="8">
        <v>0.39357983989623241</v>
      </c>
      <c r="P85" s="8">
        <v>0.44836135979435909</v>
      </c>
      <c r="Q85" s="8">
        <v>0.42050227973002008</v>
      </c>
      <c r="R85" s="8">
        <v>0.42971879219682607</v>
      </c>
      <c r="S85" s="8">
        <v>0.39356256283646063</v>
      </c>
      <c r="T85" s="8">
        <v>0.41135660109349814</v>
      </c>
      <c r="U85" s="8">
        <v>0.39350388343967341</v>
      </c>
      <c r="V85" s="8">
        <v>0.36729529703488928</v>
      </c>
      <c r="W85" s="8">
        <v>0.39356774507476328</v>
      </c>
      <c r="X85" s="8">
        <v>0.37598018513738662</v>
      </c>
      <c r="Y85" s="8">
        <v>0.35868453687178131</v>
      </c>
      <c r="Z85" s="8">
        <v>0.37592070364218055</v>
      </c>
      <c r="AA85" s="8">
        <v>0.35870578528293945</v>
      </c>
      <c r="AB85" s="8">
        <v>0.40242918691985569</v>
      </c>
      <c r="AC85" s="8">
        <v>0.4114723186368342</v>
      </c>
      <c r="AD85" s="8">
        <v>0.42973547608198426</v>
      </c>
      <c r="AE85" s="8">
        <v>0.42057193172140289</v>
      </c>
      <c r="AF85" s="8">
        <v>0.41153506460066569</v>
      </c>
      <c r="AG85" s="8">
        <v>0.37592226756001257</v>
      </c>
      <c r="AH85" s="8">
        <v>0.38485189440146095</v>
      </c>
      <c r="AI85" s="8">
        <v>0.39366288655390225</v>
      </c>
      <c r="AJ85" s="8">
        <v>0.36733704775471593</v>
      </c>
      <c r="AK85" s="8">
        <v>0.42973964809199355</v>
      </c>
      <c r="AL85" s="8">
        <v>0.43906169329313505</v>
      </c>
      <c r="AM85" s="8">
        <v>0.37597078613164908</v>
      </c>
      <c r="AN85" s="8">
        <v>0.38475624861792251</v>
      </c>
      <c r="AO85" s="8">
        <v>0.39355910842967368</v>
      </c>
      <c r="AP85" s="8">
        <v>0.35871428886435797</v>
      </c>
      <c r="AQ85" s="8">
        <v>0.42057392355046408</v>
      </c>
      <c r="AR85" s="8">
        <v>0.41144762845235822</v>
      </c>
      <c r="AS85" s="8">
        <v>0.45778702384279429</v>
      </c>
      <c r="AT85" s="8">
        <v>0.42054405645759541</v>
      </c>
      <c r="AU85" s="8">
        <v>0.42050227973002013</v>
      </c>
      <c r="AV85" s="8">
        <v>0.51652109767703513</v>
      </c>
      <c r="AW85" s="8">
        <v>0.51664868224680638</v>
      </c>
      <c r="AX85" s="8">
        <v>0.50656657288463702</v>
      </c>
      <c r="AY85" s="8">
        <v>0.48677794116259909</v>
      </c>
      <c r="AZ85" s="8">
        <v>0.43915365148463564</v>
      </c>
      <c r="BA85" s="8">
        <v>0.42074158972694414</v>
      </c>
      <c r="BB85" s="8">
        <v>0.47732992592265133</v>
      </c>
      <c r="BC85" s="8">
        <v>0.50654569883737322</v>
      </c>
      <c r="BD85" s="8">
        <v>0.51685777423898371</v>
      </c>
      <c r="BE85" s="8">
        <v>0.49690138488762103</v>
      </c>
      <c r="BF85" s="8">
        <v>0.46745308256373547</v>
      </c>
      <c r="BG85" s="8">
        <v>0.4390660678589714</v>
      </c>
      <c r="BH85" s="8">
        <v>0.42982317565452471</v>
      </c>
      <c r="BI85" s="8">
        <v>0.45795945427224338</v>
      </c>
      <c r="BJ85" s="8">
        <v>0.41144952713762556</v>
      </c>
      <c r="BK85" s="8">
        <v>0.46721807364777823</v>
      </c>
      <c r="BL85" s="8">
        <v>0.39353493695776354</v>
      </c>
      <c r="BM85" s="8">
        <v>0.39346768854194819</v>
      </c>
      <c r="BN85" s="8">
        <v>0.41140967432022085</v>
      </c>
      <c r="BO85" s="8">
        <v>0.41131873625510895</v>
      </c>
      <c r="BP85" s="8">
        <v>0.41140019160879376</v>
      </c>
      <c r="BQ85" s="8">
        <v>0.40235686754735017</v>
      </c>
      <c r="BR85" s="8">
        <v>0.39344013616954471</v>
      </c>
      <c r="BS85" s="8">
        <v>0.41157885687987406</v>
      </c>
      <c r="BT85" s="8">
        <v>0.35016074620462917</v>
      </c>
      <c r="BU85" s="8">
        <v>0.46750824834625043</v>
      </c>
      <c r="BV85" s="8">
        <v>0.49687555300925129</v>
      </c>
      <c r="BW85" s="8">
        <v>0.48693402275034608</v>
      </c>
      <c r="BX85" s="8">
        <v>0.25351219058707386</v>
      </c>
      <c r="BY85" s="8">
        <v>0.29257655431782192</v>
      </c>
      <c r="BZ85" s="8">
        <v>0.3250643555719343</v>
      </c>
      <c r="CA85" s="8">
        <v>0.28470089166157425</v>
      </c>
      <c r="CB85" s="8">
        <v>0.24599074188857833</v>
      </c>
      <c r="CC85" s="8">
        <v>0.20138900690749709</v>
      </c>
      <c r="CD85" s="8">
        <v>0.26897287474647985</v>
      </c>
      <c r="CE85" s="8">
        <v>0.22340347270288088</v>
      </c>
      <c r="CF85" s="8">
        <v>0.11825009942157444</v>
      </c>
    </row>
    <row r="86" spans="1:95" ht="15" customHeight="1" x14ac:dyDescent="0.15">
      <c r="A86" t="s">
        <v>185</v>
      </c>
      <c r="B86" s="1">
        <v>0.51673597323850462</v>
      </c>
      <c r="C86" s="1">
        <v>0.5579259675099737</v>
      </c>
      <c r="D86" s="1">
        <v>0.42055201884912013</v>
      </c>
      <c r="E86" s="1">
        <v>0.40245091025221874</v>
      </c>
      <c r="F86" s="1">
        <v>0.4023966257501147</v>
      </c>
      <c r="G86" s="1">
        <v>0.41146661950241209</v>
      </c>
      <c r="H86" s="6">
        <v>0.3934814727339947</v>
      </c>
      <c r="I86" s="1">
        <v>0.39353321105162514</v>
      </c>
      <c r="J86" s="1">
        <v>0.42977930292466832</v>
      </c>
      <c r="K86" s="1">
        <v>0.39344185756771449</v>
      </c>
      <c r="L86" s="1">
        <v>0.47714079237741569</v>
      </c>
      <c r="M86" s="1">
        <v>0.50650695320353178</v>
      </c>
      <c r="N86" s="1">
        <v>0.46759362716223407</v>
      </c>
      <c r="O86" s="1">
        <v>0.42066565433390107</v>
      </c>
      <c r="P86" s="1">
        <v>0.45792347912512471</v>
      </c>
      <c r="Q86" s="1">
        <v>0.41146471997758532</v>
      </c>
      <c r="R86" s="1">
        <v>0.41149702459575471</v>
      </c>
      <c r="S86" s="1">
        <v>0.42065966552121814</v>
      </c>
      <c r="T86" s="1">
        <v>0.42970003076843083</v>
      </c>
      <c r="U86" s="1">
        <v>0.40249620806780489</v>
      </c>
      <c r="V86" s="1">
        <v>0.35021729926312511</v>
      </c>
      <c r="W86" s="1">
        <v>0.41155600255339958</v>
      </c>
      <c r="X86" s="1">
        <v>0.38478425502149577</v>
      </c>
      <c r="Y86" s="1">
        <v>0.38477766321476586</v>
      </c>
      <c r="Z86" s="1">
        <v>0.39357120031911785</v>
      </c>
      <c r="AA86" s="1">
        <v>0.3760366358997963</v>
      </c>
      <c r="AB86" s="1">
        <v>0.40248170675306527</v>
      </c>
      <c r="AC86" s="1">
        <v>0.4484185494983301</v>
      </c>
      <c r="AD86" s="1">
        <v>0.44843915548464985</v>
      </c>
      <c r="AE86" s="1">
        <v>0.43911202732627397</v>
      </c>
      <c r="AF86" s="1">
        <v>0.42071159814593795</v>
      </c>
      <c r="AG86" s="1">
        <v>0.42058986173117913</v>
      </c>
      <c r="AH86" s="1">
        <v>0.42080364306263029</v>
      </c>
      <c r="AI86" s="1">
        <v>0.41167040927769927</v>
      </c>
      <c r="AJ86" s="1">
        <v>0.3848287829864247</v>
      </c>
      <c r="AK86" s="1">
        <v>0.42979601093088221</v>
      </c>
      <c r="AL86" s="1">
        <v>0.45796905228864265</v>
      </c>
      <c r="AM86" s="1">
        <v>0.4206676508025558</v>
      </c>
      <c r="AN86" s="1">
        <v>0.42070160590631223</v>
      </c>
      <c r="AO86" s="1">
        <v>0.42984199231817893</v>
      </c>
      <c r="AP86" s="1">
        <v>0.39365942241240276</v>
      </c>
      <c r="AQ86" s="1">
        <v>0.45794985821169704</v>
      </c>
      <c r="AR86" s="1">
        <v>0.44843686546766481</v>
      </c>
      <c r="AS86" s="1">
        <v>0.47709623850553373</v>
      </c>
      <c r="AT86" s="1">
        <v>0.43905731916637436</v>
      </c>
      <c r="AU86" s="1">
        <v>0.42975634028879156</v>
      </c>
      <c r="AV86" s="1">
        <v>0.52681163835755163</v>
      </c>
      <c r="AW86" s="1">
        <v>0.537227243480776</v>
      </c>
      <c r="AX86" s="1">
        <v>0.50667404709004038</v>
      </c>
      <c r="AY86" s="1">
        <v>0.47703078913767161</v>
      </c>
      <c r="AZ86" s="1">
        <v>0.47730624567689439</v>
      </c>
      <c r="BA86" s="1">
        <v>0.420813660605247</v>
      </c>
      <c r="BB86" s="1">
        <v>0.49704511803135487</v>
      </c>
      <c r="BC86" s="1">
        <v>0.50663819964539514</v>
      </c>
      <c r="BD86" s="1">
        <v>0.49684686523975702</v>
      </c>
      <c r="BE86" s="1">
        <v>0.46764140382501956</v>
      </c>
      <c r="BF86" s="1">
        <v>0.44843686546766487</v>
      </c>
      <c r="BG86" s="1">
        <v>0.42983153757363002</v>
      </c>
      <c r="BH86" s="1">
        <v>0.42070560250505373</v>
      </c>
      <c r="BI86" s="1">
        <v>0.44859514869485206</v>
      </c>
      <c r="BJ86" s="1">
        <v>0.44840252909888889</v>
      </c>
      <c r="BK86" s="1">
        <v>0.48666322942495449</v>
      </c>
      <c r="BL86" s="1">
        <v>0.41150082691358292</v>
      </c>
      <c r="BM86" s="1">
        <v>0.41141726216532043</v>
      </c>
      <c r="BN86" s="1">
        <v>0.42971670717847577</v>
      </c>
      <c r="BO86" s="1">
        <v>0.4388718237353591</v>
      </c>
      <c r="BP86" s="1">
        <v>0.42972087731900133</v>
      </c>
      <c r="BQ86" s="1">
        <v>0.42966045090022931</v>
      </c>
      <c r="BR86" s="1">
        <v>0.41139639917580673</v>
      </c>
      <c r="BS86" s="1">
        <v>0.44856069226786144</v>
      </c>
      <c r="BT86" s="1">
        <v>0.37597078613164897</v>
      </c>
      <c r="BU86" s="1">
        <v>0.48700811798789967</v>
      </c>
      <c r="BV86" s="1">
        <v>0.50701272877935544</v>
      </c>
      <c r="BW86" s="1">
        <v>0.49690999822813897</v>
      </c>
      <c r="BX86" s="1">
        <v>0.26898445237625335</v>
      </c>
      <c r="BY86" s="1">
        <v>0.32510575551224724</v>
      </c>
      <c r="BZ86" s="1">
        <v>0.35872421275695504</v>
      </c>
      <c r="CA86" s="1">
        <v>0.32518183414352136</v>
      </c>
      <c r="CB86" s="1">
        <v>0.26134604116374449</v>
      </c>
      <c r="CC86" s="1">
        <v>0.26123744871639154</v>
      </c>
      <c r="CD86" s="1">
        <v>0.30066622800899556</v>
      </c>
      <c r="CE86" s="1">
        <v>0.25357495120747697</v>
      </c>
      <c r="CF86" s="1">
        <v>0.18703854716816939</v>
      </c>
      <c r="CG86" s="1">
        <v>7.2933939817953722E-2</v>
      </c>
    </row>
    <row r="87" spans="1:95" ht="15" customHeight="1" x14ac:dyDescent="0.15">
      <c r="A87" t="s">
        <v>186</v>
      </c>
      <c r="B87" s="1">
        <v>0.53716607399305893</v>
      </c>
      <c r="C87" s="1">
        <v>0.54734625504915069</v>
      </c>
      <c r="D87" s="1">
        <v>0.38463296434181138</v>
      </c>
      <c r="E87" s="1">
        <v>0.39347630303619974</v>
      </c>
      <c r="F87" s="1">
        <v>0.41136228402356273</v>
      </c>
      <c r="G87" s="1">
        <v>0.42051222263619953</v>
      </c>
      <c r="H87" s="6">
        <v>0.35006003533808527</v>
      </c>
      <c r="I87" s="1">
        <v>0.36721790725679626</v>
      </c>
      <c r="J87" s="1">
        <v>0.38468058148796358</v>
      </c>
      <c r="K87" s="1">
        <v>0.38455920702080837</v>
      </c>
      <c r="L87" s="1">
        <v>0.4674029858368654</v>
      </c>
      <c r="M87" s="1">
        <v>0.48662777411721242</v>
      </c>
      <c r="N87" s="1">
        <v>0.42062774020918797</v>
      </c>
      <c r="O87" s="1">
        <v>0.38473484743193065</v>
      </c>
      <c r="P87" s="1">
        <v>0.4296958627036207</v>
      </c>
      <c r="Q87" s="1">
        <v>0.42047842677791297</v>
      </c>
      <c r="R87" s="1">
        <v>0.4296979466841524</v>
      </c>
      <c r="S87" s="1">
        <v>0.39354702064325775</v>
      </c>
      <c r="T87" s="1">
        <v>0.39342636798293446</v>
      </c>
      <c r="U87" s="1">
        <v>0.36722980093641211</v>
      </c>
      <c r="V87" s="1">
        <v>0.34172762956403541</v>
      </c>
      <c r="W87" s="1">
        <v>0.3847266197747975</v>
      </c>
      <c r="X87" s="1">
        <v>0.35868595296419747</v>
      </c>
      <c r="Y87" s="1">
        <v>0.36727444251039393</v>
      </c>
      <c r="Z87" s="1">
        <v>0.38465922765388166</v>
      </c>
      <c r="AA87" s="1">
        <v>0.3587015343961214</v>
      </c>
      <c r="AB87" s="1">
        <v>0.39348319613350369</v>
      </c>
      <c r="AC87" s="1">
        <v>0.41144383136156559</v>
      </c>
      <c r="AD87" s="1">
        <v>0.43896774621875739</v>
      </c>
      <c r="AE87" s="1">
        <v>0.41145332478793717</v>
      </c>
      <c r="AF87" s="1">
        <v>0.40250164752105827</v>
      </c>
      <c r="AG87" s="1">
        <v>0.36721047600107953</v>
      </c>
      <c r="AH87" s="1">
        <v>0.37605233394732041</v>
      </c>
      <c r="AI87" s="1">
        <v>0.38479414511528326</v>
      </c>
      <c r="AJ87" s="1">
        <v>0.37600212665037946</v>
      </c>
      <c r="AK87" s="1">
        <v>0.4205241573681231</v>
      </c>
      <c r="AL87" s="1">
        <v>0.4206058062225323</v>
      </c>
      <c r="AM87" s="1">
        <v>0.36728784739713993</v>
      </c>
      <c r="AN87" s="1">
        <v>0.37600055891174622</v>
      </c>
      <c r="AO87" s="1">
        <v>0.38471181498422974</v>
      </c>
      <c r="AP87" s="1">
        <v>0.3501822770792653</v>
      </c>
      <c r="AQ87" s="1">
        <v>0.41145712281133073</v>
      </c>
      <c r="AR87" s="1">
        <v>0.40242737721605509</v>
      </c>
      <c r="AS87" s="1">
        <v>0.47695758605393596</v>
      </c>
      <c r="AT87" s="1">
        <v>0.44833621919498517</v>
      </c>
      <c r="AU87" s="1">
        <v>0.42966669786518724</v>
      </c>
      <c r="AV87" s="1">
        <v>0.53694906388736818</v>
      </c>
      <c r="AW87" s="1">
        <v>0.53706086600813996</v>
      </c>
      <c r="AX87" s="1">
        <v>0.52676938690705266</v>
      </c>
      <c r="AY87" s="1">
        <v>0.47701509385640345</v>
      </c>
      <c r="AZ87" s="1">
        <v>0.44850102973225264</v>
      </c>
      <c r="BA87" s="1">
        <v>0.42072759088064088</v>
      </c>
      <c r="BB87" s="1">
        <v>0.4870740680202883</v>
      </c>
      <c r="BC87" s="1">
        <v>0.51659886004580025</v>
      </c>
      <c r="BD87" s="1">
        <v>0.5067667582879366</v>
      </c>
      <c r="BE87" s="1">
        <v>0.48701086425863888</v>
      </c>
      <c r="BF87" s="1">
        <v>0.45787555499149912</v>
      </c>
      <c r="BG87" s="1">
        <v>0.44840024093296821</v>
      </c>
      <c r="BH87" s="1">
        <v>0.43906169329313494</v>
      </c>
      <c r="BI87" s="1">
        <v>0.44846206202314653</v>
      </c>
      <c r="BJ87" s="1">
        <v>0.40244185731832421</v>
      </c>
      <c r="BK87" s="1">
        <v>0.46721059197165443</v>
      </c>
      <c r="BL87" s="1">
        <v>0.39352803383504403</v>
      </c>
      <c r="BM87" s="1">
        <v>0.39345390968817417</v>
      </c>
      <c r="BN87" s="1">
        <v>0.40240024224675919</v>
      </c>
      <c r="BO87" s="1">
        <v>0.4113281989833168</v>
      </c>
      <c r="BP87" s="1">
        <v>0.40240566765296953</v>
      </c>
      <c r="BQ87" s="1">
        <v>0.42045061620364194</v>
      </c>
      <c r="BR87" s="1">
        <v>0.37584104286752346</v>
      </c>
      <c r="BS87" s="1">
        <v>0.40255608590465203</v>
      </c>
      <c r="BT87" s="1">
        <v>0.34171357962079935</v>
      </c>
      <c r="BU87" s="1">
        <v>0.46750573945963186</v>
      </c>
      <c r="BV87" s="1">
        <v>0.48702734488979404</v>
      </c>
      <c r="BW87" s="1">
        <v>0.4771748894066159</v>
      </c>
      <c r="BX87" s="1">
        <v>0.261194645483035</v>
      </c>
      <c r="BY87" s="1">
        <v>0.30867255542283012</v>
      </c>
      <c r="BZ87" s="1">
        <v>0.34172251965984218</v>
      </c>
      <c r="CA87" s="1">
        <v>0.30066427488855846</v>
      </c>
      <c r="CB87" s="1">
        <v>0.26906338444082939</v>
      </c>
      <c r="CC87" s="1">
        <v>0.21598962471171379</v>
      </c>
      <c r="CD87" s="1">
        <v>0.28466870598460137</v>
      </c>
      <c r="CE87" s="1">
        <v>0.22340190075240784</v>
      </c>
      <c r="CF87" s="1">
        <v>0.12490514519592062</v>
      </c>
      <c r="CG87" s="1">
        <v>2.3687675865283284E-2</v>
      </c>
      <c r="CH87" s="1">
        <v>8.5659173616245102E-2</v>
      </c>
    </row>
    <row r="88" spans="1:95" ht="15" customHeight="1" x14ac:dyDescent="0.15">
      <c r="A88" t="s">
        <v>187</v>
      </c>
      <c r="B88" s="1">
        <v>0.52687669813223104</v>
      </c>
      <c r="C88" s="1">
        <v>0.56846875914238215</v>
      </c>
      <c r="D88" s="1">
        <v>0.36721939371966178</v>
      </c>
      <c r="E88" s="1">
        <v>0.35862229494750569</v>
      </c>
      <c r="F88" s="1">
        <v>0.37585820818834581</v>
      </c>
      <c r="G88" s="1">
        <v>0.3846641542760792</v>
      </c>
      <c r="H88" s="6">
        <v>0.3416332503848673</v>
      </c>
      <c r="I88" s="1">
        <v>0.35862653461034777</v>
      </c>
      <c r="J88" s="1">
        <v>0.38469866055599766</v>
      </c>
      <c r="K88" s="1">
        <v>0.35855595181712946</v>
      </c>
      <c r="L88" s="1">
        <v>0.44839795288266387</v>
      </c>
      <c r="M88" s="1">
        <v>0.46723553535823609</v>
      </c>
      <c r="N88" s="1">
        <v>0.42983781010754857</v>
      </c>
      <c r="O88" s="1">
        <v>0.39357120031911785</v>
      </c>
      <c r="P88" s="1">
        <v>0.43900486386884269</v>
      </c>
      <c r="Q88" s="1">
        <v>0.41141346805652074</v>
      </c>
      <c r="R88" s="1">
        <v>0.42053808569753348</v>
      </c>
      <c r="S88" s="1">
        <v>0.3847266197747975</v>
      </c>
      <c r="T88" s="1">
        <v>0.40235686754735017</v>
      </c>
      <c r="U88" s="1">
        <v>0.37591601233732402</v>
      </c>
      <c r="V88" s="1">
        <v>0.35018093092582919</v>
      </c>
      <c r="W88" s="1">
        <v>0.37596921989304977</v>
      </c>
      <c r="X88" s="1">
        <v>0.35018227707926525</v>
      </c>
      <c r="Y88" s="1">
        <v>0.35017016397281936</v>
      </c>
      <c r="Z88" s="1">
        <v>0.37592070364218044</v>
      </c>
      <c r="AA88" s="1">
        <v>0.35871145406935412</v>
      </c>
      <c r="AB88" s="1">
        <v>0.39350905714542972</v>
      </c>
      <c r="AC88" s="1">
        <v>0.42055998281605927</v>
      </c>
      <c r="AD88" s="1">
        <v>0.42054803745646052</v>
      </c>
      <c r="AE88" s="1">
        <v>0.41148752043609144</v>
      </c>
      <c r="AF88" s="1">
        <v>0.41154267709119946</v>
      </c>
      <c r="AG88" s="1">
        <v>0.38467893841097134</v>
      </c>
      <c r="AH88" s="1">
        <v>0.39369754648015443</v>
      </c>
      <c r="AI88" s="1">
        <v>0.40258878725296937</v>
      </c>
      <c r="AJ88" s="1">
        <v>0.37601780816583824</v>
      </c>
      <c r="AK88" s="1">
        <v>0.42055799167660357</v>
      </c>
      <c r="AL88" s="1">
        <v>0.42978765609510361</v>
      </c>
      <c r="AM88" s="1">
        <v>0.38473155613128085</v>
      </c>
      <c r="AN88" s="1">
        <v>0.39359539641552455</v>
      </c>
      <c r="AO88" s="1">
        <v>0.40248895670256896</v>
      </c>
      <c r="AP88" s="1">
        <v>0.36731765657743215</v>
      </c>
      <c r="AQ88" s="1">
        <v>0.42976260157781576</v>
      </c>
      <c r="AR88" s="1">
        <v>0.42053410568289651</v>
      </c>
      <c r="AS88" s="1">
        <v>0.43897647693729558</v>
      </c>
      <c r="AT88" s="1">
        <v>0.42054007585246583</v>
      </c>
      <c r="AU88" s="1">
        <v>0.40240566765296959</v>
      </c>
      <c r="AV88" s="1">
        <v>0.52671742552247591</v>
      </c>
      <c r="AW88" s="1">
        <v>0.52683440134038995</v>
      </c>
      <c r="AX88" s="1">
        <v>0.51664868224680638</v>
      </c>
      <c r="AY88" s="1">
        <v>0.47701247844874889</v>
      </c>
      <c r="AZ88" s="1">
        <v>0.45801947398695486</v>
      </c>
      <c r="BA88" s="1">
        <v>0.41165131801469868</v>
      </c>
      <c r="BB88" s="1">
        <v>0.47733782179050216</v>
      </c>
      <c r="BC88" s="1">
        <v>0.49660077082405241</v>
      </c>
      <c r="BD88" s="1">
        <v>0.4967809405009973</v>
      </c>
      <c r="BE88" s="1">
        <v>0.47724840705343868</v>
      </c>
      <c r="BF88" s="1">
        <v>0.44839795288266387</v>
      </c>
      <c r="BG88" s="1">
        <v>0.42060979333185161</v>
      </c>
      <c r="BH88" s="1">
        <v>0.41155219481035915</v>
      </c>
      <c r="BI88" s="1">
        <v>0.43913831164638628</v>
      </c>
      <c r="BJ88" s="1">
        <v>0.40244004699651176</v>
      </c>
      <c r="BK88" s="1">
        <v>0.45766526711056305</v>
      </c>
      <c r="BL88" s="1">
        <v>0.39353666294755152</v>
      </c>
      <c r="BM88" s="1">
        <v>0.38462640167158829</v>
      </c>
      <c r="BN88" s="1">
        <v>0.40240566765296953</v>
      </c>
      <c r="BO88" s="1">
        <v>0.41131305973159488</v>
      </c>
      <c r="BP88" s="1">
        <v>0.41140398441408665</v>
      </c>
      <c r="BQ88" s="1">
        <v>0.40235506136892646</v>
      </c>
      <c r="BR88" s="1">
        <v>0.36717779942240819</v>
      </c>
      <c r="BS88" s="1">
        <v>0.40255608590465192</v>
      </c>
      <c r="BT88" s="1">
        <v>0.34171230271056197</v>
      </c>
      <c r="BU88" s="1">
        <v>0.45795945427224338</v>
      </c>
      <c r="BV88" s="1">
        <v>0.4870548240677039</v>
      </c>
      <c r="BW88" s="1">
        <v>0.47718800975142467</v>
      </c>
      <c r="BX88" s="1">
        <v>0.26120841745914558</v>
      </c>
      <c r="BY88" s="1">
        <v>0.29258666854675741</v>
      </c>
      <c r="BZ88" s="1">
        <v>0.31684116521847516</v>
      </c>
      <c r="CA88" s="1">
        <v>0.27682053581938215</v>
      </c>
      <c r="CB88" s="1">
        <v>0.23842496951119238</v>
      </c>
      <c r="CC88" s="1">
        <v>0.20139322375429225</v>
      </c>
      <c r="CD88" s="1">
        <v>0.28467218294881064</v>
      </c>
      <c r="CE88" s="1">
        <v>0.21601842432080831</v>
      </c>
      <c r="CF88" s="1">
        <v>0.12490640945236435</v>
      </c>
      <c r="CG88" s="1">
        <v>1.7709630155737226E-2</v>
      </c>
      <c r="CH88" s="1">
        <v>5.4163403373696226E-2</v>
      </c>
      <c r="CI88" s="1">
        <v>2.9704087653641444E-2</v>
      </c>
    </row>
    <row r="89" spans="1:95" ht="15" customHeight="1" x14ac:dyDescent="0.15">
      <c r="A89" t="s">
        <v>188</v>
      </c>
      <c r="B89" s="1">
        <v>0.46730794340717485</v>
      </c>
      <c r="C89" s="1">
        <v>0.46724302086314901</v>
      </c>
      <c r="D89" s="1">
        <v>0.30859138935835689</v>
      </c>
      <c r="E89" s="1">
        <v>0.34162179401001486</v>
      </c>
      <c r="F89" s="1">
        <v>0.33322082140657</v>
      </c>
      <c r="G89" s="1">
        <v>0.32496916683066046</v>
      </c>
      <c r="H89" s="6">
        <v>0.26886441921313087</v>
      </c>
      <c r="I89" s="1">
        <v>0.29250772673711067</v>
      </c>
      <c r="J89" s="1">
        <v>0.33328842697830707</v>
      </c>
      <c r="K89" s="1">
        <v>0.3415671241745446</v>
      </c>
      <c r="L89" s="1">
        <v>0.43896774621875734</v>
      </c>
      <c r="M89" s="1">
        <v>0.42039108682822546</v>
      </c>
      <c r="N89" s="1">
        <v>0.35014191994583116</v>
      </c>
      <c r="O89" s="1">
        <v>0.34169060434222814</v>
      </c>
      <c r="P89" s="1">
        <v>0.40239120166626147</v>
      </c>
      <c r="Q89" s="1">
        <v>0.41135091899969156</v>
      </c>
      <c r="R89" s="1">
        <v>0.41140398441408665</v>
      </c>
      <c r="S89" s="1">
        <v>0.36723574947097221</v>
      </c>
      <c r="T89" s="1">
        <v>0.38456084433984644</v>
      </c>
      <c r="U89" s="1">
        <v>0.35007478411859672</v>
      </c>
      <c r="V89" s="1">
        <v>0.34168932850301109</v>
      </c>
      <c r="W89" s="1">
        <v>0.3846805814879638</v>
      </c>
      <c r="X89" s="1">
        <v>0.30865403623967413</v>
      </c>
      <c r="Y89" s="1">
        <v>0.34167784862531575</v>
      </c>
      <c r="Z89" s="1">
        <v>0.36720750399271718</v>
      </c>
      <c r="AA89" s="1">
        <v>0.35866330350828379</v>
      </c>
      <c r="AB89" s="1">
        <v>0.39346252084637218</v>
      </c>
      <c r="AC89" s="1">
        <v>0.35861099211301056</v>
      </c>
      <c r="AD89" s="1">
        <v>0.35858981079025126</v>
      </c>
      <c r="AE89" s="1">
        <v>0.37588787863284129</v>
      </c>
      <c r="AF89" s="1">
        <v>0.3416906043422282</v>
      </c>
      <c r="AG89" s="1">
        <v>0.31676510129285895</v>
      </c>
      <c r="AH89" s="1">
        <v>0.30871273238963393</v>
      </c>
      <c r="AI89" s="1">
        <v>0.35871854155921662</v>
      </c>
      <c r="AJ89" s="1">
        <v>0.34171357962079935</v>
      </c>
      <c r="AK89" s="1">
        <v>0.34164343785996198</v>
      </c>
      <c r="AL89" s="1">
        <v>0.35863218842772371</v>
      </c>
      <c r="AM89" s="1">
        <v>0.32501728918359635</v>
      </c>
      <c r="AN89" s="1">
        <v>0.32503908939005616</v>
      </c>
      <c r="AO89" s="1">
        <v>0.3167824658670641</v>
      </c>
      <c r="AP89" s="1">
        <v>0.30057851241944261</v>
      </c>
      <c r="AQ89" s="1">
        <v>0.34165490330683695</v>
      </c>
      <c r="AR89" s="1">
        <v>0.36720898996162304</v>
      </c>
      <c r="AS89" s="1">
        <v>0.41133766403187633</v>
      </c>
      <c r="AT89" s="1">
        <v>0.40236409314118665</v>
      </c>
      <c r="AU89" s="1">
        <v>0.39343841485468778</v>
      </c>
      <c r="AV89" s="1">
        <v>0.429548164776207</v>
      </c>
      <c r="AW89" s="1">
        <v>0.46726049151091908</v>
      </c>
      <c r="AX89" s="1">
        <v>0.44826544348141251</v>
      </c>
      <c r="AY89" s="1">
        <v>0.33327271721430168</v>
      </c>
      <c r="AZ89" s="1">
        <v>0.44845289801797611</v>
      </c>
      <c r="BA89" s="1">
        <v>0.35872279485701386</v>
      </c>
      <c r="BB89" s="1">
        <v>0.40257788360704239</v>
      </c>
      <c r="BC89" s="1">
        <v>0.4023442261461817</v>
      </c>
      <c r="BD89" s="1">
        <v>0.42977721489221049</v>
      </c>
      <c r="BE89" s="1">
        <v>0.42065567347375632</v>
      </c>
      <c r="BF89" s="1">
        <v>0.37592070364218044</v>
      </c>
      <c r="BG89" s="1">
        <v>0.39351940681315623</v>
      </c>
      <c r="BH89" s="1">
        <v>0.40245634307265654</v>
      </c>
      <c r="BI89" s="1">
        <v>0.40246902274678181</v>
      </c>
      <c r="BJ89" s="1">
        <v>0.31677703807301305</v>
      </c>
      <c r="BK89" s="1">
        <v>0.37578337108644383</v>
      </c>
      <c r="BL89" s="1">
        <v>0.32500123806751113</v>
      </c>
      <c r="BM89" s="1">
        <v>0.31674558132116765</v>
      </c>
      <c r="BN89" s="1">
        <v>0.31674774941406769</v>
      </c>
      <c r="BO89" s="1">
        <v>0.33321479370424878</v>
      </c>
      <c r="BP89" s="1">
        <v>0.3332606392095146</v>
      </c>
      <c r="BQ89" s="1">
        <v>0.31672066248580732</v>
      </c>
      <c r="BR89" s="1">
        <v>0.29248483565912964</v>
      </c>
      <c r="BS89" s="1">
        <v>0.31684225361220114</v>
      </c>
      <c r="BT89" s="1">
        <v>0.27673128319688145</v>
      </c>
      <c r="BU89" s="1">
        <v>0.42973547608198437</v>
      </c>
      <c r="BV89" s="1">
        <v>0.47712506301238528</v>
      </c>
      <c r="BW89" s="1">
        <v>0.44838651436507343</v>
      </c>
      <c r="BX89" s="1">
        <v>0.28461142576264536</v>
      </c>
      <c r="BY89" s="1">
        <v>0.30863142225776363</v>
      </c>
      <c r="BZ89" s="1">
        <v>0.35011773291569792</v>
      </c>
      <c r="CA89" s="1">
        <v>0.30062817405094716</v>
      </c>
      <c r="CB89" s="1">
        <v>0.29269085964946012</v>
      </c>
      <c r="CC89" s="1">
        <v>0.23829657391484668</v>
      </c>
      <c r="CD89" s="1">
        <v>0.31684551909240349</v>
      </c>
      <c r="CE89" s="1">
        <v>0.36733853988050919</v>
      </c>
      <c r="CF89" s="1">
        <v>0.2383354469975503</v>
      </c>
      <c r="CG89" s="1">
        <v>0.2458632965053805</v>
      </c>
      <c r="CH89" s="1">
        <v>0.28463917688828383</v>
      </c>
      <c r="CI89" s="1">
        <v>0.23829597671921976</v>
      </c>
      <c r="CJ89" s="1">
        <v>0.23830254728908976</v>
      </c>
    </row>
    <row r="90" spans="1:95" ht="15" customHeight="1" x14ac:dyDescent="0.15">
      <c r="A90" t="s">
        <v>189</v>
      </c>
      <c r="B90" s="1">
        <v>0.56873810735474328</v>
      </c>
      <c r="C90" s="1">
        <v>0.51663622272051457</v>
      </c>
      <c r="D90" s="1">
        <v>0.31680418945910632</v>
      </c>
      <c r="E90" s="1">
        <v>0.33332834809721856</v>
      </c>
      <c r="F90" s="1">
        <v>0.31677378199215883</v>
      </c>
      <c r="G90" s="1">
        <v>0.34170974906869322</v>
      </c>
      <c r="H90" s="6">
        <v>0.33330051784616316</v>
      </c>
      <c r="I90" s="1">
        <v>0.34170336600569418</v>
      </c>
      <c r="J90" s="1">
        <v>0.36729678717495368</v>
      </c>
      <c r="K90" s="1">
        <v>0.36721047600107948</v>
      </c>
      <c r="L90" s="1">
        <v>0.45795465599752627</v>
      </c>
      <c r="M90" s="1">
        <v>0.45777507294865816</v>
      </c>
      <c r="N90" s="1">
        <v>0.36737287837811794</v>
      </c>
      <c r="O90" s="1">
        <v>0.37601937673041635</v>
      </c>
      <c r="P90" s="1">
        <v>0.42978765609510361</v>
      </c>
      <c r="Q90" s="1">
        <v>0.4578348578217622</v>
      </c>
      <c r="R90" s="1">
        <v>0.44845289801797605</v>
      </c>
      <c r="S90" s="1">
        <v>0.41153696758292752</v>
      </c>
      <c r="T90" s="1">
        <v>0.42052017873078651</v>
      </c>
      <c r="U90" s="1">
        <v>0.39356256283646068</v>
      </c>
      <c r="V90" s="1">
        <v>0.3847743677880005</v>
      </c>
      <c r="W90" s="1">
        <v>0.39361441916464185</v>
      </c>
      <c r="X90" s="1">
        <v>0.37601467126201571</v>
      </c>
      <c r="Y90" s="1">
        <v>0.36732958819046441</v>
      </c>
      <c r="Z90" s="1">
        <v>0.35869586748410981</v>
      </c>
      <c r="AA90" s="1">
        <v>0.37601937673041635</v>
      </c>
      <c r="AB90" s="1">
        <v>0.40247808230908244</v>
      </c>
      <c r="AC90" s="1">
        <v>0.33335257242868027</v>
      </c>
      <c r="AD90" s="1">
        <v>0.3672967871749539</v>
      </c>
      <c r="AE90" s="1">
        <v>0.39358329631369837</v>
      </c>
      <c r="AF90" s="1">
        <v>0.35874407039460104</v>
      </c>
      <c r="AG90" s="1">
        <v>0.35016881838793562</v>
      </c>
      <c r="AH90" s="1">
        <v>0.34184670416688362</v>
      </c>
      <c r="AI90" s="1">
        <v>0.34183259308954161</v>
      </c>
      <c r="AJ90" s="1">
        <v>0.34179286450570362</v>
      </c>
      <c r="AK90" s="1">
        <v>0.3935556543578278</v>
      </c>
      <c r="AL90" s="1">
        <v>0.37600369446407134</v>
      </c>
      <c r="AM90" s="1">
        <v>0.33337803215395689</v>
      </c>
      <c r="AN90" s="1">
        <v>0.33341080253646005</v>
      </c>
      <c r="AO90" s="1">
        <v>0.33336954282480058</v>
      </c>
      <c r="AP90" s="1">
        <v>0.33340715935572091</v>
      </c>
      <c r="AQ90" s="1">
        <v>0.33337196806628477</v>
      </c>
      <c r="AR90" s="1">
        <v>0.34172762956403541</v>
      </c>
      <c r="AS90" s="1">
        <v>0.42053410568289656</v>
      </c>
      <c r="AT90" s="1">
        <v>0.39355392744749251</v>
      </c>
      <c r="AU90" s="1">
        <v>0.4205321158231774</v>
      </c>
      <c r="AV90" s="1">
        <v>0.49652658830227087</v>
      </c>
      <c r="AW90" s="1">
        <v>0.54759039855074099</v>
      </c>
      <c r="AX90" s="1">
        <v>0.50662625554644158</v>
      </c>
      <c r="AY90" s="1">
        <v>0.49668077277140371</v>
      </c>
      <c r="AZ90" s="1">
        <v>0.46760870949164618</v>
      </c>
      <c r="BA90" s="1">
        <v>0.42997604366063719</v>
      </c>
      <c r="BB90" s="1">
        <v>0.43927656468536935</v>
      </c>
      <c r="BC90" s="1">
        <v>0.48681897038699945</v>
      </c>
      <c r="BD90" s="1">
        <v>0.52720304704529719</v>
      </c>
      <c r="BE90" s="1">
        <v>0.51708644266442139</v>
      </c>
      <c r="BF90" s="1">
        <v>0.45799785807901094</v>
      </c>
      <c r="BG90" s="1">
        <v>0.39360750062670724</v>
      </c>
      <c r="BH90" s="1">
        <v>0.41158457256994446</v>
      </c>
      <c r="BI90" s="1">
        <v>0.44856758145999703</v>
      </c>
      <c r="BJ90" s="1">
        <v>0.3417071956649379</v>
      </c>
      <c r="BK90" s="1">
        <v>0.41138502411012806</v>
      </c>
      <c r="BL90" s="1">
        <v>0.35017958483558348</v>
      </c>
      <c r="BM90" s="1">
        <v>0.38469372895157783</v>
      </c>
      <c r="BN90" s="1">
        <v>0.39350733249329517</v>
      </c>
      <c r="BO90" s="1">
        <v>0.38459852440215836</v>
      </c>
      <c r="BP90" s="1">
        <v>0.37591288517456539</v>
      </c>
      <c r="BQ90" s="1">
        <v>0.31677378199215883</v>
      </c>
      <c r="BR90" s="1">
        <v>0.36721344829166408</v>
      </c>
      <c r="BS90" s="1">
        <v>0.37606961048920595</v>
      </c>
      <c r="BT90" s="1">
        <v>0.33336590538417366</v>
      </c>
      <c r="BU90" s="1">
        <v>0.47718538541110617</v>
      </c>
      <c r="BV90" s="1">
        <v>0.47725103465349317</v>
      </c>
      <c r="BW90" s="1">
        <v>0.44850102973225264</v>
      </c>
      <c r="BX90" s="1">
        <v>0.23082863722676988</v>
      </c>
      <c r="BY90" s="1">
        <v>0.24588307736448123</v>
      </c>
      <c r="BZ90" s="1">
        <v>0.34174424333842657</v>
      </c>
      <c r="CA90" s="1">
        <v>0.29266591620299892</v>
      </c>
      <c r="CB90" s="1">
        <v>0.28480389497064068</v>
      </c>
      <c r="CC90" s="1">
        <v>0.17990942938093413</v>
      </c>
      <c r="CD90" s="1">
        <v>0.19418839401668825</v>
      </c>
      <c r="CE90" s="1">
        <v>0.39372009349617959</v>
      </c>
      <c r="CF90" s="1">
        <v>0.23085499022513964</v>
      </c>
      <c r="CG90" s="1">
        <v>0.21600035510121515</v>
      </c>
      <c r="CH90" s="1">
        <v>0.28469915053225214</v>
      </c>
      <c r="CI90" s="1">
        <v>0.2308275170034137</v>
      </c>
      <c r="CJ90" s="1">
        <v>0.230834800176939</v>
      </c>
      <c r="CK90" s="1">
        <v>0.23830912097992266</v>
      </c>
    </row>
    <row r="91" spans="1:95" ht="15" customHeight="1" x14ac:dyDescent="0.15">
      <c r="A91" t="s">
        <v>190</v>
      </c>
      <c r="B91" s="1">
        <v>0.50669496859888274</v>
      </c>
      <c r="C91" s="1">
        <v>0.46738045906134207</v>
      </c>
      <c r="D91" s="1">
        <v>0.35862088185990254</v>
      </c>
      <c r="E91" s="1">
        <v>0.38468551119349575</v>
      </c>
      <c r="F91" s="1">
        <v>0.35006405697905546</v>
      </c>
      <c r="G91" s="1">
        <v>0.33331866464746479</v>
      </c>
      <c r="H91" s="6">
        <v>0.35009893489006388</v>
      </c>
      <c r="I91" s="1">
        <v>0.37591601233732402</v>
      </c>
      <c r="J91" s="1">
        <v>0.40246177668838556</v>
      </c>
      <c r="K91" s="1">
        <v>0.37581920913244182</v>
      </c>
      <c r="L91" s="1">
        <v>0.4868846837897326</v>
      </c>
      <c r="M91" s="1">
        <v>0.50650993269335631</v>
      </c>
      <c r="N91" s="1">
        <v>0.39365595860727365</v>
      </c>
      <c r="O91" s="1">
        <v>0.40255971796748735</v>
      </c>
      <c r="P91" s="1">
        <v>0.48694225040816386</v>
      </c>
      <c r="Q91" s="1">
        <v>0.48680802612998142</v>
      </c>
      <c r="R91" s="1">
        <v>0.47718538541110617</v>
      </c>
      <c r="S91" s="1">
        <v>0.44847810349298378</v>
      </c>
      <c r="T91" s="1">
        <v>0.43901797177291441</v>
      </c>
      <c r="U91" s="1">
        <v>0.42062973480029264</v>
      </c>
      <c r="V91" s="1">
        <v>0.41158838349873433</v>
      </c>
      <c r="W91" s="1">
        <v>0.44853544084525038</v>
      </c>
      <c r="X91" s="1">
        <v>0.40257424976890593</v>
      </c>
      <c r="Y91" s="1">
        <v>0.40255971796748735</v>
      </c>
      <c r="Z91" s="1">
        <v>0.38471839409891689</v>
      </c>
      <c r="AA91" s="1">
        <v>0.41156361916329048</v>
      </c>
      <c r="AB91" s="1">
        <v>0.46742552300694584</v>
      </c>
      <c r="AC91" s="1">
        <v>0.41149132181972164</v>
      </c>
      <c r="AD91" s="1">
        <v>0.39353493695776354</v>
      </c>
      <c r="AE91" s="1">
        <v>0.41150843267062498</v>
      </c>
      <c r="AF91" s="1">
        <v>0.40254882284363641</v>
      </c>
      <c r="AG91" s="1">
        <v>0.35865198519501373</v>
      </c>
      <c r="AH91" s="1">
        <v>0.40259605812704435</v>
      </c>
      <c r="AI91" s="1">
        <v>0.40259424027523666</v>
      </c>
      <c r="AJ91" s="1">
        <v>0.39361787893717748</v>
      </c>
      <c r="AK91" s="1">
        <v>0.40242918691985563</v>
      </c>
      <c r="AL91" s="1">
        <v>0.41151603992321883</v>
      </c>
      <c r="AM91" s="1">
        <v>0.38475130869284413</v>
      </c>
      <c r="AN91" s="1">
        <v>0.36733704775471593</v>
      </c>
      <c r="AO91" s="1">
        <v>0.38472497448114418</v>
      </c>
      <c r="AP91" s="1">
        <v>0.35874690827294226</v>
      </c>
      <c r="AQ91" s="1">
        <v>0.36728039952987873</v>
      </c>
      <c r="AR91" s="1">
        <v>0.35866330350828379</v>
      </c>
      <c r="AS91" s="1">
        <v>0.46738796683201506</v>
      </c>
      <c r="AT91" s="1">
        <v>0.44834307433717208</v>
      </c>
      <c r="AU91" s="1">
        <v>0.4578181103933191</v>
      </c>
      <c r="AV91" s="1">
        <v>0.52676613801495853</v>
      </c>
      <c r="AW91" s="1">
        <v>0.53715588486719879</v>
      </c>
      <c r="AX91" s="1">
        <v>0.55813278446647607</v>
      </c>
      <c r="AY91" s="1">
        <v>0.47703602197847839</v>
      </c>
      <c r="AZ91" s="1">
        <v>0.4676464356611289</v>
      </c>
      <c r="BA91" s="1">
        <v>0.4117124431774104</v>
      </c>
      <c r="BB91" s="1">
        <v>0.46771945544666071</v>
      </c>
      <c r="BC91" s="1">
        <v>0.4966579030916386</v>
      </c>
      <c r="BD91" s="1">
        <v>0.50690761071928214</v>
      </c>
      <c r="BE91" s="1">
        <v>0.52726197640760619</v>
      </c>
      <c r="BF91" s="1">
        <v>0.4579570550737691</v>
      </c>
      <c r="BG91" s="1">
        <v>0.4675433862820485</v>
      </c>
      <c r="BH91" s="1">
        <v>0.47725103465349322</v>
      </c>
      <c r="BI91" s="1">
        <v>0.48706856903119466</v>
      </c>
      <c r="BJ91" s="1">
        <v>0.40250527426586147</v>
      </c>
      <c r="BK91" s="1">
        <v>0.45776312509241873</v>
      </c>
      <c r="BL91" s="1">
        <v>0.43906388052116474</v>
      </c>
      <c r="BM91" s="1">
        <v>0.41146282054607097</v>
      </c>
      <c r="BN91" s="1">
        <v>0.43900923273190307</v>
      </c>
      <c r="BO91" s="1">
        <v>0.4482814154168076</v>
      </c>
      <c r="BP91" s="1">
        <v>0.40246177668838568</v>
      </c>
      <c r="BQ91" s="1">
        <v>0.39347802618534899</v>
      </c>
      <c r="BR91" s="1">
        <v>0.42049432717414564</v>
      </c>
      <c r="BS91" s="1">
        <v>0.44861813419091601</v>
      </c>
      <c r="BT91" s="1">
        <v>0.40253974601305498</v>
      </c>
      <c r="BU91" s="1">
        <v>0.47723527109212965</v>
      </c>
      <c r="BV91" s="1">
        <v>0.49696170679517432</v>
      </c>
      <c r="BW91" s="1">
        <v>0.4771958835866203</v>
      </c>
      <c r="BX91" s="1">
        <v>0.28467305228708234</v>
      </c>
      <c r="BY91" s="1">
        <v>0.3087044851450555</v>
      </c>
      <c r="BZ91" s="1">
        <v>0.3501876623250032</v>
      </c>
      <c r="CA91" s="1">
        <v>0.28472877094853227</v>
      </c>
      <c r="CB91" s="1">
        <v>0.30888558217804413</v>
      </c>
      <c r="CC91" s="1">
        <v>0.22339142623592775</v>
      </c>
      <c r="CD91" s="1">
        <v>0.26900299257041493</v>
      </c>
      <c r="CE91" s="1">
        <v>0.34182105305681093</v>
      </c>
      <c r="CF91" s="1">
        <v>0.23836842500968883</v>
      </c>
      <c r="CG91" s="1">
        <v>0.20866509664039876</v>
      </c>
      <c r="CH91" s="1">
        <v>0.26124035465182743</v>
      </c>
      <c r="CI91" s="1">
        <v>0.22338096067351706</v>
      </c>
      <c r="CJ91" s="1">
        <v>0.22338671562546583</v>
      </c>
      <c r="CK91" s="1">
        <v>0.23081240340724454</v>
      </c>
      <c r="CL91" s="1">
        <v>0.22339299684229633</v>
      </c>
    </row>
    <row r="92" spans="1:95" ht="15" customHeight="1" x14ac:dyDescent="0.15">
      <c r="A92" t="s">
        <v>191</v>
      </c>
      <c r="B92" s="1">
        <v>0.47718276120647685</v>
      </c>
      <c r="C92" s="1">
        <v>0.42980227815090066</v>
      </c>
      <c r="D92" s="1">
        <v>0.34174935729639677</v>
      </c>
      <c r="E92" s="1">
        <v>0.31685314029095962</v>
      </c>
      <c r="F92" s="1">
        <v>0.33335620801513505</v>
      </c>
      <c r="G92" s="1">
        <v>0.31686621088855138</v>
      </c>
      <c r="H92" s="6">
        <v>0.30869108977698195</v>
      </c>
      <c r="I92" s="1">
        <v>0.32509079760962251</v>
      </c>
      <c r="J92" s="1">
        <v>0.37608689614153085</v>
      </c>
      <c r="K92" s="1">
        <v>0.38469866055599772</v>
      </c>
      <c r="L92" s="1">
        <v>0.4485974467206334</v>
      </c>
      <c r="M92" s="1">
        <v>0.42059584017570545</v>
      </c>
      <c r="N92" s="1">
        <v>0.3418531206917742</v>
      </c>
      <c r="O92" s="1">
        <v>0.34183772355104103</v>
      </c>
      <c r="P92" s="1">
        <v>0.43913831164638634</v>
      </c>
      <c r="Q92" s="1">
        <v>0.46750323070175143</v>
      </c>
      <c r="R92" s="1">
        <v>0.42987965099338099</v>
      </c>
      <c r="S92" s="1">
        <v>0.3502712631449712</v>
      </c>
      <c r="T92" s="1">
        <v>0.39357120031911785</v>
      </c>
      <c r="U92" s="1">
        <v>0.38479744244904962</v>
      </c>
      <c r="V92" s="1">
        <v>0.36741772426512331</v>
      </c>
      <c r="W92" s="1">
        <v>0.41166277164410026</v>
      </c>
      <c r="X92" s="1">
        <v>0.34183772355104103</v>
      </c>
      <c r="Y92" s="1">
        <v>0.34181464402402151</v>
      </c>
      <c r="Z92" s="1">
        <v>0.38482383257092423</v>
      </c>
      <c r="AA92" s="1">
        <v>0.39374091877243611</v>
      </c>
      <c r="AB92" s="1">
        <v>0.39365769046779492</v>
      </c>
      <c r="AC92" s="1">
        <v>0.32511957076651277</v>
      </c>
      <c r="AD92" s="1">
        <v>0.33339744668560883</v>
      </c>
      <c r="AE92" s="1">
        <v>0.37606803951813367</v>
      </c>
      <c r="AF92" s="1">
        <v>0.34183900631627906</v>
      </c>
      <c r="AG92" s="1">
        <v>0.34178774242559506</v>
      </c>
      <c r="AH92" s="1">
        <v>0.30883369251951115</v>
      </c>
      <c r="AI92" s="1">
        <v>0.3503429218118369</v>
      </c>
      <c r="AJ92" s="1">
        <v>0.34186339025183504</v>
      </c>
      <c r="AK92" s="1">
        <v>0.33340351668201207</v>
      </c>
      <c r="AL92" s="1">
        <v>0.35878666676453347</v>
      </c>
      <c r="AM92" s="1">
        <v>0.31692839447881199</v>
      </c>
      <c r="AN92" s="1">
        <v>0.31694915848858685</v>
      </c>
      <c r="AO92" s="1">
        <v>0.31690110096894686</v>
      </c>
      <c r="AP92" s="1">
        <v>0.33347159695930656</v>
      </c>
      <c r="AQ92" s="1">
        <v>0.33341201704273155</v>
      </c>
      <c r="AR92" s="1">
        <v>0.34179286450570356</v>
      </c>
      <c r="AS92" s="1">
        <v>0.3672714644253145</v>
      </c>
      <c r="AT92" s="1">
        <v>0.39362479948963225</v>
      </c>
      <c r="AU92" s="1">
        <v>0.4115502910792907</v>
      </c>
      <c r="AV92" s="1">
        <v>0.42057193172140284</v>
      </c>
      <c r="AW92" s="1">
        <v>0.43912954844607444</v>
      </c>
      <c r="AX92" s="1">
        <v>0.42065567347375643</v>
      </c>
      <c r="AY92" s="1">
        <v>0.43915803528652325</v>
      </c>
      <c r="AZ92" s="1">
        <v>0.43001382284966089</v>
      </c>
      <c r="BA92" s="1">
        <v>0.4027144094225974</v>
      </c>
      <c r="BB92" s="1">
        <v>0.43010000244295532</v>
      </c>
      <c r="BC92" s="1">
        <v>0.42065567347375643</v>
      </c>
      <c r="BD92" s="1">
        <v>0.52731440601937907</v>
      </c>
      <c r="BE92" s="1">
        <v>0.48722551534569536</v>
      </c>
      <c r="BF92" s="1">
        <v>0.43924580392901375</v>
      </c>
      <c r="BG92" s="1">
        <v>0.40263607336262897</v>
      </c>
      <c r="BH92" s="1">
        <v>0.42075359260550527</v>
      </c>
      <c r="BI92" s="1">
        <v>0.42994668332336827</v>
      </c>
      <c r="BJ92" s="1">
        <v>0.33343024140131639</v>
      </c>
      <c r="BK92" s="1">
        <v>0.3846887980593704</v>
      </c>
      <c r="BL92" s="1">
        <v>0.35026181214052049</v>
      </c>
      <c r="BM92" s="1">
        <v>0.32509079760962251</v>
      </c>
      <c r="BN92" s="1">
        <v>0.34176982267632694</v>
      </c>
      <c r="BO92" s="1">
        <v>0.3005882409677596</v>
      </c>
      <c r="BP92" s="1">
        <v>0.3250907976096224</v>
      </c>
      <c r="BQ92" s="1">
        <v>0.3417340182850172</v>
      </c>
      <c r="BR92" s="1">
        <v>0.3086910897769819</v>
      </c>
      <c r="BS92" s="1">
        <v>0.30071609243934355</v>
      </c>
      <c r="BT92" s="1">
        <v>0.29266960961369487</v>
      </c>
      <c r="BU92" s="1">
        <v>0.50688961004063549</v>
      </c>
      <c r="BV92" s="1">
        <v>0.48712908947852168</v>
      </c>
      <c r="BW92" s="1">
        <v>0.46765398438508105</v>
      </c>
      <c r="BX92" s="1">
        <v>0.33343753469794363</v>
      </c>
      <c r="BY92" s="1">
        <v>0.35874974641963908</v>
      </c>
      <c r="BZ92" s="1">
        <v>0.44862733164978313</v>
      </c>
      <c r="CA92" s="1">
        <v>0.35036729940807848</v>
      </c>
      <c r="CB92" s="1">
        <v>0.37635837142498557</v>
      </c>
      <c r="CC92" s="1">
        <v>0.3006711115843681</v>
      </c>
      <c r="CD92" s="1">
        <v>0.33350570355303971</v>
      </c>
      <c r="CE92" s="1">
        <v>0.47748015747248218</v>
      </c>
      <c r="CF92" s="1">
        <v>0.32521302408919522</v>
      </c>
      <c r="CG92" s="1">
        <v>0.31692511760512954</v>
      </c>
      <c r="CH92" s="1">
        <v>0.39374786323093725</v>
      </c>
      <c r="CI92" s="1">
        <v>0.31691310625843577</v>
      </c>
      <c r="CJ92" s="1">
        <v>0.32515414237491325</v>
      </c>
      <c r="CK92" s="1">
        <v>0.23833904078866999</v>
      </c>
      <c r="CL92" s="1">
        <v>0.30069261246531692</v>
      </c>
      <c r="CM92" s="1">
        <v>0.32516567688347769</v>
      </c>
    </row>
    <row r="93" spans="1:95" ht="15" customHeight="1" x14ac:dyDescent="0.15">
      <c r="A93" t="s">
        <v>192</v>
      </c>
      <c r="B93" s="1">
        <v>0.50666807093744659</v>
      </c>
      <c r="C93" s="1">
        <v>0.49658649710873803</v>
      </c>
      <c r="D93" s="1">
        <v>0.35863360204881123</v>
      </c>
      <c r="E93" s="1">
        <v>0.35012176266962769</v>
      </c>
      <c r="F93" s="1">
        <v>0.31676835618306637</v>
      </c>
      <c r="G93" s="1">
        <v>0.32502187711645747</v>
      </c>
      <c r="H93" s="6">
        <v>0.32500811585115119</v>
      </c>
      <c r="I93" s="1">
        <v>0.34168805272325536</v>
      </c>
      <c r="J93" s="1">
        <v>0.37597861844900538</v>
      </c>
      <c r="K93" s="1">
        <v>0.35855877193550784</v>
      </c>
      <c r="L93" s="1">
        <v>0.41150653109117397</v>
      </c>
      <c r="M93" s="1">
        <v>0.42048836378888771</v>
      </c>
      <c r="N93" s="1">
        <v>0.3760507638041099</v>
      </c>
      <c r="O93" s="1">
        <v>0.35874548930022959</v>
      </c>
      <c r="P93" s="1">
        <v>0.44841626052284828</v>
      </c>
      <c r="Q93" s="1">
        <v>0.44835907370817402</v>
      </c>
      <c r="R93" s="1">
        <v>0.4390660678589714</v>
      </c>
      <c r="S93" s="1">
        <v>0.40254337647924177</v>
      </c>
      <c r="T93" s="1">
        <v>0.41143434026608894</v>
      </c>
      <c r="U93" s="1">
        <v>0.38474143098462443</v>
      </c>
      <c r="V93" s="1">
        <v>0.34178262130204295</v>
      </c>
      <c r="W93" s="1">
        <v>0.39364383793752633</v>
      </c>
      <c r="X93" s="1">
        <v>0.36735047944302579</v>
      </c>
      <c r="Y93" s="1">
        <v>0.34174680019811149</v>
      </c>
      <c r="Z93" s="1">
        <v>0.39357292806695959</v>
      </c>
      <c r="AA93" s="1">
        <v>0.32510920860918957</v>
      </c>
      <c r="AB93" s="1">
        <v>0.39354702064325781</v>
      </c>
      <c r="AC93" s="1">
        <v>0.36727742087856857</v>
      </c>
      <c r="AD93" s="1">
        <v>0.38468715458687719</v>
      </c>
      <c r="AE93" s="1">
        <v>0.38475624861792251</v>
      </c>
      <c r="AF93" s="1">
        <v>0.37602722068019395</v>
      </c>
      <c r="AG93" s="1">
        <v>0.32502531862045014</v>
      </c>
      <c r="AH93" s="1">
        <v>0.34181079932286212</v>
      </c>
      <c r="AI93" s="1">
        <v>0.34179670669368756</v>
      </c>
      <c r="AJ93" s="1">
        <v>0.33340351668201196</v>
      </c>
      <c r="AK93" s="1">
        <v>0.36726699782840938</v>
      </c>
      <c r="AL93" s="1">
        <v>0.38477272019374736</v>
      </c>
      <c r="AM93" s="1">
        <v>0.3251046045860676</v>
      </c>
      <c r="AN93" s="1">
        <v>0.31689237365121287</v>
      </c>
      <c r="AO93" s="1">
        <v>0.35018900879445852</v>
      </c>
      <c r="AP93" s="1">
        <v>0.30872717229887614</v>
      </c>
      <c r="AQ93" s="1">
        <v>0.35015671096520001</v>
      </c>
      <c r="AR93" s="1">
        <v>0.35015671096520007</v>
      </c>
      <c r="AS93" s="1">
        <v>0.4483293650911136</v>
      </c>
      <c r="AT93" s="1">
        <v>0.41145142591614964</v>
      </c>
      <c r="AU93" s="1">
        <v>0.42973130448752578</v>
      </c>
      <c r="AV93" s="1">
        <v>0.49659220614626187</v>
      </c>
      <c r="AW93" s="1">
        <v>0.50663819964539514</v>
      </c>
      <c r="AX93" s="1">
        <v>0.49669221120849955</v>
      </c>
      <c r="AY93" s="1">
        <v>0.46740298583686518</v>
      </c>
      <c r="AZ93" s="1">
        <v>0.45804109981557151</v>
      </c>
      <c r="BA93" s="1">
        <v>0.39370101432499416</v>
      </c>
      <c r="BB93" s="1">
        <v>0.47734571888513494</v>
      </c>
      <c r="BC93" s="1">
        <v>0.46741300107318956</v>
      </c>
      <c r="BD93" s="1">
        <v>0.48700811798789967</v>
      </c>
      <c r="BE93" s="1">
        <v>0.50690761071928203</v>
      </c>
      <c r="BF93" s="1">
        <v>0.46748818085741028</v>
      </c>
      <c r="BG93" s="1">
        <v>0.41155409863505993</v>
      </c>
      <c r="BH93" s="1">
        <v>0.42065367759830152</v>
      </c>
      <c r="BI93" s="1">
        <v>0.45797625208483472</v>
      </c>
      <c r="BJ93" s="1">
        <v>0.37600055891174622</v>
      </c>
      <c r="BK93" s="1">
        <v>0.41135849531059304</v>
      </c>
      <c r="BL93" s="1">
        <v>0.37599585614614467</v>
      </c>
      <c r="BM93" s="1">
        <v>0.36725062575300199</v>
      </c>
      <c r="BN93" s="1">
        <v>0.36726997548892271</v>
      </c>
      <c r="BO93" s="1">
        <v>0.38464773496730364</v>
      </c>
      <c r="BP93" s="1">
        <v>0.37596921989304988</v>
      </c>
      <c r="BQ93" s="1">
        <v>0.36722831397933836</v>
      </c>
      <c r="BR93" s="1">
        <v>0.35863501573660583</v>
      </c>
      <c r="BS93" s="1">
        <v>0.3760853243419367</v>
      </c>
      <c r="BT93" s="1">
        <v>0.30872201413151029</v>
      </c>
      <c r="BU93" s="1">
        <v>0.49679813058675537</v>
      </c>
      <c r="BV93" s="1">
        <v>0.45810122367242884</v>
      </c>
      <c r="BW93" s="1">
        <v>0.45799785807901111</v>
      </c>
      <c r="BX93" s="1">
        <v>0.27677298976097725</v>
      </c>
      <c r="BY93" s="1">
        <v>0.29258390962460712</v>
      </c>
      <c r="BZ93" s="1">
        <v>0.33336348070477601</v>
      </c>
      <c r="CA93" s="1">
        <v>0.23836662418526672</v>
      </c>
      <c r="CB93" s="1">
        <v>0.26132265912517438</v>
      </c>
      <c r="CC93" s="1">
        <v>0.17285374488396424</v>
      </c>
      <c r="CD93" s="1">
        <v>0.23084601301095301</v>
      </c>
      <c r="CE93" s="1">
        <v>0.30875298076681756</v>
      </c>
      <c r="CF93" s="1">
        <v>0.18703056936296442</v>
      </c>
      <c r="CG93" s="1">
        <v>0.17285251482057418</v>
      </c>
      <c r="CH93" s="1">
        <v>0.23084489129353425</v>
      </c>
      <c r="CI93" s="1">
        <v>0.17990742527541503</v>
      </c>
      <c r="CJ93" s="1">
        <v>0.18701825439842026</v>
      </c>
      <c r="CK93" s="1">
        <v>0.20864921980681692</v>
      </c>
      <c r="CL93" s="1">
        <v>0.20139659850891015</v>
      </c>
      <c r="CM93" s="1">
        <v>0.1870251341409449</v>
      </c>
      <c r="CN93" s="1">
        <v>0.26127526580492488</v>
      </c>
    </row>
    <row r="94" spans="1:95" ht="15" customHeight="1" x14ac:dyDescent="0.15">
      <c r="A94" t="s">
        <v>193</v>
      </c>
      <c r="B94" s="1">
        <v>0.49671223424686078</v>
      </c>
      <c r="C94" s="1">
        <v>0.51656152120930743</v>
      </c>
      <c r="D94" s="1">
        <v>0.37588162998481123</v>
      </c>
      <c r="E94" s="1">
        <v>0.35861240473406431</v>
      </c>
      <c r="F94" s="1">
        <v>0.35004261475571358</v>
      </c>
      <c r="G94" s="1">
        <v>0.35860675464961522</v>
      </c>
      <c r="H94" s="6">
        <v>0.32496001120204554</v>
      </c>
      <c r="I94" s="1">
        <v>0.33327634170562959</v>
      </c>
      <c r="J94" s="1">
        <v>0.36722534027703485</v>
      </c>
      <c r="K94" s="1">
        <v>0.35854185521124121</v>
      </c>
      <c r="L94" s="1">
        <v>0.46737295244481103</v>
      </c>
      <c r="M94" s="1">
        <v>0.46718067674505337</v>
      </c>
      <c r="N94" s="1">
        <v>0.40247989448684857</v>
      </c>
      <c r="O94" s="1">
        <v>0.36727891016882913</v>
      </c>
      <c r="P94" s="1">
        <v>0.45782767962211368</v>
      </c>
      <c r="Q94" s="1">
        <v>0.44831565999736189</v>
      </c>
      <c r="R94" s="1">
        <v>0.4673754545221</v>
      </c>
      <c r="S94" s="1">
        <v>0.40247264630642215</v>
      </c>
      <c r="T94" s="1">
        <v>0.42044664483433947</v>
      </c>
      <c r="U94" s="1">
        <v>0.40242013928340131</v>
      </c>
      <c r="V94" s="1">
        <v>0.37597235244519817</v>
      </c>
      <c r="W94" s="1">
        <v>0.4024907694111366</v>
      </c>
      <c r="X94" s="1">
        <v>0.37597861844900543</v>
      </c>
      <c r="Y94" s="1">
        <v>0.35868453687178131</v>
      </c>
      <c r="Z94" s="1">
        <v>0.402407476298064</v>
      </c>
      <c r="AA94" s="1">
        <v>0.36728486803781252</v>
      </c>
      <c r="AB94" s="1">
        <v>0.42051023385836112</v>
      </c>
      <c r="AC94" s="1">
        <v>0.40244909948877367</v>
      </c>
      <c r="AD94" s="1">
        <v>0.38464609347087581</v>
      </c>
      <c r="AE94" s="1">
        <v>0.40242375807323155</v>
      </c>
      <c r="AF94" s="1">
        <v>0.39355910842967373</v>
      </c>
      <c r="AG94" s="1">
        <v>0.35010833236062905</v>
      </c>
      <c r="AH94" s="1">
        <v>0.35876252140170628</v>
      </c>
      <c r="AI94" s="1">
        <v>0.37601937673041647</v>
      </c>
      <c r="AJ94" s="1">
        <v>0.3501822770792653</v>
      </c>
      <c r="AK94" s="1">
        <v>0.38465758560451785</v>
      </c>
      <c r="AL94" s="1">
        <v>0.41146471997758544</v>
      </c>
      <c r="AM94" s="1">
        <v>0.36725509001588297</v>
      </c>
      <c r="AN94" s="1">
        <v>0.37596452162689914</v>
      </c>
      <c r="AO94" s="1">
        <v>0.37593634618635124</v>
      </c>
      <c r="AP94" s="1">
        <v>0.32505286777023662</v>
      </c>
      <c r="AQ94" s="1">
        <v>0.38467565249422947</v>
      </c>
      <c r="AR94" s="1">
        <v>0.3846493765427052</v>
      </c>
      <c r="AS94" s="1">
        <v>0.43896338151598446</v>
      </c>
      <c r="AT94" s="1">
        <v>0.4389502900328528</v>
      </c>
      <c r="AU94" s="1">
        <v>0.42967919459330489</v>
      </c>
      <c r="AV94" s="1">
        <v>0.50644442021077474</v>
      </c>
      <c r="AW94" s="1">
        <v>0.53704391348042335</v>
      </c>
      <c r="AX94" s="1">
        <v>0.51661442492859577</v>
      </c>
      <c r="AY94" s="1">
        <v>0.46741300107318956</v>
      </c>
      <c r="AZ94" s="1">
        <v>0.42987546502608731</v>
      </c>
      <c r="BA94" s="1">
        <v>0.35026721233363289</v>
      </c>
      <c r="BB94" s="1">
        <v>0.42079362800498871</v>
      </c>
      <c r="BC94" s="1">
        <v>0.44830195905400905</v>
      </c>
      <c r="BD94" s="1">
        <v>0.49681245979385913</v>
      </c>
      <c r="BE94" s="1">
        <v>0.44857447169852277</v>
      </c>
      <c r="BF94" s="1">
        <v>0.41149892570795016</v>
      </c>
      <c r="BG94" s="1">
        <v>0.39356083559119653</v>
      </c>
      <c r="BH94" s="1">
        <v>0.39358502464816031</v>
      </c>
      <c r="BI94" s="1">
        <v>0.42065367759830152</v>
      </c>
      <c r="BJ94" s="1">
        <v>0.37591444871856705</v>
      </c>
      <c r="BK94" s="1">
        <v>0.4113414507011916</v>
      </c>
      <c r="BL94" s="1">
        <v>0.38467400965446835</v>
      </c>
      <c r="BM94" s="1">
        <v>0.37586913627121515</v>
      </c>
      <c r="BN94" s="1">
        <v>0.3846329643418116</v>
      </c>
      <c r="BO94" s="1">
        <v>0.37581453237330342</v>
      </c>
      <c r="BP94" s="1">
        <v>0.38462476120129424</v>
      </c>
      <c r="BQ94" s="1">
        <v>0.35857005506761946</v>
      </c>
      <c r="BR94" s="1">
        <v>0.36715999020811235</v>
      </c>
      <c r="BS94" s="1">
        <v>0.37601623967637321</v>
      </c>
      <c r="BT94" s="1">
        <v>0.3250425332713619</v>
      </c>
      <c r="BU94" s="1">
        <v>0.43913831164638628</v>
      </c>
      <c r="BV94" s="1">
        <v>0.45799785807901094</v>
      </c>
      <c r="BW94" s="1">
        <v>0.42981899532030998</v>
      </c>
      <c r="BX94" s="1">
        <v>0.25351423314996147</v>
      </c>
      <c r="BY94" s="1">
        <v>0.25349790013933476</v>
      </c>
      <c r="BZ94" s="1">
        <v>0.32505861100966432</v>
      </c>
      <c r="CA94" s="1">
        <v>0.23835282562732507</v>
      </c>
      <c r="CB94" s="1">
        <v>0.26129858093475311</v>
      </c>
      <c r="CC94" s="1">
        <v>0.17284544588726142</v>
      </c>
      <c r="CD94" s="1">
        <v>0.26896978867535221</v>
      </c>
      <c r="CE94" s="1">
        <v>0.30067404226064698</v>
      </c>
      <c r="CF94" s="1">
        <v>0.18703455735144028</v>
      </c>
      <c r="CG94" s="1">
        <v>0.16584708623429023</v>
      </c>
      <c r="CH94" s="1">
        <v>0.23083984475892921</v>
      </c>
      <c r="CI94" s="1">
        <v>0.17990108222457066</v>
      </c>
      <c r="CJ94" s="1">
        <v>0.16584962669211054</v>
      </c>
      <c r="CK94" s="1">
        <v>0.20137299904823255</v>
      </c>
      <c r="CL94" s="1">
        <v>0.22338252993750954</v>
      </c>
      <c r="CM94" s="1">
        <v>0.21600377142146671</v>
      </c>
      <c r="CN94" s="1">
        <v>0.28469131737910008</v>
      </c>
      <c r="CO94" s="1">
        <v>0.19417079055071643</v>
      </c>
    </row>
    <row r="95" spans="1:95" ht="15" customHeight="1" x14ac:dyDescent="0.15">
      <c r="A95" t="s">
        <v>194</v>
      </c>
      <c r="B95" s="1">
        <v>0.54758685367968185</v>
      </c>
      <c r="C95" s="1">
        <v>0.49652373714465481</v>
      </c>
      <c r="D95" s="1">
        <v>0.36723128796410742</v>
      </c>
      <c r="E95" s="1">
        <v>0.35864067115494824</v>
      </c>
      <c r="F95" s="1">
        <v>0.33327150916233295</v>
      </c>
      <c r="G95" s="1">
        <v>0.34168039929317473</v>
      </c>
      <c r="H95" s="6">
        <v>0.32499207064207886</v>
      </c>
      <c r="I95" s="1">
        <v>0.34167019804777332</v>
      </c>
      <c r="J95" s="1">
        <v>0.36726848662328926</v>
      </c>
      <c r="K95" s="1">
        <v>0.35855454185761149</v>
      </c>
      <c r="L95" s="1">
        <v>0.45790909676030705</v>
      </c>
      <c r="M95" s="1">
        <v>0.44828826225914853</v>
      </c>
      <c r="N95" s="1">
        <v>0.39361441916464185</v>
      </c>
      <c r="O95" s="1">
        <v>0.34172762956403541</v>
      </c>
      <c r="P95" s="1">
        <v>0.44839795288266382</v>
      </c>
      <c r="Q95" s="1">
        <v>0.43898084295319417</v>
      </c>
      <c r="R95" s="1">
        <v>0.45785879306913813</v>
      </c>
      <c r="S95" s="1">
        <v>0.38473320174196918</v>
      </c>
      <c r="T95" s="1">
        <v>0.38462804222078145</v>
      </c>
      <c r="U95" s="1">
        <v>0.38469208524171494</v>
      </c>
      <c r="V95" s="1">
        <v>0.35871854155921656</v>
      </c>
      <c r="W95" s="1">
        <v>0.42062175702831023</v>
      </c>
      <c r="X95" s="1">
        <v>0.3587256307239084</v>
      </c>
      <c r="Y95" s="1">
        <v>0.36730423893812919</v>
      </c>
      <c r="Z95" s="1">
        <v>0.3501338553335569</v>
      </c>
      <c r="AA95" s="1">
        <v>0.3502024769667032</v>
      </c>
      <c r="AB95" s="1">
        <v>0.42055201884912025</v>
      </c>
      <c r="AC95" s="1">
        <v>0.38470030458243415</v>
      </c>
      <c r="AD95" s="1">
        <v>0.35864632764098286</v>
      </c>
      <c r="AE95" s="1">
        <v>0.36729082703974547</v>
      </c>
      <c r="AF95" s="1">
        <v>0.42986500193497579</v>
      </c>
      <c r="AG95" s="1">
        <v>0.35866471859802362</v>
      </c>
      <c r="AH95" s="1">
        <v>0.33345699342391494</v>
      </c>
      <c r="AI95" s="1">
        <v>0.35025506332694734</v>
      </c>
      <c r="AJ95" s="1">
        <v>0.33340715935572091</v>
      </c>
      <c r="AK95" s="1">
        <v>0.36726848662328931</v>
      </c>
      <c r="AL95" s="1">
        <v>0.37597705183560126</v>
      </c>
      <c r="AM95" s="1">
        <v>0.35019304858214606</v>
      </c>
      <c r="AN95" s="1">
        <v>0.34175703002319074</v>
      </c>
      <c r="AO95" s="1">
        <v>0.35869728411172569</v>
      </c>
      <c r="AP95" s="1">
        <v>0.34176598425345678</v>
      </c>
      <c r="AQ95" s="1">
        <v>0.36727593165909195</v>
      </c>
      <c r="AR95" s="1">
        <v>0.37593165263762118</v>
      </c>
      <c r="AS95" s="1">
        <v>0.42971670717847571</v>
      </c>
      <c r="AT95" s="1">
        <v>0.42055799167660357</v>
      </c>
      <c r="AU95" s="1">
        <v>0.41144383136156548</v>
      </c>
      <c r="AV95" s="1">
        <v>0.49656081383906014</v>
      </c>
      <c r="AW95" s="1">
        <v>0.51668607674187006</v>
      </c>
      <c r="AX95" s="1">
        <v>0.48679161401389592</v>
      </c>
      <c r="AY95" s="1">
        <v>0.46738296152331504</v>
      </c>
      <c r="AZ95" s="1">
        <v>0.4870410826877104</v>
      </c>
      <c r="BA95" s="1">
        <v>0.41164368414177416</v>
      </c>
      <c r="BB95" s="1">
        <v>0.4676615342730201</v>
      </c>
      <c r="BC95" s="1">
        <v>0.51664245215219851</v>
      </c>
      <c r="BD95" s="1">
        <v>0.51685777423898371</v>
      </c>
      <c r="BE95" s="1">
        <v>0.50683564229995837</v>
      </c>
      <c r="BF95" s="1">
        <v>0.48685181682819101</v>
      </c>
      <c r="BG95" s="1">
        <v>0.42064968614390602</v>
      </c>
      <c r="BH95" s="1">
        <v>0.42986709434441572</v>
      </c>
      <c r="BI95" s="1">
        <v>0.45800506227978838</v>
      </c>
      <c r="BJ95" s="1">
        <v>0.40247445821887573</v>
      </c>
      <c r="BK95" s="1">
        <v>0.43886529126172225</v>
      </c>
      <c r="BL95" s="1">
        <v>0.39354356774331878</v>
      </c>
      <c r="BM95" s="1">
        <v>0.375892565902811</v>
      </c>
      <c r="BN95" s="1">
        <v>0.39350560792471173</v>
      </c>
      <c r="BO95" s="1">
        <v>0.40233880972238734</v>
      </c>
      <c r="BP95" s="1">
        <v>0.38466251198965662</v>
      </c>
      <c r="BQ95" s="1">
        <v>0.3846198402637479</v>
      </c>
      <c r="BR95" s="1">
        <v>0.37587225925191403</v>
      </c>
      <c r="BS95" s="1">
        <v>0.41160363096504621</v>
      </c>
      <c r="BT95" s="1">
        <v>0.35018496957572648</v>
      </c>
      <c r="BU95" s="1">
        <v>0.49679239995673402</v>
      </c>
      <c r="BV95" s="1">
        <v>0.47730887627044716</v>
      </c>
      <c r="BW95" s="1">
        <v>0.46754840804874109</v>
      </c>
      <c r="BX95" s="1">
        <v>0.24589840988114167</v>
      </c>
      <c r="BY95" s="1">
        <v>0.24588627032047866</v>
      </c>
      <c r="BZ95" s="1">
        <v>0.30061550432095807</v>
      </c>
      <c r="CA95" s="1">
        <v>0.23086172719238079</v>
      </c>
      <c r="CB95" s="1">
        <v>0.22346809684030378</v>
      </c>
      <c r="CC95" s="1">
        <v>0.16585245052211542</v>
      </c>
      <c r="CD95" s="1">
        <v>0.25354353933291301</v>
      </c>
      <c r="CE95" s="1">
        <v>0.30878605854561114</v>
      </c>
      <c r="CF95" s="1">
        <v>0.17287129533627343</v>
      </c>
      <c r="CG95" s="1">
        <v>0.14515424262340043</v>
      </c>
      <c r="CH95" s="1">
        <v>0.19419505284858138</v>
      </c>
      <c r="CI95" s="1">
        <v>0.15890148412251617</v>
      </c>
      <c r="CJ95" s="1">
        <v>0.14515703509935793</v>
      </c>
      <c r="CK95" s="1">
        <v>0.2086492198068168</v>
      </c>
      <c r="CL95" s="1">
        <v>0.22338880900633112</v>
      </c>
      <c r="CM95" s="1">
        <v>0.20867690607801634</v>
      </c>
      <c r="CN95" s="1">
        <v>0.2926751509779793</v>
      </c>
      <c r="CO95" s="1">
        <v>0.16585894972550277</v>
      </c>
      <c r="CP95" s="1">
        <v>0.16585103846245391</v>
      </c>
    </row>
    <row r="96" spans="1:95" ht="15" customHeight="1" x14ac:dyDescent="0.15">
      <c r="A96" t="s">
        <v>195</v>
      </c>
      <c r="B96" s="1">
        <v>0.51687653533356726</v>
      </c>
      <c r="C96" s="1">
        <v>0.51672037601720411</v>
      </c>
      <c r="D96" s="1">
        <v>0.35016074620462928</v>
      </c>
      <c r="E96" s="1">
        <v>0.37597235244519828</v>
      </c>
      <c r="F96" s="1">
        <v>0.35863925720027856</v>
      </c>
      <c r="G96" s="1">
        <v>0.36729827738586845</v>
      </c>
      <c r="H96" s="6">
        <v>0.34169315619906304</v>
      </c>
      <c r="I96" s="1">
        <v>0.33335741998962393</v>
      </c>
      <c r="J96" s="1">
        <v>0.38475624861792229</v>
      </c>
      <c r="K96" s="1">
        <v>0.37588787863284129</v>
      </c>
      <c r="L96" s="1">
        <v>0.42066365796413141</v>
      </c>
      <c r="M96" s="1">
        <v>0.42968752781880293</v>
      </c>
      <c r="N96" s="1">
        <v>0.3760868961415309</v>
      </c>
      <c r="O96" s="1">
        <v>0.37608846801647777</v>
      </c>
      <c r="P96" s="1">
        <v>0.4298440835799231</v>
      </c>
      <c r="Q96" s="1">
        <v>0.44843915548464974</v>
      </c>
      <c r="R96" s="1">
        <v>0.45796425303592359</v>
      </c>
      <c r="S96" s="1">
        <v>0.39364903200592943</v>
      </c>
      <c r="T96" s="1">
        <v>0.41148371942604328</v>
      </c>
      <c r="U96" s="1">
        <v>0.38477436778800045</v>
      </c>
      <c r="V96" s="1">
        <v>0.36738931443166717</v>
      </c>
      <c r="W96" s="1">
        <v>0.4026069671043947</v>
      </c>
      <c r="X96" s="1">
        <v>0.38482713276832309</v>
      </c>
      <c r="Y96" s="1">
        <v>0.36737138461819652</v>
      </c>
      <c r="Z96" s="1">
        <v>0.37600369446407134</v>
      </c>
      <c r="AA96" s="1">
        <v>0.35877956317158832</v>
      </c>
      <c r="AB96" s="1">
        <v>0.43909232447832447</v>
      </c>
      <c r="AC96" s="1">
        <v>0.38476613061079729</v>
      </c>
      <c r="AD96" s="1">
        <v>0.38474966220983253</v>
      </c>
      <c r="AE96" s="1">
        <v>0.38477436778800045</v>
      </c>
      <c r="AF96" s="1">
        <v>0.36738184243114419</v>
      </c>
      <c r="AG96" s="1">
        <v>0.33335499609681735</v>
      </c>
      <c r="AH96" s="1">
        <v>0.3503172123056929</v>
      </c>
      <c r="AI96" s="1">
        <v>0.37613251113048451</v>
      </c>
      <c r="AJ96" s="1">
        <v>0.34182489919518494</v>
      </c>
      <c r="AK96" s="1">
        <v>0.36730572950337048</v>
      </c>
      <c r="AL96" s="1">
        <v>0.40259060483820591</v>
      </c>
      <c r="AM96" s="1">
        <v>0.35876820091699019</v>
      </c>
      <c r="AN96" s="1">
        <v>0.35880656576740239</v>
      </c>
      <c r="AO96" s="1">
        <v>0.35875116559363307</v>
      </c>
      <c r="AP96" s="1">
        <v>0.32513915546964278</v>
      </c>
      <c r="AQ96" s="1">
        <v>0.36734152434507911</v>
      </c>
      <c r="AR96" s="1">
        <v>0.37600683031665311</v>
      </c>
      <c r="AS96" s="1">
        <v>0.45791149351594851</v>
      </c>
      <c r="AT96" s="1">
        <v>0.4115255510927594</v>
      </c>
      <c r="AU96" s="1">
        <v>0.42978974464790271</v>
      </c>
      <c r="AV96" s="1">
        <v>0.52686368059294675</v>
      </c>
      <c r="AW96" s="1">
        <v>0.55821420831714497</v>
      </c>
      <c r="AX96" s="1">
        <v>0.53728506939236442</v>
      </c>
      <c r="AY96" s="1">
        <v>0.44845060730625641</v>
      </c>
      <c r="AZ96" s="1">
        <v>0.46769174547010312</v>
      </c>
      <c r="BA96" s="1">
        <v>0.37617661344560288</v>
      </c>
      <c r="BB96" s="1">
        <v>0.42087582489116127</v>
      </c>
      <c r="BC96" s="1">
        <v>0.46745057650704297</v>
      </c>
      <c r="BD96" s="1">
        <v>0.49701634116541765</v>
      </c>
      <c r="BE96" s="1">
        <v>0.47742212077210328</v>
      </c>
      <c r="BF96" s="1">
        <v>0.42990268128198389</v>
      </c>
      <c r="BG96" s="1">
        <v>0.42987965099338094</v>
      </c>
      <c r="BH96" s="1">
        <v>0.43919970338634445</v>
      </c>
      <c r="BI96" s="1">
        <v>0.4486296313057227</v>
      </c>
      <c r="BJ96" s="1">
        <v>0.37600683031665311</v>
      </c>
      <c r="BK96" s="1">
        <v>0.43898739279801618</v>
      </c>
      <c r="BL96" s="1">
        <v>0.39361441916464179</v>
      </c>
      <c r="BM96" s="1">
        <v>0.37595199621361819</v>
      </c>
      <c r="BN96" s="1">
        <v>0.37596138982411648</v>
      </c>
      <c r="BO96" s="1">
        <v>0.39349353828354816</v>
      </c>
      <c r="BP96" s="1">
        <v>0.3847381390496965</v>
      </c>
      <c r="BQ96" s="1">
        <v>0.39352630826344154</v>
      </c>
      <c r="BR96" s="1">
        <v>0.35865057070636458</v>
      </c>
      <c r="BS96" s="1">
        <v>0.35882790076368992</v>
      </c>
      <c r="BT96" s="1">
        <v>0.3334083736929585</v>
      </c>
      <c r="BU96" s="1">
        <v>0.45807475972857453</v>
      </c>
      <c r="BV96" s="1">
        <v>0.46772449530855348</v>
      </c>
      <c r="BW96" s="1">
        <v>0.45808919276579757</v>
      </c>
      <c r="BX96" s="1">
        <v>0.24592271910053995</v>
      </c>
      <c r="BY96" s="1">
        <v>0.27680084670845267</v>
      </c>
      <c r="BZ96" s="1">
        <v>0.29263086196852967</v>
      </c>
      <c r="CA96" s="1">
        <v>0.19421780693824761</v>
      </c>
      <c r="CB96" s="1">
        <v>0.21609197032233551</v>
      </c>
      <c r="CC96" s="1">
        <v>0.1799241413833865</v>
      </c>
      <c r="CD96" s="1">
        <v>0.26902929158116928</v>
      </c>
      <c r="CE96" s="1">
        <v>0.30882022060596309</v>
      </c>
      <c r="CF96" s="1">
        <v>0.1658813198370892</v>
      </c>
      <c r="CG96" s="1">
        <v>0.16586517209310192</v>
      </c>
      <c r="CH96" s="1">
        <v>0.21604043877901005</v>
      </c>
      <c r="CI96" s="1">
        <v>0.1728682133259612</v>
      </c>
      <c r="CJ96" s="1">
        <v>0.15891546317843047</v>
      </c>
      <c r="CK96" s="1">
        <v>0.19417743685358943</v>
      </c>
      <c r="CL96" s="1">
        <v>0.20869646560355387</v>
      </c>
      <c r="CM96" s="1">
        <v>0.2014253298430298</v>
      </c>
      <c r="CN96" s="1">
        <v>0.28475145231742616</v>
      </c>
      <c r="CO96" s="1">
        <v>0.15201484734315918</v>
      </c>
      <c r="CP96" s="1">
        <v>0.13161066702028212</v>
      </c>
      <c r="CQ96" s="1">
        <v>0.13836504421959395</v>
      </c>
    </row>
    <row r="97" spans="1:101" ht="15" customHeight="1" x14ac:dyDescent="0.15">
      <c r="A97" t="s">
        <v>196</v>
      </c>
      <c r="B97" s="1">
        <v>0.53703374416171989</v>
      </c>
      <c r="C97" s="1">
        <v>0.49643542522494949</v>
      </c>
      <c r="D97" s="1">
        <v>0.35857287651548625</v>
      </c>
      <c r="E97" s="1">
        <v>0.36715702299133651</v>
      </c>
      <c r="F97" s="1">
        <v>0.35003189966736575</v>
      </c>
      <c r="G97" s="1">
        <v>0.35858981079025143</v>
      </c>
      <c r="H97" s="6">
        <v>0.35853762752446511</v>
      </c>
      <c r="I97" s="1">
        <v>0.35857146575830373</v>
      </c>
      <c r="J97" s="1">
        <v>0.39348147273399492</v>
      </c>
      <c r="K97" s="1">
        <v>0.37576001962820926</v>
      </c>
      <c r="L97" s="1">
        <v>0.44832479626525668</v>
      </c>
      <c r="M97" s="1">
        <v>0.44819022312680518</v>
      </c>
      <c r="N97" s="1">
        <v>0.37596295568804616</v>
      </c>
      <c r="O97" s="1">
        <v>0.37591757603084175</v>
      </c>
      <c r="P97" s="1">
        <v>0.4867424083829463</v>
      </c>
      <c r="Q97" s="1">
        <v>0.47692363483713174</v>
      </c>
      <c r="R97" s="1">
        <v>0.48672874832294272</v>
      </c>
      <c r="S97" s="1">
        <v>0.40242556760051601</v>
      </c>
      <c r="T97" s="1">
        <v>0.44822211950506835</v>
      </c>
      <c r="U97" s="1">
        <v>0.40238216328904197</v>
      </c>
      <c r="V97" s="1">
        <v>0.36723872416208209</v>
      </c>
      <c r="W97" s="1">
        <v>0.42054405645759535</v>
      </c>
      <c r="X97" s="1">
        <v>0.37590975831080586</v>
      </c>
      <c r="Y97" s="1">
        <v>0.35863218842772365</v>
      </c>
      <c r="Z97" s="1">
        <v>0.39345907613295933</v>
      </c>
      <c r="AA97" s="1">
        <v>0.37592695976222368</v>
      </c>
      <c r="AB97" s="1">
        <v>0.42045260203542184</v>
      </c>
      <c r="AC97" s="1">
        <v>0.3758675748927664</v>
      </c>
      <c r="AD97" s="1">
        <v>0.41138123316581149</v>
      </c>
      <c r="AE97" s="1">
        <v>0.42052216800027842</v>
      </c>
      <c r="AF97" s="1">
        <v>0.40245815418952524</v>
      </c>
      <c r="AG97" s="1">
        <v>0.36719116298963667</v>
      </c>
      <c r="AH97" s="1">
        <v>0.3501917019230254</v>
      </c>
      <c r="AI97" s="1">
        <v>0.37598175190075089</v>
      </c>
      <c r="AJ97" s="1">
        <v>0.34170336600569412</v>
      </c>
      <c r="AK97" s="1">
        <v>0.39346079844797271</v>
      </c>
      <c r="AL97" s="1">
        <v>0.42054405645759535</v>
      </c>
      <c r="AM97" s="1">
        <v>0.37590663174600253</v>
      </c>
      <c r="AN97" s="1">
        <v>0.35867179504899421</v>
      </c>
      <c r="AO97" s="1">
        <v>0.36721642086451139</v>
      </c>
      <c r="AP97" s="1">
        <v>0.31681505871063093</v>
      </c>
      <c r="AQ97" s="1">
        <v>0.35861805588468398</v>
      </c>
      <c r="AR97" s="1">
        <v>0.38461656003310629</v>
      </c>
      <c r="AS97" s="1">
        <v>0.44825631919346715</v>
      </c>
      <c r="AT97" s="1">
        <v>0.42966878039408801</v>
      </c>
      <c r="AU97" s="1">
        <v>0.43892193865432438</v>
      </c>
      <c r="AV97" s="1">
        <v>0.49642973259845846</v>
      </c>
      <c r="AW97" s="1">
        <v>0.50650993269335631</v>
      </c>
      <c r="AX97" s="1">
        <v>0.50648610117562642</v>
      </c>
      <c r="AY97" s="1">
        <v>0.45773685049631357</v>
      </c>
      <c r="AZ97" s="1">
        <v>0.48689290373870647</v>
      </c>
      <c r="BA97" s="1">
        <v>0.35873981408017258</v>
      </c>
      <c r="BB97" s="1">
        <v>0.42987755795752275</v>
      </c>
      <c r="BC97" s="1">
        <v>0.46728795803556139</v>
      </c>
      <c r="BD97" s="1">
        <v>0.47714079237741569</v>
      </c>
      <c r="BE97" s="1">
        <v>0.48697242949053227</v>
      </c>
      <c r="BF97" s="1">
        <v>0.44835450188216502</v>
      </c>
      <c r="BG97" s="1">
        <v>0.4483476450089226</v>
      </c>
      <c r="BH97" s="1">
        <v>0.45784921750857871</v>
      </c>
      <c r="BI97" s="1">
        <v>0.48683539104376866</v>
      </c>
      <c r="BJ97" s="1">
        <v>0.38461164027861322</v>
      </c>
      <c r="BK97" s="1">
        <v>0.44814242074259958</v>
      </c>
      <c r="BL97" s="1">
        <v>0.37588162998481123</v>
      </c>
      <c r="BM97" s="1">
        <v>0.3845739457247439</v>
      </c>
      <c r="BN97" s="1">
        <v>0.38458541356899406</v>
      </c>
      <c r="BO97" s="1">
        <v>0.40224865238221252</v>
      </c>
      <c r="BP97" s="1">
        <v>0.41133009180737307</v>
      </c>
      <c r="BQ97" s="1">
        <v>0.39337650295472859</v>
      </c>
      <c r="BR97" s="1">
        <v>0.35853621842831496</v>
      </c>
      <c r="BS97" s="1">
        <v>0.38471510438315387</v>
      </c>
      <c r="BT97" s="1">
        <v>0.34166127507654775</v>
      </c>
      <c r="BU97" s="1">
        <v>0.44840710577761395</v>
      </c>
      <c r="BV97" s="1">
        <v>0.46754840804874104</v>
      </c>
      <c r="BW97" s="1">
        <v>0.45789951095807158</v>
      </c>
      <c r="BX97" s="1">
        <v>0.26891971640597334</v>
      </c>
      <c r="BY97" s="1">
        <v>0.27671658577417763</v>
      </c>
      <c r="BZ97" s="1">
        <v>0.35010161956699787</v>
      </c>
      <c r="CA97" s="1">
        <v>0.25351831907902977</v>
      </c>
      <c r="CB97" s="1">
        <v>0.26904245594336768</v>
      </c>
      <c r="CC97" s="1">
        <v>0.21597208751820432</v>
      </c>
      <c r="CD97" s="1">
        <v>0.27675335137019791</v>
      </c>
      <c r="CE97" s="1">
        <v>0.3087251088909681</v>
      </c>
      <c r="CF97" s="1">
        <v>0.20139195851404121</v>
      </c>
      <c r="CG97" s="1">
        <v>0.18699800887892579</v>
      </c>
      <c r="CH97" s="1">
        <v>0.24589074162423077</v>
      </c>
      <c r="CI97" s="1">
        <v>0.20137215723728633</v>
      </c>
      <c r="CJ97" s="1">
        <v>0.19416219646453464</v>
      </c>
      <c r="CK97" s="1">
        <v>0.20862070059329685</v>
      </c>
      <c r="CL97" s="1">
        <v>0.22336527909360626</v>
      </c>
      <c r="CM97" s="1">
        <v>0.20137720916428112</v>
      </c>
      <c r="CN97" s="1">
        <v>0.26896670314997179</v>
      </c>
      <c r="CO97" s="1">
        <v>0.14514501640549482</v>
      </c>
      <c r="CP97" s="1">
        <v>0.18699295486253004</v>
      </c>
      <c r="CQ97" s="1">
        <v>0.1798967451156275</v>
      </c>
      <c r="CR97" s="1">
        <v>0.14515338369489028</v>
      </c>
    </row>
    <row r="98" spans="1:101" ht="15" customHeight="1" x14ac:dyDescent="0.15">
      <c r="A98" t="s">
        <v>197</v>
      </c>
      <c r="B98" s="1">
        <v>0.53703374416171978</v>
      </c>
      <c r="C98" s="1">
        <v>0.46727297437764931</v>
      </c>
      <c r="D98" s="1">
        <v>0.3846198402637479</v>
      </c>
      <c r="E98" s="1">
        <v>0.37585664733193735</v>
      </c>
      <c r="F98" s="1">
        <v>0.3758504046518058</v>
      </c>
      <c r="G98" s="1">
        <v>0.39350388343967346</v>
      </c>
      <c r="H98" s="6">
        <v>0.35858416496744561</v>
      </c>
      <c r="I98" s="1">
        <v>0.40238939381458139</v>
      </c>
      <c r="J98" s="1">
        <v>0.42974590688630193</v>
      </c>
      <c r="K98" s="1">
        <v>0.42040695270777323</v>
      </c>
      <c r="L98" s="1">
        <v>0.42058587659452579</v>
      </c>
      <c r="M98" s="1">
        <v>0.4023658997597136</v>
      </c>
      <c r="N98" s="1">
        <v>0.38476613061079734</v>
      </c>
      <c r="O98" s="1">
        <v>0.40248351910773916</v>
      </c>
      <c r="P98" s="1">
        <v>0.45785161121598456</v>
      </c>
      <c r="Q98" s="1">
        <v>0.45777268313441627</v>
      </c>
      <c r="R98" s="1">
        <v>0.44839337712886779</v>
      </c>
      <c r="S98" s="1">
        <v>0.40247989448684846</v>
      </c>
      <c r="T98" s="1">
        <v>0.42044068851591726</v>
      </c>
      <c r="U98" s="1">
        <v>0.39346941127395302</v>
      </c>
      <c r="V98" s="1">
        <v>0.36724021161361231</v>
      </c>
      <c r="W98" s="1">
        <v>0.41146471997758544</v>
      </c>
      <c r="X98" s="1">
        <v>0.36725657824491847</v>
      </c>
      <c r="Y98" s="1">
        <v>0.36725062575300199</v>
      </c>
      <c r="Z98" s="1">
        <v>0.38466415427607908</v>
      </c>
      <c r="AA98" s="1">
        <v>0.37594886560925722</v>
      </c>
      <c r="AB98" s="1">
        <v>0.42968961138442657</v>
      </c>
      <c r="AC98" s="1">
        <v>0.33332108517352688</v>
      </c>
      <c r="AD98" s="1">
        <v>0.34167529819515141</v>
      </c>
      <c r="AE98" s="1">
        <v>0.40245453204415371</v>
      </c>
      <c r="AF98" s="1">
        <v>0.3847381390496965</v>
      </c>
      <c r="AG98" s="1">
        <v>0.35013116763378382</v>
      </c>
      <c r="AH98" s="1">
        <v>0.35874974641963908</v>
      </c>
      <c r="AI98" s="1">
        <v>0.39361614900894049</v>
      </c>
      <c r="AJ98" s="1">
        <v>0.36729827738586834</v>
      </c>
      <c r="AK98" s="1">
        <v>0.36722980093641211</v>
      </c>
      <c r="AL98" s="1">
        <v>0.39354356774331878</v>
      </c>
      <c r="AM98" s="1">
        <v>0.33333561303982656</v>
      </c>
      <c r="AN98" s="1">
        <v>0.33335620801513499</v>
      </c>
      <c r="AO98" s="1">
        <v>0.35013116763378382</v>
      </c>
      <c r="AP98" s="1">
        <v>0.31684878502121466</v>
      </c>
      <c r="AQ98" s="1">
        <v>0.35867037962514814</v>
      </c>
      <c r="AR98" s="1">
        <v>0.35864349926448508</v>
      </c>
      <c r="AS98" s="1">
        <v>0.44831109255518287</v>
      </c>
      <c r="AT98" s="1">
        <v>0.3672387241620822</v>
      </c>
      <c r="AU98" s="1">
        <v>0.42052216800027836</v>
      </c>
      <c r="AV98" s="1">
        <v>0.52664605130859499</v>
      </c>
      <c r="AW98" s="1">
        <v>0.53712193304922118</v>
      </c>
      <c r="AX98" s="1">
        <v>0.52681163835755163</v>
      </c>
      <c r="AY98" s="1">
        <v>0.48675607199426185</v>
      </c>
      <c r="AZ98" s="1">
        <v>0.49683826184606028</v>
      </c>
      <c r="BA98" s="1">
        <v>0.38481393388874457</v>
      </c>
      <c r="BB98" s="1">
        <v>0.44859285078544353</v>
      </c>
      <c r="BC98" s="1">
        <v>0.44833164967705069</v>
      </c>
      <c r="BD98" s="1">
        <v>0.52705597302061347</v>
      </c>
      <c r="BE98" s="1">
        <v>0.51696416652467791</v>
      </c>
      <c r="BF98" s="1">
        <v>0.47710933852334381</v>
      </c>
      <c r="BG98" s="1">
        <v>0.45787316006550549</v>
      </c>
      <c r="BH98" s="1">
        <v>0.46748065767239388</v>
      </c>
      <c r="BI98" s="1">
        <v>0.47713817047786944</v>
      </c>
      <c r="BJ98" s="1">
        <v>0.39348147273399492</v>
      </c>
      <c r="BK98" s="1">
        <v>0.43881524154449075</v>
      </c>
      <c r="BL98" s="1">
        <v>0.42055400969314133</v>
      </c>
      <c r="BM98" s="1">
        <v>0.37587225925191403</v>
      </c>
      <c r="BN98" s="1">
        <v>0.41138691972181463</v>
      </c>
      <c r="BO98" s="1">
        <v>0.4022973100886022</v>
      </c>
      <c r="BP98" s="1">
        <v>0.42046650560496251</v>
      </c>
      <c r="BQ98" s="1">
        <v>0.41134145070119166</v>
      </c>
      <c r="BR98" s="1">
        <v>0.40232436979460884</v>
      </c>
      <c r="BS98" s="1">
        <v>0.38474966220983242</v>
      </c>
      <c r="BT98" s="1">
        <v>0.35864915628447974</v>
      </c>
      <c r="BU98" s="1">
        <v>0.48690386566812693</v>
      </c>
      <c r="BV98" s="1">
        <v>0.48704108268771029</v>
      </c>
      <c r="BW98" s="1">
        <v>0.4771827612064769</v>
      </c>
      <c r="BX98" s="1">
        <v>0.28461835982481065</v>
      </c>
      <c r="BY98" s="1">
        <v>0.30863758746454373</v>
      </c>
      <c r="BZ98" s="1">
        <v>0.36723723678120374</v>
      </c>
      <c r="CA98" s="1">
        <v>0.23082527684555368</v>
      </c>
      <c r="CB98" s="1">
        <v>0.29272138734413489</v>
      </c>
      <c r="CC98" s="1">
        <v>0.22335744583681819</v>
      </c>
      <c r="CD98" s="1">
        <v>0.3006233001957585</v>
      </c>
      <c r="CE98" s="1">
        <v>0.39367328099711801</v>
      </c>
      <c r="CF98" s="1">
        <v>0.27678773230967479</v>
      </c>
      <c r="CG98" s="1">
        <v>0.2535047034796884</v>
      </c>
      <c r="CH98" s="1">
        <v>0.29260507087589516</v>
      </c>
      <c r="CI98" s="1">
        <v>0.26893279834856537</v>
      </c>
      <c r="CJ98" s="1">
        <v>0.2458811619237328</v>
      </c>
      <c r="CK98" s="1">
        <v>0.22334231575828548</v>
      </c>
      <c r="CL98" s="1">
        <v>0.26120334223546315</v>
      </c>
      <c r="CM98" s="1">
        <v>0.26119754389106176</v>
      </c>
      <c r="CN98" s="1">
        <v>0.26899217506467921</v>
      </c>
      <c r="CO98" s="1">
        <v>0.20138689914897601</v>
      </c>
      <c r="CP98" s="1">
        <v>0.23830553494334716</v>
      </c>
      <c r="CQ98" s="1">
        <v>0.23081576046919858</v>
      </c>
      <c r="CR98" s="1">
        <v>0.19418095739871633</v>
      </c>
      <c r="CS98" s="1">
        <v>0.20136458412071143</v>
      </c>
    </row>
    <row r="99" spans="1:101" ht="15" customHeight="1" x14ac:dyDescent="0.15">
      <c r="A99" t="s">
        <v>198</v>
      </c>
      <c r="B99" s="1">
        <v>0.50662924133459097</v>
      </c>
      <c r="C99" s="1">
        <v>0.49657793467371864</v>
      </c>
      <c r="D99" s="1">
        <v>0.40240747629806406</v>
      </c>
      <c r="E99" s="1">
        <v>0.42054405645759535</v>
      </c>
      <c r="F99" s="1">
        <v>0.39344013616954471</v>
      </c>
      <c r="G99" s="1">
        <v>0.40244366772845008</v>
      </c>
      <c r="H99" s="6">
        <v>0.3671941334465007</v>
      </c>
      <c r="I99" s="1">
        <v>0.37590663174600253</v>
      </c>
      <c r="J99" s="1">
        <v>0.42056993999087888</v>
      </c>
      <c r="K99" s="1">
        <v>0.43886093682441385</v>
      </c>
      <c r="L99" s="1">
        <v>0.48686277020103724</v>
      </c>
      <c r="M99" s="1">
        <v>0.4672754713343853</v>
      </c>
      <c r="N99" s="1">
        <v>0.3587596820469337</v>
      </c>
      <c r="O99" s="1">
        <v>0.37598958684250183</v>
      </c>
      <c r="P99" s="1">
        <v>0.40251615662549256</v>
      </c>
      <c r="Q99" s="1">
        <v>0.43899394362820665</v>
      </c>
      <c r="R99" s="1">
        <v>0.41152364867180991</v>
      </c>
      <c r="S99" s="1">
        <v>0.42062175702831034</v>
      </c>
      <c r="T99" s="1">
        <v>0.40243642661780132</v>
      </c>
      <c r="U99" s="1">
        <v>0.38473978497751232</v>
      </c>
      <c r="V99" s="1">
        <v>0.35873839544283281</v>
      </c>
      <c r="W99" s="1">
        <v>0.37601467126201576</v>
      </c>
      <c r="X99" s="1">
        <v>0.35021190845110617</v>
      </c>
      <c r="Y99" s="1">
        <v>0.37601623967637321</v>
      </c>
      <c r="Z99" s="1">
        <v>0.38471345964408976</v>
      </c>
      <c r="AA99" s="1">
        <v>0.38476777788743705</v>
      </c>
      <c r="AB99" s="1">
        <v>0.40245996539476614</v>
      </c>
      <c r="AC99" s="1">
        <v>0.40245272110400993</v>
      </c>
      <c r="AD99" s="1">
        <v>0.37593947559298385</v>
      </c>
      <c r="AE99" s="1">
        <v>0.41151794197009955</v>
      </c>
      <c r="AF99" s="1">
        <v>0.39362306922558027</v>
      </c>
      <c r="AG99" s="1">
        <v>0.36724616212635325</v>
      </c>
      <c r="AH99" s="1">
        <v>0.37604919373612683</v>
      </c>
      <c r="AI99" s="1">
        <v>0.41160744376969227</v>
      </c>
      <c r="AJ99" s="1">
        <v>0.40253974601305498</v>
      </c>
      <c r="AK99" s="1">
        <v>0.41143054448035465</v>
      </c>
      <c r="AL99" s="1">
        <v>0.42978765609510372</v>
      </c>
      <c r="AM99" s="1">
        <v>0.38473155613128085</v>
      </c>
      <c r="AN99" s="1">
        <v>0.3847644834135463</v>
      </c>
      <c r="AO99" s="1">
        <v>0.36727295343246985</v>
      </c>
      <c r="AP99" s="1">
        <v>0.35873272156402769</v>
      </c>
      <c r="AQ99" s="1">
        <v>0.39355047387796599</v>
      </c>
      <c r="AR99" s="1">
        <v>0.39351768165958562</v>
      </c>
      <c r="AS99" s="1">
        <v>0.4770177093990568</v>
      </c>
      <c r="AT99" s="1">
        <v>0.44833850412700071</v>
      </c>
      <c r="AU99" s="1">
        <v>0.47700724803839312</v>
      </c>
      <c r="AV99" s="1">
        <v>0.52675639238346394</v>
      </c>
      <c r="AW99" s="1">
        <v>0.52687018901339588</v>
      </c>
      <c r="AX99" s="1">
        <v>0.52689297398550528</v>
      </c>
      <c r="AY99" s="1">
        <v>0.45777029344168052</v>
      </c>
      <c r="AZ99" s="1">
        <v>0.43920628619832025</v>
      </c>
      <c r="BA99" s="1">
        <v>0.367429693994761</v>
      </c>
      <c r="BB99" s="1">
        <v>0.43925459050605858</v>
      </c>
      <c r="BC99" s="1">
        <v>0.47704387225283923</v>
      </c>
      <c r="BD99" s="1">
        <v>0.51693598508153482</v>
      </c>
      <c r="BE99" s="1">
        <v>0.496964580927926</v>
      </c>
      <c r="BF99" s="1">
        <v>0.4297918333047937</v>
      </c>
      <c r="BG99" s="1">
        <v>0.38476118925718805</v>
      </c>
      <c r="BH99" s="1">
        <v>0.39364556920961535</v>
      </c>
      <c r="BI99" s="1">
        <v>0.41162079154211501</v>
      </c>
      <c r="BJ99" s="1">
        <v>0.39354356774331878</v>
      </c>
      <c r="BK99" s="1">
        <v>0.38460016361085009</v>
      </c>
      <c r="BL99" s="1">
        <v>0.39354702064325769</v>
      </c>
      <c r="BM99" s="1">
        <v>0.35011236079216079</v>
      </c>
      <c r="BN99" s="1">
        <v>0.36722088025311356</v>
      </c>
      <c r="BO99" s="1">
        <v>0.35854749305654704</v>
      </c>
      <c r="BP99" s="1">
        <v>0.3846575856045179</v>
      </c>
      <c r="BQ99" s="1">
        <v>0.3671852229217456</v>
      </c>
      <c r="BR99" s="1">
        <v>0.37586913627121515</v>
      </c>
      <c r="BS99" s="1">
        <v>0.36736839731166454</v>
      </c>
      <c r="BT99" s="1">
        <v>0.31683028402138746</v>
      </c>
      <c r="BU99" s="1">
        <v>0.48696694109809241</v>
      </c>
      <c r="BV99" s="1">
        <v>0.5069136122165796</v>
      </c>
      <c r="BW99" s="1">
        <v>0.48692305453964563</v>
      </c>
      <c r="BX99" s="1">
        <v>0.3168825592431993</v>
      </c>
      <c r="BY99" s="1">
        <v>0.34175063593502514</v>
      </c>
      <c r="BZ99" s="1">
        <v>0.35017420110641551</v>
      </c>
      <c r="CA99" s="1">
        <v>0.28472092585996089</v>
      </c>
      <c r="CB99" s="1">
        <v>0.32529406841882991</v>
      </c>
      <c r="CC99" s="1">
        <v>0.25353603715783113</v>
      </c>
      <c r="CD99" s="1">
        <v>0.31689891883945376</v>
      </c>
      <c r="CE99" s="1">
        <v>0.39368887834194921</v>
      </c>
      <c r="CF99" s="1">
        <v>0.26899217506467915</v>
      </c>
      <c r="CG99" s="1">
        <v>0.2458926583136021</v>
      </c>
      <c r="CH99" s="1">
        <v>0.2846991505322522</v>
      </c>
      <c r="CI99" s="1">
        <v>0.23832526964878165</v>
      </c>
      <c r="CJ99" s="1">
        <v>0.24590160616865178</v>
      </c>
      <c r="CK99" s="1">
        <v>0.23080010157879621</v>
      </c>
      <c r="CL99" s="1">
        <v>0.26122437833185014</v>
      </c>
      <c r="CM99" s="1">
        <v>0.25355650613950009</v>
      </c>
      <c r="CN99" s="1">
        <v>0.29265391721352885</v>
      </c>
      <c r="CO99" s="1">
        <v>0.20140039646563354</v>
      </c>
      <c r="CP99" s="1">
        <v>0.22337991460930642</v>
      </c>
      <c r="CQ99" s="1">
        <v>0.23834203632671636</v>
      </c>
      <c r="CR99" s="1">
        <v>0.19419936403130075</v>
      </c>
      <c r="CS99" s="1">
        <v>0.22336423436940031</v>
      </c>
      <c r="CT99" s="1">
        <v>0.23831091434664345</v>
      </c>
    </row>
    <row r="100" spans="1:101" ht="15" customHeight="1" x14ac:dyDescent="0.15">
      <c r="A100" t="s">
        <v>199</v>
      </c>
      <c r="B100" s="1">
        <v>0.48680802612998142</v>
      </c>
      <c r="C100" s="1">
        <v>0.47694974913710558</v>
      </c>
      <c r="D100" s="1">
        <v>0.32499550803125832</v>
      </c>
      <c r="E100" s="1">
        <v>0.35863077487333828</v>
      </c>
      <c r="F100" s="1">
        <v>0.35007612529376236</v>
      </c>
      <c r="G100" s="1">
        <v>0.35012176266962769</v>
      </c>
      <c r="H100" s="6">
        <v>0.30861909688665501</v>
      </c>
      <c r="I100" s="1">
        <v>0.35011504672798649</v>
      </c>
      <c r="J100" s="1">
        <v>0.39354874721876254</v>
      </c>
      <c r="K100" s="1">
        <v>0.38457230777618756</v>
      </c>
      <c r="L100" s="1">
        <v>0.43906825530656413</v>
      </c>
      <c r="M100" s="1">
        <v>0.43891103919458513</v>
      </c>
      <c r="N100" s="1">
        <v>0.3250988507510123</v>
      </c>
      <c r="O100" s="1">
        <v>0.35019439530449747</v>
      </c>
      <c r="P100" s="1">
        <v>0.4114723186368342</v>
      </c>
      <c r="Q100" s="1">
        <v>0.43896556381266966</v>
      </c>
      <c r="R100" s="1">
        <v>0.42057989962894454</v>
      </c>
      <c r="S100" s="1">
        <v>0.35870011756772674</v>
      </c>
      <c r="T100" s="1">
        <v>0.38464281071491763</v>
      </c>
      <c r="U100" s="1">
        <v>0.35014998682828841</v>
      </c>
      <c r="V100" s="1">
        <v>0.33337318077135858</v>
      </c>
      <c r="W100" s="1">
        <v>0.35870861954222744</v>
      </c>
      <c r="X100" s="1">
        <v>0.34174424333842646</v>
      </c>
      <c r="Y100" s="1">
        <v>0.34173401828501726</v>
      </c>
      <c r="Z100" s="1">
        <v>0.35014057568615992</v>
      </c>
      <c r="AA100" s="1">
        <v>0.34174424333842651</v>
      </c>
      <c r="AB100" s="1">
        <v>0.39351940681315623</v>
      </c>
      <c r="AC100" s="1">
        <v>0.38470852590209809</v>
      </c>
      <c r="AD100" s="1">
        <v>0.35012982387843677</v>
      </c>
      <c r="AE100" s="1">
        <v>0.36728635768206896</v>
      </c>
      <c r="AF100" s="1">
        <v>0.36732660486153507</v>
      </c>
      <c r="AG100" s="1">
        <v>0.32502073005405702</v>
      </c>
      <c r="AH100" s="1">
        <v>0.36737885412895893</v>
      </c>
      <c r="AI100" s="1">
        <v>0.3760413445244325</v>
      </c>
      <c r="AJ100" s="1">
        <v>0.37601937673041635</v>
      </c>
      <c r="AK100" s="1">
        <v>0.37592070364218044</v>
      </c>
      <c r="AL100" s="1">
        <v>0.38474472323676095</v>
      </c>
      <c r="AM100" s="1">
        <v>0.35871995925814959</v>
      </c>
      <c r="AN100" s="1">
        <v>0.3587440703946011</v>
      </c>
      <c r="AO100" s="1">
        <v>0.35016612740761416</v>
      </c>
      <c r="AP100" s="1">
        <v>0.3333938053634603</v>
      </c>
      <c r="AQ100" s="1">
        <v>0.35867887317085334</v>
      </c>
      <c r="AR100" s="1">
        <v>0.35014191994583116</v>
      </c>
      <c r="AS100" s="1">
        <v>0.42968961138442652</v>
      </c>
      <c r="AT100" s="1">
        <v>0.40242918691985574</v>
      </c>
      <c r="AU100" s="1">
        <v>0.4297104527462961</v>
      </c>
      <c r="AV100" s="1">
        <v>0.53702696553146911</v>
      </c>
      <c r="AW100" s="1">
        <v>0.5580847166528633</v>
      </c>
      <c r="AX100" s="1">
        <v>0.53716607399305893</v>
      </c>
      <c r="AY100" s="1">
        <v>0.45780854311148134</v>
      </c>
      <c r="AZ100" s="1">
        <v>0.48701910392985126</v>
      </c>
      <c r="BA100" s="1">
        <v>0.39370101432499405</v>
      </c>
      <c r="BB100" s="1">
        <v>0.45809641094144221</v>
      </c>
      <c r="BC100" s="1">
        <v>0.46738045906134201</v>
      </c>
      <c r="BD100" s="1">
        <v>0.49687555300925129</v>
      </c>
      <c r="BE100" s="1">
        <v>0.4969128696433488</v>
      </c>
      <c r="BF100" s="1">
        <v>0.40249802113037114</v>
      </c>
      <c r="BG100" s="1">
        <v>0.36729827738586845</v>
      </c>
      <c r="BH100" s="1">
        <v>0.37599899124816638</v>
      </c>
      <c r="BI100" s="1">
        <v>0.41156171487032417</v>
      </c>
      <c r="BJ100" s="1">
        <v>0.35866754897794328</v>
      </c>
      <c r="BK100" s="1">
        <v>0.39341432519111746</v>
      </c>
      <c r="BL100" s="1">
        <v>0.3759566926818112</v>
      </c>
      <c r="BM100" s="1">
        <v>0.34166637356094004</v>
      </c>
      <c r="BN100" s="1">
        <v>0.35862936138565038</v>
      </c>
      <c r="BO100" s="1">
        <v>0.36717037768417782</v>
      </c>
      <c r="BP100" s="1">
        <v>0.36724021161361242</v>
      </c>
      <c r="BQ100" s="1">
        <v>0.35008149062289162</v>
      </c>
      <c r="BR100" s="1">
        <v>0.35860110563103248</v>
      </c>
      <c r="BS100" s="1">
        <v>0.35875542351825357</v>
      </c>
      <c r="BT100" s="1">
        <v>0.3006018683281792</v>
      </c>
      <c r="BU100" s="1">
        <v>0.4484735196364309</v>
      </c>
      <c r="BV100" s="1">
        <v>0.49693584639743266</v>
      </c>
      <c r="BW100" s="1">
        <v>0.49682105912343583</v>
      </c>
      <c r="BX100" s="1">
        <v>0.27677135242817874</v>
      </c>
      <c r="BY100" s="1">
        <v>0.26893587788030926</v>
      </c>
      <c r="BZ100" s="1">
        <v>0.35870011756772674</v>
      </c>
      <c r="CA100" s="1">
        <v>0.27682053581938204</v>
      </c>
      <c r="CB100" s="1">
        <v>0.28479514472167261</v>
      </c>
      <c r="CC100" s="1">
        <v>0.18701427387606448</v>
      </c>
      <c r="CD100" s="1">
        <v>0.26898908557933426</v>
      </c>
      <c r="CE100" s="1">
        <v>0.32513915546964278</v>
      </c>
      <c r="CF100" s="1">
        <v>0.22340294869697344</v>
      </c>
      <c r="CG100" s="1">
        <v>0.18701318859530089</v>
      </c>
      <c r="CH100" s="1">
        <v>0.23834922826063737</v>
      </c>
      <c r="CI100" s="1">
        <v>0.20139027177533894</v>
      </c>
      <c r="CJ100" s="1">
        <v>0.18701608297848279</v>
      </c>
      <c r="CK100" s="1">
        <v>0.20137299904823261</v>
      </c>
      <c r="CL100" s="1">
        <v>0.20139744237502571</v>
      </c>
      <c r="CM100" s="1">
        <v>0.1870229610026676</v>
      </c>
      <c r="CN100" s="1">
        <v>0.26126289300139954</v>
      </c>
      <c r="CO100" s="1">
        <v>0.17286174523911502</v>
      </c>
      <c r="CP100" s="1">
        <v>0.17284790388732404</v>
      </c>
      <c r="CQ100" s="1">
        <v>0.18702115046879231</v>
      </c>
      <c r="CR100" s="1">
        <v>0.15891442663610919</v>
      </c>
      <c r="CS100" s="1">
        <v>0.19416102515605915</v>
      </c>
      <c r="CT100" s="1">
        <v>0.18700776422324245</v>
      </c>
      <c r="CU100" s="1">
        <v>0.20139828631214385</v>
      </c>
    </row>
    <row r="101" spans="1:101" ht="15" customHeight="1" x14ac:dyDescent="0.15">
      <c r="A101" t="s">
        <v>200</v>
      </c>
      <c r="B101" s="1">
        <v>0.52688320794956578</v>
      </c>
      <c r="C101" s="1">
        <v>0.46731044215429313</v>
      </c>
      <c r="D101" s="1">
        <v>0.3332787583127384</v>
      </c>
      <c r="E101" s="1">
        <v>0.38462968284887916</v>
      </c>
      <c r="F101" s="1">
        <v>0.37583480316810974</v>
      </c>
      <c r="G101" s="1">
        <v>0.37589412847548626</v>
      </c>
      <c r="H101" s="6">
        <v>0.34163070410895285</v>
      </c>
      <c r="I101" s="1">
        <v>0.36721344829166414</v>
      </c>
      <c r="J101" s="1">
        <v>0.40245996539476592</v>
      </c>
      <c r="K101" s="1">
        <v>0.41131305973159493</v>
      </c>
      <c r="L101" s="1">
        <v>0.46739297265378688</v>
      </c>
      <c r="M101" s="1">
        <v>0.44820616850171668</v>
      </c>
      <c r="N101" s="1">
        <v>0.35871287143336905</v>
      </c>
      <c r="O101" s="1">
        <v>0.35017420110641556</v>
      </c>
      <c r="P101" s="1">
        <v>0.42057591547806983</v>
      </c>
      <c r="Q101" s="1">
        <v>0.46737045049573006</v>
      </c>
      <c r="R101" s="1">
        <v>0.45787555499149923</v>
      </c>
      <c r="S101" s="1">
        <v>0.36730125802026808</v>
      </c>
      <c r="T101" s="1">
        <v>0.42047445266091094</v>
      </c>
      <c r="U101" s="1">
        <v>0.3501365432854654</v>
      </c>
      <c r="V101" s="1">
        <v>0.34175703002319074</v>
      </c>
      <c r="W101" s="1">
        <v>0.40254337647924182</v>
      </c>
      <c r="X101" s="1">
        <v>0.34175191463331595</v>
      </c>
      <c r="Y101" s="1">
        <v>0.34174168671730815</v>
      </c>
      <c r="Z101" s="1">
        <v>0.36725657824491847</v>
      </c>
      <c r="AA101" s="1">
        <v>0.35872846685887133</v>
      </c>
      <c r="AB101" s="1">
        <v>0.40245272110400981</v>
      </c>
      <c r="AC101" s="1">
        <v>0.38467236689377315</v>
      </c>
      <c r="AD101" s="1">
        <v>0.36721939371966178</v>
      </c>
      <c r="AE101" s="1">
        <v>0.40247445821887579</v>
      </c>
      <c r="AF101" s="1">
        <v>0.38474801580615203</v>
      </c>
      <c r="AG101" s="1">
        <v>0.35863360204881123</v>
      </c>
      <c r="AH101" s="1">
        <v>0.35022943229433195</v>
      </c>
      <c r="AI101" s="1">
        <v>0.38477931104728963</v>
      </c>
      <c r="AJ101" s="1">
        <v>0.3759848856524487</v>
      </c>
      <c r="AK101" s="1">
        <v>0.3934952622674443</v>
      </c>
      <c r="AL101" s="1">
        <v>0.41147421853497873</v>
      </c>
      <c r="AM101" s="1">
        <v>0.37595356162812343</v>
      </c>
      <c r="AN101" s="1">
        <v>0.367299767667638</v>
      </c>
      <c r="AO101" s="1">
        <v>0.36726104335632204</v>
      </c>
      <c r="AP101" s="1">
        <v>0.34173785223286973</v>
      </c>
      <c r="AQ101" s="1">
        <v>0.40244366772845003</v>
      </c>
      <c r="AR101" s="1">
        <v>0.37589725384489719</v>
      </c>
      <c r="AS101" s="1">
        <v>0.44829511013813633</v>
      </c>
      <c r="AT101" s="1">
        <v>0.43893938347061257</v>
      </c>
      <c r="AU101" s="1">
        <v>0.46733793682007657</v>
      </c>
      <c r="AV101" s="1">
        <v>0.50648907956532252</v>
      </c>
      <c r="AW101" s="1">
        <v>0.50656359040563115</v>
      </c>
      <c r="AX101" s="1">
        <v>0.51666114442522315</v>
      </c>
      <c r="AY101" s="1">
        <v>0.42972296254500925</v>
      </c>
      <c r="AZ101" s="1">
        <v>0.45804590690321123</v>
      </c>
      <c r="BA101" s="1">
        <v>0.36741473254545826</v>
      </c>
      <c r="BB101" s="1">
        <v>0.43928315909531773</v>
      </c>
      <c r="BC101" s="1">
        <v>0.48677247301754861</v>
      </c>
      <c r="BD101" s="1">
        <v>0.48690112497172489</v>
      </c>
      <c r="BE101" s="1">
        <v>0.49690425585028702</v>
      </c>
      <c r="BF101" s="1">
        <v>0.42975425340039286</v>
      </c>
      <c r="BG101" s="1">
        <v>0.39357811181321589</v>
      </c>
      <c r="BH101" s="1">
        <v>0.4025306713991389</v>
      </c>
      <c r="BI101" s="1">
        <v>0.42984408357992293</v>
      </c>
      <c r="BJ101" s="1">
        <v>0.37595825832100427</v>
      </c>
      <c r="BK101" s="1">
        <v>0.40234242058363001</v>
      </c>
      <c r="BL101" s="1">
        <v>0.36727593165909189</v>
      </c>
      <c r="BM101" s="1">
        <v>0.33328842697830702</v>
      </c>
      <c r="BN101" s="1">
        <v>0.33331503427873405</v>
      </c>
      <c r="BO101" s="1">
        <v>0.35857569822936436</v>
      </c>
      <c r="BP101" s="1">
        <v>0.35863360204881112</v>
      </c>
      <c r="BQ101" s="1">
        <v>0.35859122241234026</v>
      </c>
      <c r="BR101" s="1">
        <v>0.3416357968978922</v>
      </c>
      <c r="BS101" s="1">
        <v>0.35022943229433212</v>
      </c>
      <c r="BT101" s="1">
        <v>0.3168422536122012</v>
      </c>
      <c r="BU101" s="1">
        <v>0.45798105256048194</v>
      </c>
      <c r="BV101" s="1">
        <v>0.50691361221657949</v>
      </c>
      <c r="BW101" s="1">
        <v>0.48693676516009587</v>
      </c>
      <c r="BX101" s="1">
        <v>0.30869727126960544</v>
      </c>
      <c r="BY101" s="1">
        <v>0.30059116039013017</v>
      </c>
      <c r="BZ101" s="1">
        <v>0.36729082703974553</v>
      </c>
      <c r="CA101" s="1">
        <v>0.25355309277703181</v>
      </c>
      <c r="CB101" s="1">
        <v>0.2927436178652007</v>
      </c>
      <c r="CC101" s="1">
        <v>0.22337311737089161</v>
      </c>
      <c r="CD101" s="1">
        <v>0.29261612022245576</v>
      </c>
      <c r="CE101" s="1">
        <v>0.34181208083004899</v>
      </c>
      <c r="CF101" s="1">
        <v>0.2308476957680114</v>
      </c>
      <c r="CG101" s="1">
        <v>0.20865965050838742</v>
      </c>
      <c r="CH101" s="1">
        <v>0.26122728196767048</v>
      </c>
      <c r="CI101" s="1">
        <v>0.2086578357449117</v>
      </c>
      <c r="CJ101" s="1">
        <v>0.20866555060946862</v>
      </c>
      <c r="CK101" s="1">
        <v>0.17988841107518333</v>
      </c>
      <c r="CL101" s="1">
        <v>0.23832586810942052</v>
      </c>
      <c r="CM101" s="1">
        <v>0.18702042636077071</v>
      </c>
      <c r="CN101" s="1">
        <v>0.26899990117062239</v>
      </c>
      <c r="CO101" s="1">
        <v>0.1799094293809341</v>
      </c>
      <c r="CP101" s="1">
        <v>0.22337782274911594</v>
      </c>
      <c r="CQ101" s="1">
        <v>0.19417861022132435</v>
      </c>
      <c r="CR101" s="1">
        <v>0.17286451659068716</v>
      </c>
      <c r="CS101" s="1">
        <v>0.17283347472121613</v>
      </c>
      <c r="CT101" s="1">
        <v>0.20137594594370078</v>
      </c>
      <c r="CU101" s="1">
        <v>0.15200090804523267</v>
      </c>
      <c r="CV101" s="1">
        <v>0.15199949235832755</v>
      </c>
    </row>
    <row r="102" spans="1:101" ht="15" customHeight="1" x14ac:dyDescent="0.15">
      <c r="A102" t="s">
        <v>201</v>
      </c>
      <c r="B102" s="1">
        <v>0.50654868037193457</v>
      </c>
      <c r="C102" s="1">
        <v>0.49657793467371869</v>
      </c>
      <c r="D102" s="1">
        <v>0.34162943105990173</v>
      </c>
      <c r="E102" s="1">
        <v>0.3846247612012943</v>
      </c>
      <c r="F102" s="1">
        <v>0.37582388656141918</v>
      </c>
      <c r="G102" s="1">
        <v>0.38463460520665754</v>
      </c>
      <c r="H102" s="6">
        <v>0.33324977378151444</v>
      </c>
      <c r="I102" s="1">
        <v>0.36720156082249711</v>
      </c>
      <c r="J102" s="1">
        <v>0.39349698633484897</v>
      </c>
      <c r="K102" s="1">
        <v>0.40230632779468073</v>
      </c>
      <c r="L102" s="1">
        <v>0.47704910644463788</v>
      </c>
      <c r="M102" s="1">
        <v>0.4482016121061147</v>
      </c>
      <c r="N102" s="1">
        <v>0.36730423893812914</v>
      </c>
      <c r="O102" s="1">
        <v>0.37597705183560115</v>
      </c>
      <c r="P102" s="1">
        <v>0.43901360203323803</v>
      </c>
      <c r="Q102" s="1">
        <v>0.47698633179479605</v>
      </c>
      <c r="R102" s="1">
        <v>0.45784443045917861</v>
      </c>
      <c r="S102" s="1">
        <v>0.40247445821887556</v>
      </c>
      <c r="T102" s="1">
        <v>0.43891757854277863</v>
      </c>
      <c r="U102" s="1">
        <v>0.38466908160955632</v>
      </c>
      <c r="V102" s="1">
        <v>0.37597078613164908</v>
      </c>
      <c r="W102" s="1">
        <v>0.42980018897343264</v>
      </c>
      <c r="X102" s="1">
        <v>0.35869161800274274</v>
      </c>
      <c r="Y102" s="1">
        <v>0.36728933718303031</v>
      </c>
      <c r="Z102" s="1">
        <v>0.38467565249422947</v>
      </c>
      <c r="AA102" s="1">
        <v>0.35868736912349702</v>
      </c>
      <c r="AB102" s="1">
        <v>0.43898957629858315</v>
      </c>
      <c r="AC102" s="1">
        <v>0.38468222464404467</v>
      </c>
      <c r="AD102" s="1">
        <v>0.3501137037285903</v>
      </c>
      <c r="AE102" s="1">
        <v>0.40243823676300639</v>
      </c>
      <c r="AF102" s="1">
        <v>0.3847348474319307</v>
      </c>
      <c r="AG102" s="1">
        <v>0.35862936138565038</v>
      </c>
      <c r="AH102" s="1">
        <v>0.35022808392640553</v>
      </c>
      <c r="AI102" s="1">
        <v>0.39363345206955297</v>
      </c>
      <c r="AJ102" s="1">
        <v>0.36730871084650002</v>
      </c>
      <c r="AK102" s="1">
        <v>0.39348147273399481</v>
      </c>
      <c r="AL102" s="1">
        <v>0.40244185731832421</v>
      </c>
      <c r="AM102" s="1">
        <v>0.36726253186823921</v>
      </c>
      <c r="AN102" s="1">
        <v>0.35869870080626304</v>
      </c>
      <c r="AO102" s="1">
        <v>0.35865057070636464</v>
      </c>
      <c r="AP102" s="1">
        <v>0.3417276295640353</v>
      </c>
      <c r="AQ102" s="1">
        <v>0.37592226756001246</v>
      </c>
      <c r="AR102" s="1">
        <v>0.37590975831080586</v>
      </c>
      <c r="AS102" s="1">
        <v>0.43891975854393761</v>
      </c>
      <c r="AT102" s="1">
        <v>0.42966878039408812</v>
      </c>
      <c r="AU102" s="1">
        <v>0.45776312509241884</v>
      </c>
      <c r="AV102" s="1">
        <v>0.49649808344068674</v>
      </c>
      <c r="AW102" s="1">
        <v>0.51664245215219839</v>
      </c>
      <c r="AX102" s="1">
        <v>0.50658148764169508</v>
      </c>
      <c r="AY102" s="1">
        <v>0.42969169505376553</v>
      </c>
      <c r="AZ102" s="1">
        <v>0.43912297720116733</v>
      </c>
      <c r="BA102" s="1">
        <v>0.36737885412895904</v>
      </c>
      <c r="BB102" s="1">
        <v>0.45809159870158034</v>
      </c>
      <c r="BC102" s="1">
        <v>0.44830195905400905</v>
      </c>
      <c r="BD102" s="1">
        <v>0.53736679662976106</v>
      </c>
      <c r="BE102" s="1">
        <v>0.50686861647524839</v>
      </c>
      <c r="BF102" s="1">
        <v>0.45791149351594862</v>
      </c>
      <c r="BG102" s="1">
        <v>0.42976468888212599</v>
      </c>
      <c r="BH102" s="1">
        <v>0.43906825530656401</v>
      </c>
      <c r="BI102" s="1">
        <v>0.44847122788200899</v>
      </c>
      <c r="BJ102" s="1">
        <v>0.37590975831080581</v>
      </c>
      <c r="BK102" s="1">
        <v>0.39340916524306635</v>
      </c>
      <c r="BL102" s="1">
        <v>0.38466908160955632</v>
      </c>
      <c r="BM102" s="1">
        <v>0.35859969354289301</v>
      </c>
      <c r="BN102" s="1">
        <v>0.36719116298963667</v>
      </c>
      <c r="BO102" s="1">
        <v>0.35003591735515721</v>
      </c>
      <c r="BP102" s="1">
        <v>0.36719116298963667</v>
      </c>
      <c r="BQ102" s="1">
        <v>0.3585686444434284</v>
      </c>
      <c r="BR102" s="1">
        <v>0.34160779829018895</v>
      </c>
      <c r="BS102" s="1">
        <v>0.35873272156402769</v>
      </c>
      <c r="BT102" s="1">
        <v>0.31681288446244299</v>
      </c>
      <c r="BU102" s="1">
        <v>0.43908138229808563</v>
      </c>
      <c r="BV102" s="1">
        <v>0.50676376523163869</v>
      </c>
      <c r="BW102" s="1">
        <v>0.4868709867273816</v>
      </c>
      <c r="BX102" s="1">
        <v>0.26119174758427793</v>
      </c>
      <c r="BY102" s="1">
        <v>0.28461489248398564</v>
      </c>
      <c r="BZ102" s="1">
        <v>0.35867745741278195</v>
      </c>
      <c r="CA102" s="1">
        <v>0.23084264814812894</v>
      </c>
      <c r="CB102" s="1">
        <v>0.28476891752161237</v>
      </c>
      <c r="CC102" s="1">
        <v>0.2086505797582352</v>
      </c>
      <c r="CD102" s="1">
        <v>0.27678855168619981</v>
      </c>
      <c r="CE102" s="1">
        <v>0.35876678093743997</v>
      </c>
      <c r="CF102" s="1">
        <v>0.23084040538855025</v>
      </c>
      <c r="CG102" s="1">
        <v>0.22336527909360623</v>
      </c>
      <c r="CH102" s="1">
        <v>0.28466088508934584</v>
      </c>
      <c r="CI102" s="1">
        <v>0.2308056918782504</v>
      </c>
      <c r="CJ102" s="1">
        <v>0.23081072520069457</v>
      </c>
      <c r="CK102" s="1">
        <v>0.1798837477751174</v>
      </c>
      <c r="CL102" s="1">
        <v>0.23082247718969839</v>
      </c>
      <c r="CM102" s="1">
        <v>0.18701391210075449</v>
      </c>
      <c r="CN102" s="1">
        <v>0.26123817515231423</v>
      </c>
      <c r="CO102" s="1">
        <v>0.1798994138296133</v>
      </c>
      <c r="CP102" s="1">
        <v>0.20865466064702121</v>
      </c>
      <c r="CQ102" s="1">
        <v>0.20138310630006534</v>
      </c>
      <c r="CR102" s="1">
        <v>0.15200775539268904</v>
      </c>
      <c r="CS102" s="1">
        <v>0.1451351641998678</v>
      </c>
      <c r="CT102" s="1">
        <v>0.17988841107518333</v>
      </c>
      <c r="CU102" s="1">
        <v>0.1658451109701933</v>
      </c>
      <c r="CV102" s="1">
        <v>0.15889450613139341</v>
      </c>
      <c r="CW102" s="1">
        <v>0.1050698078132148</v>
      </c>
    </row>
  </sheetData>
  <pageMargins left="0.7" right="0.7" top="0.78740157499999996" bottom="0.78740157499999996" header="0.3" footer="0.3"/>
  <pageSetup paperSize="9"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L102"/>
  <sheetViews>
    <sheetView zoomScaleNormal="100" workbookViewId="0">
      <selection activeCell="DB109" sqref="DB109:DB110"/>
    </sheetView>
  </sheetViews>
  <sheetFormatPr baseColWidth="10" defaultRowHeight="15" customHeight="1" x14ac:dyDescent="0.15"/>
  <cols>
    <col min="1" max="1" width="10.1640625" bestFit="1" customWidth="1"/>
    <col min="2" max="3" width="8" hidden="1" customWidth="1"/>
    <col min="4" max="4" width="7" hidden="1" customWidth="1"/>
    <col min="5" max="7" width="8" hidden="1" customWidth="1"/>
    <col min="8" max="8" width="8.83203125" style="11" bestFit="1" customWidth="1"/>
    <col min="9" max="9" width="7" hidden="1" customWidth="1"/>
    <col min="10" max="13" width="8" hidden="1" customWidth="1"/>
    <col min="14" max="15" width="7" hidden="1" customWidth="1"/>
    <col min="16" max="16" width="8" hidden="1" customWidth="1"/>
    <col min="17" max="17" width="7" hidden="1" customWidth="1"/>
    <col min="18" max="18" width="8" hidden="1" customWidth="1"/>
    <col min="19" max="22" width="7" hidden="1" customWidth="1"/>
    <col min="23" max="24" width="8" hidden="1" customWidth="1"/>
    <col min="25" max="26" width="7" hidden="1" customWidth="1"/>
    <col min="27" max="31" width="8" hidden="1" customWidth="1"/>
    <col min="32" max="33" width="7" hidden="1" customWidth="1"/>
    <col min="34" max="36" width="8" hidden="1" customWidth="1"/>
    <col min="37" max="38" width="7" hidden="1" customWidth="1"/>
    <col min="39" max="41" width="8" hidden="1" customWidth="1"/>
    <col min="42" max="42" width="7" hidden="1" customWidth="1"/>
    <col min="43" max="44" width="8" hidden="1" customWidth="1"/>
    <col min="45" max="45" width="7" hidden="1" customWidth="1"/>
    <col min="46" max="47" width="8" hidden="1" customWidth="1"/>
    <col min="48" max="48" width="9" hidden="1" customWidth="1"/>
    <col min="49" max="51" width="8" hidden="1" customWidth="1"/>
    <col min="52" max="52" width="7" hidden="1" customWidth="1"/>
    <col min="53" max="53" width="8" hidden="1" customWidth="1"/>
    <col min="54" max="54" width="7" hidden="1" customWidth="1"/>
    <col min="55" max="74" width="8" hidden="1" customWidth="1"/>
    <col min="75" max="75" width="9" hidden="1" customWidth="1"/>
    <col min="76" max="88" width="8" hidden="1" customWidth="1"/>
    <col min="89" max="89" width="7" hidden="1" customWidth="1"/>
    <col min="90" max="90" width="8" hidden="1" customWidth="1"/>
    <col min="91" max="93" width="7" hidden="1" customWidth="1"/>
    <col min="94" max="101" width="8" hidden="1" customWidth="1"/>
    <col min="102" max="102" width="2.6640625" hidden="1" customWidth="1"/>
    <col min="103" max="105" width="13.83203125" customWidth="1"/>
    <col min="106" max="106" width="9.33203125" customWidth="1"/>
    <col min="107" max="256" width="13.83203125" customWidth="1"/>
  </cols>
  <sheetData>
    <row r="1" spans="1:116" ht="18" customHeight="1" x14ac:dyDescent="0.15">
      <c r="A1" s="15"/>
      <c r="B1" s="15" t="s">
        <v>0</v>
      </c>
      <c r="C1" s="15" t="s">
        <v>1</v>
      </c>
      <c r="D1" s="15" t="s">
        <v>2</v>
      </c>
      <c r="E1" s="15" t="s">
        <v>3</v>
      </c>
      <c r="F1" s="15" t="s">
        <v>4</v>
      </c>
      <c r="G1" s="15" t="s">
        <v>5</v>
      </c>
      <c r="H1" s="14"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row>
    <row r="2" spans="1:116" ht="15" hidden="1" customHeight="1" x14ac:dyDescent="0.15">
      <c r="A2" s="15" t="s">
        <v>101</v>
      </c>
      <c r="B2" s="15"/>
      <c r="C2" s="15"/>
      <c r="D2" s="15"/>
      <c r="E2" s="15"/>
      <c r="F2" s="15"/>
      <c r="G2" s="15"/>
      <c r="H2" s="14"/>
    </row>
    <row r="3" spans="1:116" ht="15" hidden="1" customHeight="1" x14ac:dyDescent="0.15">
      <c r="A3" s="15" t="s">
        <v>102</v>
      </c>
      <c r="B3" s="16">
        <v>0.47688709743244168</v>
      </c>
      <c r="C3" s="15"/>
      <c r="D3" s="15"/>
      <c r="E3" s="15"/>
      <c r="F3" s="15"/>
      <c r="G3" s="15"/>
      <c r="H3" s="14"/>
    </row>
    <row r="4" spans="1:116" ht="15" hidden="1" customHeight="1" x14ac:dyDescent="0.15">
      <c r="A4" s="15" t="s">
        <v>103</v>
      </c>
      <c r="B4" s="16">
        <v>0.48667141481961324</v>
      </c>
      <c r="C4" s="16">
        <v>0.46724302086314901</v>
      </c>
      <c r="D4" s="15"/>
      <c r="E4" s="15"/>
      <c r="F4" s="15"/>
      <c r="G4" s="15"/>
      <c r="H4" s="14"/>
    </row>
    <row r="5" spans="1:116" ht="15" hidden="1" customHeight="1" x14ac:dyDescent="0.15">
      <c r="A5" s="15" t="s">
        <v>104</v>
      </c>
      <c r="B5" s="16">
        <v>0.45771059058548891</v>
      </c>
      <c r="C5" s="16">
        <v>0.46723553535823603</v>
      </c>
      <c r="D5" s="16">
        <v>0.194129455258055</v>
      </c>
      <c r="E5" s="15"/>
      <c r="F5" s="15"/>
      <c r="G5" s="15"/>
      <c r="H5" s="14"/>
    </row>
    <row r="6" spans="1:116" ht="15" hidden="1" customHeight="1" x14ac:dyDescent="0.15">
      <c r="A6" s="15" t="s">
        <v>105</v>
      </c>
      <c r="B6" s="16">
        <v>0.45762475158181937</v>
      </c>
      <c r="C6" s="16">
        <v>0.45762951629982207</v>
      </c>
      <c r="D6" s="16">
        <v>0.20860172986436049</v>
      </c>
      <c r="E6" s="16">
        <v>0.1451214871294946</v>
      </c>
      <c r="F6" s="15"/>
      <c r="G6" s="15"/>
      <c r="H6" s="14"/>
    </row>
    <row r="7" spans="1:116" ht="15" hidden="1" customHeight="1" x14ac:dyDescent="0.15">
      <c r="A7" s="15" t="s">
        <v>106</v>
      </c>
      <c r="B7" s="16">
        <v>0.44824263621316152</v>
      </c>
      <c r="C7" s="16">
        <v>0.46733043673859825</v>
      </c>
      <c r="D7" s="16">
        <v>0.19413529348177241</v>
      </c>
      <c r="E7" s="16">
        <v>0.14513003116620829</v>
      </c>
      <c r="F7" s="16">
        <v>4.7984888997750927E-2</v>
      </c>
      <c r="G7" s="15"/>
      <c r="H7" s="14"/>
    </row>
    <row r="8" spans="1:116" ht="15" hidden="1" customHeight="1" x14ac:dyDescent="0.15">
      <c r="A8" s="15" t="s">
        <v>107</v>
      </c>
      <c r="B8" s="16">
        <v>0.43882829243804083</v>
      </c>
      <c r="C8" s="16">
        <v>0.44821528267138472</v>
      </c>
      <c r="D8" s="16">
        <v>0.15196984232276375</v>
      </c>
      <c r="E8" s="16">
        <v>0.17281295365004393</v>
      </c>
      <c r="F8" s="16">
        <v>0.19411545842055106</v>
      </c>
      <c r="G8" s="16">
        <v>0.16581779764341723</v>
      </c>
      <c r="H8" s="14"/>
    </row>
    <row r="9" spans="1:116" ht="15" hidden="1" customHeight="1" x14ac:dyDescent="0.15">
      <c r="A9" s="15" t="s">
        <v>108</v>
      </c>
      <c r="B9" s="16">
        <v>0.44825860009284213</v>
      </c>
      <c r="C9" s="16">
        <v>0.4577440148383356</v>
      </c>
      <c r="D9" s="16">
        <v>0.17987210132522083</v>
      </c>
      <c r="E9" s="16">
        <v>0.13833296870387113</v>
      </c>
      <c r="F9" s="16">
        <v>0.13832774017150881</v>
      </c>
      <c r="G9" s="16">
        <v>0.13833587589013552</v>
      </c>
      <c r="H9" s="17">
        <v>0.13158190720794444</v>
      </c>
    </row>
    <row r="10" spans="1:116" ht="15" hidden="1" customHeight="1" x14ac:dyDescent="0.15">
      <c r="A10" s="15" t="s">
        <v>109</v>
      </c>
      <c r="B10" s="16">
        <v>0.49661790421822916</v>
      </c>
      <c r="C10" s="16">
        <v>0.47702032507671899</v>
      </c>
      <c r="D10" s="16">
        <v>0.23078892817712296</v>
      </c>
      <c r="E10" s="16">
        <v>0.17988341478553763</v>
      </c>
      <c r="F10" s="16">
        <v>0.15887851161986086</v>
      </c>
      <c r="G10" s="16">
        <v>0.16583693376365802</v>
      </c>
      <c r="H10" s="17">
        <v>0.17987842159332601</v>
      </c>
      <c r="I10" s="1">
        <v>9.8551766096304047E-2</v>
      </c>
    </row>
    <row r="11" spans="1:116" ht="15" hidden="1" customHeight="1" x14ac:dyDescent="0.15">
      <c r="A11" s="15" t="s">
        <v>110</v>
      </c>
      <c r="B11" s="16">
        <v>0.49640696804567375</v>
      </c>
      <c r="C11" s="16">
        <v>0.49647244181686723</v>
      </c>
      <c r="D11" s="16">
        <v>0.21593224160583904</v>
      </c>
      <c r="E11" s="16">
        <v>0.17986146786979915</v>
      </c>
      <c r="F11" s="16">
        <v>0.18695550261607785</v>
      </c>
      <c r="G11" s="16">
        <v>0.17986645055229317</v>
      </c>
      <c r="H11" s="17">
        <v>0.17280745014850665</v>
      </c>
      <c r="I11" s="1">
        <v>9.8545558683356849E-2</v>
      </c>
      <c r="J11" s="1">
        <v>0.12488544335314943</v>
      </c>
    </row>
    <row r="12" spans="1:116" ht="15" hidden="1" customHeight="1" x14ac:dyDescent="0.15">
      <c r="A12" s="15" t="s">
        <v>111</v>
      </c>
      <c r="B12" s="16">
        <v>0.68198544640914582</v>
      </c>
      <c r="C12" s="16">
        <v>0.62377942869904823</v>
      </c>
      <c r="D12" s="16">
        <v>0.45780615159516336</v>
      </c>
      <c r="E12" s="16">
        <v>0.4297041992482587</v>
      </c>
      <c r="F12" s="16">
        <v>0.4023785485548898</v>
      </c>
      <c r="G12" s="16">
        <v>0.41148942108120534</v>
      </c>
      <c r="H12" s="17">
        <v>0.42050029144365114</v>
      </c>
      <c r="I12" s="1">
        <v>0.43900923273190295</v>
      </c>
      <c r="J12" s="1">
        <v>0.47711982097437478</v>
      </c>
      <c r="K12" s="1">
        <v>0.48672601673697607</v>
      </c>
    </row>
    <row r="13" spans="1:116" s="9" customFormat="1" ht="15" customHeight="1" x14ac:dyDescent="0.15">
      <c r="A13" s="18" t="s">
        <v>177</v>
      </c>
      <c r="B13" s="19">
        <v>0.55802560339502028</v>
      </c>
      <c r="C13" s="19">
        <v>0.49650663333267669</v>
      </c>
      <c r="D13" s="19">
        <v>0.47696281133896862</v>
      </c>
      <c r="E13" s="19">
        <v>0.46734293751472145</v>
      </c>
      <c r="F13" s="19">
        <v>0.42042084049340345</v>
      </c>
      <c r="G13" s="19">
        <v>0.43894810850174992</v>
      </c>
      <c r="H13" s="20">
        <v>0.43889142704561485</v>
      </c>
      <c r="I13" s="10">
        <v>0.45777029344168052</v>
      </c>
      <c r="J13" s="10">
        <v>0.46739046967876202</v>
      </c>
      <c r="K13" s="10">
        <v>0.46722306206980235</v>
      </c>
      <c r="L13" s="10">
        <v>0.52688646312020659</v>
      </c>
      <c r="M13" s="10">
        <v>0.52662984162083404</v>
      </c>
      <c r="N13" s="10">
        <v>0.42977095141907323</v>
      </c>
      <c r="O13" s="10">
        <v>0.4114856198843731</v>
      </c>
      <c r="P13" s="10">
        <v>0.5165864111194215</v>
      </c>
      <c r="Q13" s="10">
        <v>0.4672729743776492</v>
      </c>
      <c r="R13" s="10">
        <v>0.47697849042929424</v>
      </c>
      <c r="S13" s="10">
        <v>0.43899831139587159</v>
      </c>
      <c r="T13" s="10">
        <v>0.47690536283818979</v>
      </c>
      <c r="U13" s="10">
        <v>0.45780615159516347</v>
      </c>
      <c r="V13" s="10">
        <v>0.42980436743250749</v>
      </c>
      <c r="W13" s="10">
        <v>0.44841854949833004</v>
      </c>
      <c r="X13" s="10">
        <v>0.41152745360724352</v>
      </c>
      <c r="Y13" s="10">
        <v>0.42977303913942067</v>
      </c>
      <c r="Z13" s="10">
        <v>0.44833393437833807</v>
      </c>
      <c r="AA13" s="10">
        <v>0.42979392206578415</v>
      </c>
      <c r="AB13" s="10">
        <v>0.44833850412700071</v>
      </c>
      <c r="AC13" s="10">
        <v>0.467387966832015</v>
      </c>
      <c r="AD13" s="10">
        <v>0.44832708062051863</v>
      </c>
      <c r="AE13" s="10">
        <v>0.46735043951737698</v>
      </c>
      <c r="AF13" s="10">
        <v>0.50670094759461792</v>
      </c>
      <c r="AG13" s="10">
        <v>0.46735544149305586</v>
      </c>
      <c r="AH13" s="10">
        <v>0.46763134170409759</v>
      </c>
      <c r="AI13" s="10">
        <v>0.4675710123810109</v>
      </c>
      <c r="AJ13" s="10">
        <v>0.43911202732627386</v>
      </c>
      <c r="AK13" s="10">
        <v>0.47697065027744701</v>
      </c>
      <c r="AL13" s="10">
        <v>0.48677520701898008</v>
      </c>
      <c r="AM13" s="10">
        <v>0.45787076526141313</v>
      </c>
      <c r="AN13" s="10">
        <v>0.47711982097437494</v>
      </c>
      <c r="AO13" s="10">
        <v>0.44837736563118802</v>
      </c>
      <c r="AP13" s="10">
        <v>0.43904419941987827</v>
      </c>
      <c r="AQ13" s="10">
        <v>0.4966064813570546</v>
      </c>
      <c r="AR13" s="10">
        <v>0.4966036260157648</v>
      </c>
      <c r="AS13" s="10">
        <v>0.51649312851210882</v>
      </c>
      <c r="AT13" s="10">
        <v>0.49655510808949321</v>
      </c>
      <c r="AU13" s="10">
        <v>0.50644144417641679</v>
      </c>
      <c r="AV13" s="10">
        <v>0.590023431717555</v>
      </c>
      <c r="AW13" s="10">
        <v>0.60115063486974019</v>
      </c>
      <c r="AX13" s="10">
        <v>0.59013609283200075</v>
      </c>
      <c r="AY13" s="10">
        <v>0.50656955552109462</v>
      </c>
      <c r="AZ13" s="10">
        <v>0.52700702734591087</v>
      </c>
      <c r="BA13" s="10">
        <v>0.43913392982614025</v>
      </c>
      <c r="BB13" s="10">
        <v>0.51692972437595386</v>
      </c>
      <c r="BC13" s="10">
        <v>0.53696937672880285</v>
      </c>
      <c r="BD13" s="10">
        <v>0.5905380556858274</v>
      </c>
      <c r="BE13" s="10">
        <v>0.60158711697018585</v>
      </c>
      <c r="BF13" s="10">
        <v>0.48683812831835299</v>
      </c>
      <c r="BG13" s="10">
        <v>0.49672940270223737</v>
      </c>
      <c r="BH13" s="10">
        <v>0.5066860012902239</v>
      </c>
      <c r="BI13" s="10">
        <v>0.52698746011615316</v>
      </c>
      <c r="BJ13" s="10">
        <v>0.43901797177291429</v>
      </c>
      <c r="BK13" s="10">
        <v>0.47688448862677241</v>
      </c>
      <c r="BL13" s="10">
        <v>0.44834764500892271</v>
      </c>
      <c r="BM13" s="10">
        <v>0.47696803716314945</v>
      </c>
      <c r="BN13" s="10">
        <v>0.47698633179479605</v>
      </c>
      <c r="BO13" s="10">
        <v>0.47687666301654724</v>
      </c>
      <c r="BP13" s="10">
        <v>0.48670689961016533</v>
      </c>
      <c r="BQ13" s="10">
        <v>0.45771536402299773</v>
      </c>
      <c r="BR13" s="10">
        <v>0.48668778943678148</v>
      </c>
      <c r="BS13" s="10">
        <v>0.44853773584824264</v>
      </c>
      <c r="BT13" s="10">
        <v>0.40250890136483353</v>
      </c>
      <c r="BU13" s="10">
        <v>0.56878824426249963</v>
      </c>
      <c r="BV13" s="10">
        <v>0.54759394361509939</v>
      </c>
      <c r="BW13" s="10">
        <v>0.50662924133459097</v>
      </c>
      <c r="BX13" s="10">
        <v>0.35869445092341051</v>
      </c>
      <c r="BY13" s="10">
        <v>0.3501392314895449</v>
      </c>
      <c r="CY13"/>
      <c r="CZ13"/>
      <c r="DA13"/>
      <c r="DB13"/>
      <c r="DC13"/>
      <c r="DD13"/>
      <c r="DE13"/>
      <c r="DF13"/>
      <c r="DG13"/>
      <c r="DH13"/>
      <c r="DI13"/>
      <c r="DJ13"/>
      <c r="DK13"/>
      <c r="DL13"/>
    </row>
    <row r="14" spans="1:116" s="7" customFormat="1" ht="15" customHeight="1" x14ac:dyDescent="0.15">
      <c r="A14" s="21" t="s">
        <v>184</v>
      </c>
      <c r="B14" s="22">
        <v>0.53714569739417928</v>
      </c>
      <c r="C14" s="22">
        <v>0.54735685091879305</v>
      </c>
      <c r="D14" s="22">
        <v>0.38464937654270526</v>
      </c>
      <c r="E14" s="22">
        <v>0.3758941284754862</v>
      </c>
      <c r="F14" s="22">
        <v>0.38461656003310635</v>
      </c>
      <c r="G14" s="22">
        <v>0.39350733249329517</v>
      </c>
      <c r="H14" s="23">
        <v>0.35007344300626864</v>
      </c>
      <c r="I14" s="8">
        <v>0.37590194245924574</v>
      </c>
      <c r="J14" s="8">
        <v>0.39354356774331878</v>
      </c>
      <c r="K14" s="8">
        <v>0.37582700521960843</v>
      </c>
      <c r="L14" s="8">
        <v>0.45786837057921226</v>
      </c>
      <c r="M14" s="8">
        <v>0.47689753400003587</v>
      </c>
      <c r="N14" s="8">
        <v>0.4391185969212591</v>
      </c>
      <c r="O14" s="8">
        <v>0.39357983989623241</v>
      </c>
      <c r="P14" s="8">
        <v>0.44836135979435909</v>
      </c>
      <c r="Q14" s="8">
        <v>0.42050227973002008</v>
      </c>
      <c r="R14" s="8">
        <v>0.42971879219682607</v>
      </c>
      <c r="S14" s="8">
        <v>0.39356256283646063</v>
      </c>
      <c r="T14" s="8">
        <v>0.41135660109349814</v>
      </c>
      <c r="U14" s="8">
        <v>0.39350388343967341</v>
      </c>
      <c r="V14" s="8">
        <v>0.36729529703488928</v>
      </c>
      <c r="W14" s="8">
        <v>0.39356774507476328</v>
      </c>
      <c r="X14" s="8">
        <v>0.37598018513738662</v>
      </c>
      <c r="Y14" s="8">
        <v>0.35868453687178131</v>
      </c>
      <c r="Z14" s="8">
        <v>0.37592070364218055</v>
      </c>
      <c r="AA14" s="8">
        <v>0.35870578528293945</v>
      </c>
      <c r="AB14" s="8">
        <v>0.40242918691985569</v>
      </c>
      <c r="AC14" s="8">
        <v>0.4114723186368342</v>
      </c>
      <c r="AD14" s="8">
        <v>0.42973547608198426</v>
      </c>
      <c r="AE14" s="8">
        <v>0.42057193172140289</v>
      </c>
      <c r="AF14" s="8">
        <v>0.41153506460066569</v>
      </c>
      <c r="AG14" s="8">
        <v>0.37592226756001257</v>
      </c>
      <c r="AH14" s="8">
        <v>0.38485189440146095</v>
      </c>
      <c r="AI14" s="8">
        <v>0.39366288655390225</v>
      </c>
      <c r="AJ14" s="8">
        <v>0.36733704775471593</v>
      </c>
      <c r="AK14" s="8">
        <v>0.42973964809199355</v>
      </c>
      <c r="AL14" s="8">
        <v>0.43906169329313505</v>
      </c>
      <c r="AM14" s="8">
        <v>0.37597078613164908</v>
      </c>
      <c r="AN14" s="8">
        <v>0.38475624861792251</v>
      </c>
      <c r="AO14" s="8">
        <v>0.39355910842967368</v>
      </c>
      <c r="AP14" s="8">
        <v>0.35871428886435797</v>
      </c>
      <c r="AQ14" s="8">
        <v>0.42057392355046408</v>
      </c>
      <c r="AR14" s="8">
        <v>0.41144762845235822</v>
      </c>
      <c r="AS14" s="8">
        <v>0.45778702384279429</v>
      </c>
      <c r="AT14" s="8">
        <v>0.42054405645759541</v>
      </c>
      <c r="AU14" s="8">
        <v>0.42050227973002013</v>
      </c>
      <c r="AV14" s="8">
        <v>0.51652109767703513</v>
      </c>
      <c r="AW14" s="8">
        <v>0.51664868224680638</v>
      </c>
      <c r="AX14" s="8">
        <v>0.50656657288463702</v>
      </c>
      <c r="AY14" s="8">
        <v>0.48677794116259909</v>
      </c>
      <c r="AZ14" s="8">
        <v>0.43915365148463564</v>
      </c>
      <c r="BA14" s="8">
        <v>0.42074158972694414</v>
      </c>
      <c r="BB14" s="8">
        <v>0.47732992592265133</v>
      </c>
      <c r="BC14" s="8">
        <v>0.50654569883737322</v>
      </c>
      <c r="BD14" s="8">
        <v>0.51685777423898371</v>
      </c>
      <c r="BE14" s="8">
        <v>0.49690138488762103</v>
      </c>
      <c r="BF14" s="8">
        <v>0.46745308256373547</v>
      </c>
      <c r="BG14" s="8">
        <v>0.4390660678589714</v>
      </c>
      <c r="BH14" s="8">
        <v>0.42982317565452471</v>
      </c>
      <c r="BI14" s="8">
        <v>0.45795945427224338</v>
      </c>
      <c r="BJ14" s="8">
        <v>0.41144952713762556</v>
      </c>
      <c r="BK14" s="8">
        <v>0.46721807364777823</v>
      </c>
      <c r="BL14" s="8">
        <v>0.39353493695776354</v>
      </c>
      <c r="BM14" s="8">
        <v>0.39346768854194819</v>
      </c>
      <c r="BN14" s="8">
        <v>0.41140967432022085</v>
      </c>
      <c r="BO14" s="8">
        <v>0.41131873625510895</v>
      </c>
      <c r="BP14" s="8">
        <v>0.41140019160879376</v>
      </c>
      <c r="BQ14" s="8">
        <v>0.40235686754735017</v>
      </c>
      <c r="BR14" s="8">
        <v>0.39344013616954471</v>
      </c>
      <c r="BS14" s="8">
        <v>0.41157885687987406</v>
      </c>
      <c r="BT14" s="8">
        <v>0.35016074620462917</v>
      </c>
      <c r="BU14" s="8">
        <v>0.46750824834625043</v>
      </c>
      <c r="BV14" s="8">
        <v>0.49687555300925129</v>
      </c>
      <c r="BW14" s="8">
        <v>0.48693402275034608</v>
      </c>
      <c r="BX14" s="8">
        <v>0.25351219058707386</v>
      </c>
      <c r="BY14" s="8">
        <v>0.29257655431782192</v>
      </c>
      <c r="BZ14" s="8">
        <v>0.3250643555719343</v>
      </c>
      <c r="CA14" s="8">
        <v>0.28470089166157425</v>
      </c>
      <c r="CB14" s="8">
        <v>0.24599074188857833</v>
      </c>
      <c r="CC14" s="8">
        <v>0.20138900690749709</v>
      </c>
      <c r="CD14" s="8">
        <v>0.26897287474647985</v>
      </c>
      <c r="CE14" s="8">
        <v>0.22340347270288088</v>
      </c>
      <c r="CF14" s="8">
        <v>0.11825009942157444</v>
      </c>
      <c r="CY14"/>
      <c r="CZ14"/>
      <c r="DA14"/>
      <c r="DB14"/>
      <c r="DC14"/>
      <c r="DD14"/>
      <c r="DE14"/>
      <c r="DF14"/>
      <c r="DG14"/>
      <c r="DH14"/>
      <c r="DI14"/>
      <c r="DJ14"/>
      <c r="DK14"/>
      <c r="DL14"/>
    </row>
    <row r="15" spans="1:116" s="7" customFormat="1" ht="15" customHeight="1" x14ac:dyDescent="0.15">
      <c r="A15" s="21" t="s">
        <v>178</v>
      </c>
      <c r="B15" s="22">
        <v>0.5688731737165138</v>
      </c>
      <c r="C15" s="22">
        <v>0.5067188883747622</v>
      </c>
      <c r="D15" s="22">
        <v>0.42059982629850662</v>
      </c>
      <c r="E15" s="22">
        <v>0.40252159900106915</v>
      </c>
      <c r="F15" s="22">
        <v>0.38467400965446846</v>
      </c>
      <c r="G15" s="22">
        <v>0.40253067139913906</v>
      </c>
      <c r="H15" s="23">
        <v>0.40246539954078708</v>
      </c>
      <c r="I15" s="8">
        <v>0.40251797066209449</v>
      </c>
      <c r="J15" s="8">
        <v>0.42986918685823888</v>
      </c>
      <c r="K15" s="8">
        <v>0.42051620048683164</v>
      </c>
      <c r="L15" s="8">
        <v>0.46758106210445771</v>
      </c>
      <c r="M15" s="8">
        <v>0.48680802612998136</v>
      </c>
      <c r="N15" s="8">
        <v>0.40265791800936102</v>
      </c>
      <c r="O15" s="8">
        <v>0.38486015226273484</v>
      </c>
      <c r="P15" s="8">
        <v>0.46758357485789331</v>
      </c>
      <c r="Q15" s="8">
        <v>0.44847581150675281</v>
      </c>
      <c r="R15" s="8">
        <v>0.47725629026148031</v>
      </c>
      <c r="S15" s="8">
        <v>0.3936559586072737</v>
      </c>
      <c r="T15" s="8">
        <v>0.45792587661321937</v>
      </c>
      <c r="U15" s="8">
        <v>0.41160363096504626</v>
      </c>
      <c r="V15" s="8">
        <v>0.39373397566407414</v>
      </c>
      <c r="W15" s="8">
        <v>0.44863883109464042</v>
      </c>
      <c r="X15" s="8">
        <v>0.40267066664398893</v>
      </c>
      <c r="Y15" s="8">
        <v>0.37608689614153074</v>
      </c>
      <c r="Z15" s="8">
        <v>0.39365249513846579</v>
      </c>
      <c r="AA15" s="8">
        <v>0.3674237085596645</v>
      </c>
      <c r="AB15" s="8">
        <v>0.42987337219906685</v>
      </c>
      <c r="AC15" s="8">
        <v>0.41156361916329048</v>
      </c>
      <c r="AD15" s="8">
        <v>0.40254882284363663</v>
      </c>
      <c r="AE15" s="8">
        <v>0.45800986569239371</v>
      </c>
      <c r="AF15" s="8">
        <v>0.42077360534089647</v>
      </c>
      <c r="AG15" s="8">
        <v>0.41155409863505982</v>
      </c>
      <c r="AH15" s="8">
        <v>0.40273630009479683</v>
      </c>
      <c r="AI15" s="8">
        <v>0.40272535315059765</v>
      </c>
      <c r="AJ15" s="8">
        <v>0.38487832657389676</v>
      </c>
      <c r="AK15" s="8">
        <v>0.42981481540290312</v>
      </c>
      <c r="AL15" s="8">
        <v>0.43913831164638628</v>
      </c>
      <c r="AM15" s="8">
        <v>0.39367328099711796</v>
      </c>
      <c r="AN15" s="8">
        <v>0.40263607336262902</v>
      </c>
      <c r="AO15" s="8">
        <v>0.40257061628593455</v>
      </c>
      <c r="AP15" s="8">
        <v>0.40263971324662595</v>
      </c>
      <c r="AQ15" s="8">
        <v>0.4391317390810891</v>
      </c>
      <c r="AR15" s="8">
        <v>0.42984826641630902</v>
      </c>
      <c r="AS15" s="8">
        <v>0.47709361890799601</v>
      </c>
      <c r="AT15" s="8">
        <v>0.46748567300041688</v>
      </c>
      <c r="AU15" s="8">
        <v>0.46743804815114687</v>
      </c>
      <c r="AV15" s="8">
        <v>0.55808471665286352</v>
      </c>
      <c r="AW15" s="8">
        <v>0.59051286922649859</v>
      </c>
      <c r="AX15" s="8">
        <v>0.57963105844196505</v>
      </c>
      <c r="AY15" s="8">
        <v>0.51678903486812144</v>
      </c>
      <c r="AZ15" s="8">
        <v>0.47739312723157251</v>
      </c>
      <c r="BA15" s="8">
        <v>0.38493456278627836</v>
      </c>
      <c r="BB15" s="8">
        <v>0.4677900607225044</v>
      </c>
      <c r="BC15" s="8">
        <v>0.44842083858949894</v>
      </c>
      <c r="BD15" s="8">
        <v>0.54801362289061939</v>
      </c>
      <c r="BE15" s="8">
        <v>0.52734719747465286</v>
      </c>
      <c r="BF15" s="8">
        <v>0.50688361108516056</v>
      </c>
      <c r="BG15" s="8">
        <v>0.44861123731965041</v>
      </c>
      <c r="BH15" s="8">
        <v>0.4580940047601253</v>
      </c>
      <c r="BI15" s="8">
        <v>0.46772197531280474</v>
      </c>
      <c r="BJ15" s="8">
        <v>0.42071759467832648</v>
      </c>
      <c r="BK15" s="8">
        <v>0.44839108942535866</v>
      </c>
      <c r="BL15" s="8">
        <v>0.44851479104357983</v>
      </c>
      <c r="BM15" s="8">
        <v>0.43909670211956353</v>
      </c>
      <c r="BN15" s="8">
        <v>0.46752079471076896</v>
      </c>
      <c r="BO15" s="8">
        <v>0.43899394362820665</v>
      </c>
      <c r="BP15" s="8">
        <v>0.45793786588551094</v>
      </c>
      <c r="BQ15" s="8">
        <v>0.42976677629043364</v>
      </c>
      <c r="BR15" s="8">
        <v>0.43905950617487444</v>
      </c>
      <c r="BS15" s="8">
        <v>0.39380172860629903</v>
      </c>
      <c r="BT15" s="8">
        <v>0.38485850053106396</v>
      </c>
      <c r="BU15" s="8">
        <v>0.48706856903119472</v>
      </c>
      <c r="BV15" s="8">
        <v>0.50695263744906571</v>
      </c>
      <c r="BW15" s="8">
        <v>0.47727731813337082</v>
      </c>
      <c r="BX15" s="8">
        <v>0.26900067396926786</v>
      </c>
      <c r="BY15" s="8">
        <v>0.30874368633155641</v>
      </c>
      <c r="BZ15" s="8">
        <v>0.28470089166157436</v>
      </c>
      <c r="CY15"/>
      <c r="CZ15"/>
      <c r="DA15"/>
      <c r="DB15"/>
      <c r="DC15"/>
      <c r="DD15"/>
      <c r="DE15"/>
      <c r="DF15"/>
      <c r="DG15"/>
      <c r="DH15"/>
      <c r="DI15"/>
      <c r="DJ15"/>
      <c r="DK15"/>
      <c r="DL15"/>
    </row>
    <row r="16" spans="1:116" ht="15" hidden="1" customHeight="1" x14ac:dyDescent="0.15">
      <c r="A16" s="15" t="s">
        <v>179</v>
      </c>
      <c r="B16" s="16">
        <v>0.5798246081615207</v>
      </c>
      <c r="C16" s="16">
        <v>0.52716706274414427</v>
      </c>
      <c r="D16" s="16">
        <v>0.41165895339155634</v>
      </c>
      <c r="E16" s="16">
        <v>0.41167040927769916</v>
      </c>
      <c r="F16" s="16">
        <v>0.39367501369878177</v>
      </c>
      <c r="G16" s="16">
        <v>0.41172965200317152</v>
      </c>
      <c r="H16" s="24">
        <v>0.38483538465498196</v>
      </c>
      <c r="I16" s="1">
        <v>0.41167804841635386</v>
      </c>
      <c r="J16" s="1">
        <v>0.43005163603853552</v>
      </c>
      <c r="K16" s="1">
        <v>0.40254882284363652</v>
      </c>
      <c r="L16" s="1">
        <v>0.47751712440718186</v>
      </c>
      <c r="M16" s="1">
        <v>0.49692722898271907</v>
      </c>
      <c r="N16" s="1">
        <v>0.43022221738282845</v>
      </c>
      <c r="O16" s="1">
        <v>0.41180431189712746</v>
      </c>
      <c r="P16" s="1">
        <v>0.45827964067635868</v>
      </c>
      <c r="Q16" s="1">
        <v>0.44871019272701052</v>
      </c>
      <c r="R16" s="1">
        <v>0.43940643773377591</v>
      </c>
      <c r="S16" s="1">
        <v>0.42090995563393419</v>
      </c>
      <c r="T16" s="1">
        <v>0.45812047950914669</v>
      </c>
      <c r="U16" s="1">
        <v>0.43006004359132649</v>
      </c>
      <c r="V16" s="1">
        <v>0.4118196445105376</v>
      </c>
      <c r="W16" s="1">
        <v>0.43013157574448047</v>
      </c>
      <c r="X16" s="1">
        <v>0.41184649115697425</v>
      </c>
      <c r="Y16" s="1">
        <v>0.36753762723669264</v>
      </c>
      <c r="Z16" s="1">
        <v>0.42089790619805328</v>
      </c>
      <c r="AA16" s="1">
        <v>0.38501245337438855</v>
      </c>
      <c r="AB16" s="1">
        <v>0.43006845282592354</v>
      </c>
      <c r="AC16" s="1">
        <v>0.43004743289265795</v>
      </c>
      <c r="AD16" s="1">
        <v>0.43937117978158952</v>
      </c>
      <c r="AE16" s="1">
        <v>0.43941084697672644</v>
      </c>
      <c r="AF16" s="1">
        <v>0.41187335636747696</v>
      </c>
      <c r="AG16" s="1">
        <v>0.43937117978158957</v>
      </c>
      <c r="AH16" s="1">
        <v>0.37633143949885867</v>
      </c>
      <c r="AI16" s="1">
        <v>0.39394809555500165</v>
      </c>
      <c r="AJ16" s="1">
        <v>0.35894622881998434</v>
      </c>
      <c r="AK16" s="1">
        <v>0.42081967232399398</v>
      </c>
      <c r="AL16" s="1">
        <v>0.45816624364809794</v>
      </c>
      <c r="AM16" s="1">
        <v>0.42089389051751519</v>
      </c>
      <c r="AN16" s="1">
        <v>0.43011052424385626</v>
      </c>
      <c r="AO16" s="1">
        <v>0.42084773885034377</v>
      </c>
      <c r="AP16" s="1">
        <v>0.4118541650362611</v>
      </c>
      <c r="AQ16" s="1">
        <v>0.46780015549751469</v>
      </c>
      <c r="AR16" s="1">
        <v>0.43930954669292627</v>
      </c>
      <c r="AS16" s="1">
        <v>0.47736151675590405</v>
      </c>
      <c r="AT16" s="1">
        <v>0.45817347362399102</v>
      </c>
      <c r="AU16" s="1">
        <v>0.42076960199976099</v>
      </c>
      <c r="AV16" s="1">
        <v>0.50689560963141245</v>
      </c>
      <c r="AW16" s="1">
        <v>0.54809574050624843</v>
      </c>
      <c r="AX16" s="1">
        <v>0.52733079953921846</v>
      </c>
      <c r="AY16" s="1">
        <v>0.50689260975660477</v>
      </c>
      <c r="AZ16" s="1">
        <v>0.458415108306367</v>
      </c>
      <c r="BA16" s="1">
        <v>0.4395920093754766</v>
      </c>
      <c r="BB16" s="1">
        <v>0.46803291036438549</v>
      </c>
      <c r="BC16" s="1">
        <v>0.47733518969825722</v>
      </c>
      <c r="BD16" s="1">
        <v>0.53784909834090533</v>
      </c>
      <c r="BE16" s="1">
        <v>0.55895522680148713</v>
      </c>
      <c r="BF16" s="1">
        <v>0.48723930486281763</v>
      </c>
      <c r="BG16" s="1">
        <v>0.46789363079484575</v>
      </c>
      <c r="BH16" s="1">
        <v>0.47765201703586141</v>
      </c>
      <c r="BI16" s="1">
        <v>0.50732925640319448</v>
      </c>
      <c r="BJ16" s="1">
        <v>0.43931614608292247</v>
      </c>
      <c r="BK16" s="1">
        <v>0.50681167313578956</v>
      </c>
      <c r="BL16" s="1">
        <v>0.44869637204489732</v>
      </c>
      <c r="BM16" s="1">
        <v>0.48712083259901218</v>
      </c>
      <c r="BN16" s="1">
        <v>0.45811325764906641</v>
      </c>
      <c r="BO16" s="1">
        <v>0.49678094050099725</v>
      </c>
      <c r="BP16" s="1">
        <v>0.51699862889508685</v>
      </c>
      <c r="BQ16" s="1">
        <v>0.45802668149385556</v>
      </c>
      <c r="BR16" s="1">
        <v>0.46761373796787936</v>
      </c>
      <c r="BS16" s="1">
        <v>0.43022432765146862</v>
      </c>
      <c r="BT16" s="1">
        <v>0.41176409257080832</v>
      </c>
      <c r="BU16" s="1">
        <v>0.52746539312231744</v>
      </c>
      <c r="BV16" s="1">
        <v>0.51739482790997315</v>
      </c>
      <c r="BW16" s="1">
        <v>0.48729173789574898</v>
      </c>
      <c r="BX16" s="1">
        <v>0.26131389936604199</v>
      </c>
      <c r="BY16" s="1">
        <v>0.26129639374465358</v>
      </c>
      <c r="BZ16" s="1">
        <v>0.26905563022510409</v>
      </c>
      <c r="CA16" s="1">
        <v>0.17998089915971269</v>
      </c>
    </row>
    <row r="17" spans="1:116" ht="15" hidden="1" customHeight="1" x14ac:dyDescent="0.15">
      <c r="A17" s="15" t="s">
        <v>180</v>
      </c>
      <c r="B17" s="16">
        <v>0.53714909303489522</v>
      </c>
      <c r="C17" s="16">
        <v>0.50649205811214226</v>
      </c>
      <c r="D17" s="16">
        <v>0.37588787863284129</v>
      </c>
      <c r="E17" s="16">
        <v>0.33330777505418946</v>
      </c>
      <c r="F17" s="16">
        <v>0.31674232955328369</v>
      </c>
      <c r="G17" s="16">
        <v>0.3333053557608317</v>
      </c>
      <c r="H17" s="24">
        <v>0.35007478411859666</v>
      </c>
      <c r="I17" s="1">
        <v>0.35863360204881123</v>
      </c>
      <c r="J17" s="1">
        <v>0.3846953727405753</v>
      </c>
      <c r="K17" s="1">
        <v>0.36715108940222768</v>
      </c>
      <c r="L17" s="1">
        <v>0.43906388052116468</v>
      </c>
      <c r="M17" s="1">
        <v>0.44827456961087547</v>
      </c>
      <c r="N17" s="1">
        <v>0.35021190845110611</v>
      </c>
      <c r="O17" s="1">
        <v>0.34173274042162161</v>
      </c>
      <c r="P17" s="1">
        <v>0.42056794835888495</v>
      </c>
      <c r="Q17" s="1">
        <v>0.42967919459330489</v>
      </c>
      <c r="R17" s="1">
        <v>0.41147421853497873</v>
      </c>
      <c r="S17" s="1">
        <v>0.36727891016882919</v>
      </c>
      <c r="T17" s="1">
        <v>0.35861523017608393</v>
      </c>
      <c r="U17" s="1">
        <v>0.3417135796207994</v>
      </c>
      <c r="V17" s="1">
        <v>0.33338045818269285</v>
      </c>
      <c r="W17" s="1">
        <v>0.37598801970414275</v>
      </c>
      <c r="X17" s="1">
        <v>0.35019574209008425</v>
      </c>
      <c r="Y17" s="1">
        <v>0.30868696971958121</v>
      </c>
      <c r="Z17" s="1">
        <v>0.3501419199458311</v>
      </c>
      <c r="AA17" s="1">
        <v>0.30869521058449362</v>
      </c>
      <c r="AB17" s="1">
        <v>0.38468058148796358</v>
      </c>
      <c r="AC17" s="1">
        <v>0.3935142316032022</v>
      </c>
      <c r="AD17" s="1">
        <v>0.38468058148796369</v>
      </c>
      <c r="AE17" s="1">
        <v>0.39355392744749246</v>
      </c>
      <c r="AF17" s="1">
        <v>0.37600212665037952</v>
      </c>
      <c r="AG17" s="1">
        <v>0.35011907610402154</v>
      </c>
      <c r="AH17" s="1">
        <v>0.35878240440713477</v>
      </c>
      <c r="AI17" s="1">
        <v>0.35024696684404782</v>
      </c>
      <c r="AJ17" s="1">
        <v>0.35873413993315539</v>
      </c>
      <c r="AK17" s="1">
        <v>0.40242194863419567</v>
      </c>
      <c r="AL17" s="1">
        <v>0.38473320174196918</v>
      </c>
      <c r="AM17" s="1">
        <v>0.35870295129145185</v>
      </c>
      <c r="AN17" s="1">
        <v>0.36733704775471587</v>
      </c>
      <c r="AO17" s="1">
        <v>0.35867745741278201</v>
      </c>
      <c r="AP17" s="1">
        <v>0.36732809649052112</v>
      </c>
      <c r="AQ17" s="1">
        <v>0.39354529415144524</v>
      </c>
      <c r="AR17" s="1">
        <v>0.37593321707904287</v>
      </c>
      <c r="AS17" s="1">
        <v>0.45776551442069119</v>
      </c>
      <c r="AT17" s="1">
        <v>0.42970211495646371</v>
      </c>
      <c r="AU17" s="1">
        <v>0.42967294576280884</v>
      </c>
      <c r="AV17" s="1">
        <v>0.51652109767703513</v>
      </c>
      <c r="AW17" s="1">
        <v>0.52681163835755151</v>
      </c>
      <c r="AX17" s="1">
        <v>0.51663622272051446</v>
      </c>
      <c r="AY17" s="1">
        <v>0.46732543732448922</v>
      </c>
      <c r="AZ17" s="1">
        <v>0.43915584333051511</v>
      </c>
      <c r="BA17" s="1">
        <v>0.38483868596703208</v>
      </c>
      <c r="BB17" s="1">
        <v>0.44858595775536508</v>
      </c>
      <c r="BC17" s="1">
        <v>0.45779419583795405</v>
      </c>
      <c r="BD17" s="1">
        <v>0.49686981425001431</v>
      </c>
      <c r="BE17" s="1">
        <v>0.50689260975660477</v>
      </c>
      <c r="BF17" s="1">
        <v>0.44843228578096028</v>
      </c>
      <c r="BG17" s="1">
        <v>0.41151603992321895</v>
      </c>
      <c r="BH17" s="1">
        <v>0.42065367759830147</v>
      </c>
      <c r="BI17" s="1">
        <v>0.44854003096738443</v>
      </c>
      <c r="BJ17" s="1">
        <v>0.35013923148954496</v>
      </c>
      <c r="BK17" s="1">
        <v>0.4113452377419563</v>
      </c>
      <c r="BL17" s="1">
        <v>0.37594104040856008</v>
      </c>
      <c r="BM17" s="1">
        <v>0.37589412847548614</v>
      </c>
      <c r="BN17" s="1">
        <v>0.39348664318292442</v>
      </c>
      <c r="BO17" s="1">
        <v>0.38456411921393796</v>
      </c>
      <c r="BP17" s="1">
        <v>0.37589725384489708</v>
      </c>
      <c r="BQ17" s="1">
        <v>0.35006942004626646</v>
      </c>
      <c r="BR17" s="1">
        <v>0.37586757489276662</v>
      </c>
      <c r="BS17" s="1">
        <v>0.36736093028940853</v>
      </c>
      <c r="BT17" s="1">
        <v>0.32505516490729597</v>
      </c>
      <c r="BU17" s="1">
        <v>0.43907919419160368</v>
      </c>
      <c r="BV17" s="1">
        <v>0.45801947398695475</v>
      </c>
      <c r="BW17" s="1">
        <v>0.42981063590224128</v>
      </c>
      <c r="BX17" s="1">
        <v>0.23082303707274707</v>
      </c>
      <c r="BY17" s="1">
        <v>0.21598133991665155</v>
      </c>
      <c r="BZ17" s="1">
        <v>0.28463744128009327</v>
      </c>
      <c r="CA17" s="1">
        <v>0.20141602540910661</v>
      </c>
      <c r="CB17" s="1">
        <v>0.21606887529219909</v>
      </c>
    </row>
    <row r="18" spans="1:116" ht="15" hidden="1" customHeight="1" x14ac:dyDescent="0.15">
      <c r="A18" s="15" t="s">
        <v>181</v>
      </c>
      <c r="B18" s="16">
        <v>0.54761876447933033</v>
      </c>
      <c r="C18" s="16">
        <v>0.53724424557947692</v>
      </c>
      <c r="D18" s="16">
        <v>0.42054604690780728</v>
      </c>
      <c r="E18" s="16">
        <v>0.38471017040356764</v>
      </c>
      <c r="F18" s="16">
        <v>0.35861523017608393</v>
      </c>
      <c r="G18" s="16">
        <v>0.37596452162689914</v>
      </c>
      <c r="H18" s="24">
        <v>0.3846723668937731</v>
      </c>
      <c r="I18" s="1">
        <v>0.40247445821887584</v>
      </c>
      <c r="J18" s="1">
        <v>0.4390857588405902</v>
      </c>
      <c r="K18" s="1">
        <v>0.42965836878579877</v>
      </c>
      <c r="L18" s="1">
        <v>0.43916241952896001</v>
      </c>
      <c r="M18" s="1">
        <v>0.44837965264134588</v>
      </c>
      <c r="N18" s="1">
        <v>0.43922384521838037</v>
      </c>
      <c r="O18" s="1">
        <v>0.36738632541799371</v>
      </c>
      <c r="P18" s="1">
        <v>0.4771958835866203</v>
      </c>
      <c r="Q18" s="1">
        <v>0.48684634099682739</v>
      </c>
      <c r="R18" s="1">
        <v>0.47720113348872445</v>
      </c>
      <c r="S18" s="1">
        <v>0.43913831164638628</v>
      </c>
      <c r="T18" s="1">
        <v>0.42976886380274687</v>
      </c>
      <c r="U18" s="1">
        <v>0.40253067139913895</v>
      </c>
      <c r="V18" s="1">
        <v>0.38479909123517819</v>
      </c>
      <c r="W18" s="1">
        <v>0.42987546502608742</v>
      </c>
      <c r="X18" s="1">
        <v>0.40258333503029703</v>
      </c>
      <c r="Y18" s="1">
        <v>0.39363172138559355</v>
      </c>
      <c r="Z18" s="1">
        <v>0.39360058343129306</v>
      </c>
      <c r="AA18" s="1">
        <v>0.40258515234902159</v>
      </c>
      <c r="AB18" s="1">
        <v>0.42061378083588141</v>
      </c>
      <c r="AC18" s="1">
        <v>0.34173785223286973</v>
      </c>
      <c r="AD18" s="1">
        <v>0.38473649320117126</v>
      </c>
      <c r="AE18" s="1">
        <v>0.40251797066209466</v>
      </c>
      <c r="AF18" s="1">
        <v>0.367372878378118</v>
      </c>
      <c r="AG18" s="1">
        <v>0.36729678717495368</v>
      </c>
      <c r="AH18" s="1">
        <v>0.33347037968711335</v>
      </c>
      <c r="AI18" s="1">
        <v>0.34184285497173239</v>
      </c>
      <c r="AJ18" s="1">
        <v>0.32513108932013429</v>
      </c>
      <c r="AK18" s="1">
        <v>0.38471345964408965</v>
      </c>
      <c r="AL18" s="1">
        <v>0.40254519184535154</v>
      </c>
      <c r="AM18" s="1">
        <v>0.35023212922024577</v>
      </c>
      <c r="AN18" s="1">
        <v>0.33343875044488264</v>
      </c>
      <c r="AO18" s="1">
        <v>0.34174552173844608</v>
      </c>
      <c r="AP18" s="1">
        <v>0.33343267227450302</v>
      </c>
      <c r="AQ18" s="1">
        <v>0.37600526235282755</v>
      </c>
      <c r="AR18" s="1">
        <v>0.35872988502689035</v>
      </c>
      <c r="AS18" s="1">
        <v>0.47706743037328142</v>
      </c>
      <c r="AT18" s="1">
        <v>0.42978974464790265</v>
      </c>
      <c r="AU18" s="1">
        <v>0.42058986173117902</v>
      </c>
      <c r="AV18" s="1">
        <v>0.52679863477457767</v>
      </c>
      <c r="AW18" s="1">
        <v>0.55817348407612921</v>
      </c>
      <c r="AX18" s="1">
        <v>0.51677030174755645</v>
      </c>
      <c r="AY18" s="1">
        <v>0.51674845400588199</v>
      </c>
      <c r="AZ18" s="1">
        <v>0.45806514015779964</v>
      </c>
      <c r="BA18" s="1">
        <v>0.45814456036448864</v>
      </c>
      <c r="BB18" s="1">
        <v>0.46772953568890602</v>
      </c>
      <c r="BC18" s="1">
        <v>0.53718985505007677</v>
      </c>
      <c r="BD18" s="1">
        <v>0.56922945935638058</v>
      </c>
      <c r="BE18" s="1">
        <v>0.56922557688438413</v>
      </c>
      <c r="BF18" s="1">
        <v>0.51695163976821124</v>
      </c>
      <c r="BG18" s="1">
        <v>0.44851708500162724</v>
      </c>
      <c r="BH18" s="1">
        <v>0.44853773584824258</v>
      </c>
      <c r="BI18" s="1">
        <v>0.48707131845403745</v>
      </c>
      <c r="BJ18" s="1">
        <v>0.42983153757363007</v>
      </c>
      <c r="BK18" s="1">
        <v>0.47699678883719859</v>
      </c>
      <c r="BL18" s="1">
        <v>0.43908138229808558</v>
      </c>
      <c r="BM18" s="1">
        <v>0.43904857222981275</v>
      </c>
      <c r="BN18" s="1">
        <v>0.45787555499149918</v>
      </c>
      <c r="BO18" s="1">
        <v>0.4389546534230987</v>
      </c>
      <c r="BP18" s="1">
        <v>0.43905294547862256</v>
      </c>
      <c r="BQ18" s="1">
        <v>0.42053211582317729</v>
      </c>
      <c r="BR18" s="1">
        <v>0.42052813639890047</v>
      </c>
      <c r="BS18" s="1">
        <v>0.41168759945684053</v>
      </c>
      <c r="BT18" s="1">
        <v>0.37603192795176588</v>
      </c>
      <c r="BU18" s="1">
        <v>0.54779988863341555</v>
      </c>
      <c r="BV18" s="1">
        <v>0.5170143002986527</v>
      </c>
      <c r="BW18" s="1">
        <v>0.49690999822813897</v>
      </c>
      <c r="BX18" s="1">
        <v>0.2459003275702937</v>
      </c>
      <c r="BY18" s="1">
        <v>0.22337625408862963</v>
      </c>
      <c r="BZ18" s="1">
        <v>0.32509770014314382</v>
      </c>
      <c r="CA18" s="1">
        <v>0.30071413479870773</v>
      </c>
      <c r="CB18" s="1">
        <v>0.26910065258158705</v>
      </c>
      <c r="CC18" s="1">
        <v>0.19418408788547903</v>
      </c>
    </row>
    <row r="19" spans="1:116" ht="15" hidden="1" customHeight="1" x14ac:dyDescent="0.15">
      <c r="A19" s="15" t="s">
        <v>182</v>
      </c>
      <c r="B19" s="16">
        <v>0.62406418164667288</v>
      </c>
      <c r="C19" s="16">
        <v>0.6355067761101888</v>
      </c>
      <c r="D19" s="16">
        <v>0.50676975150253645</v>
      </c>
      <c r="E19" s="16">
        <v>0.49673798895615656</v>
      </c>
      <c r="F19" s="16">
        <v>0.50666807093744659</v>
      </c>
      <c r="G19" s="16">
        <v>0.51687966276618191</v>
      </c>
      <c r="H19" s="24">
        <v>0.47707266699820078</v>
      </c>
      <c r="I19" s="1">
        <v>0.45792827422342286</v>
      </c>
      <c r="J19" s="1">
        <v>0.47720375864340059</v>
      </c>
      <c r="K19" s="1">
        <v>0.44836364599600986</v>
      </c>
      <c r="L19" s="1">
        <v>0.59079039010767487</v>
      </c>
      <c r="M19" s="1">
        <v>0.61267811998857624</v>
      </c>
      <c r="N19" s="1">
        <v>0.52718995938104929</v>
      </c>
      <c r="O19" s="1">
        <v>0.48706581975174856</v>
      </c>
      <c r="P19" s="1">
        <v>0.49692148479425857</v>
      </c>
      <c r="Q19" s="1">
        <v>0.4675458971009453</v>
      </c>
      <c r="R19" s="1">
        <v>0.45800986569239377</v>
      </c>
      <c r="S19" s="1">
        <v>0.50686861647524839</v>
      </c>
      <c r="T19" s="1">
        <v>0.47710933852334386</v>
      </c>
      <c r="U19" s="1">
        <v>0.47714079237741597</v>
      </c>
      <c r="V19" s="1">
        <v>0.45802427886906194</v>
      </c>
      <c r="W19" s="1">
        <v>0.43917118933575056</v>
      </c>
      <c r="X19" s="1">
        <v>0.46758106210445777</v>
      </c>
      <c r="Y19" s="1">
        <v>0.44855380412187473</v>
      </c>
      <c r="Z19" s="1">
        <v>0.46750072207259924</v>
      </c>
      <c r="AA19" s="1">
        <v>0.43924360756095765</v>
      </c>
      <c r="AB19" s="1">
        <v>0.48692305453964557</v>
      </c>
      <c r="AC19" s="1">
        <v>0.5270690318641984</v>
      </c>
      <c r="AD19" s="1">
        <v>0.54773945788283307</v>
      </c>
      <c r="AE19" s="1">
        <v>0.54780700182270581</v>
      </c>
      <c r="AF19" s="1">
        <v>0.48714836055889149</v>
      </c>
      <c r="AG19" s="1">
        <v>0.47724052506890347</v>
      </c>
      <c r="AH19" s="1">
        <v>0.47747751800417082</v>
      </c>
      <c r="AI19" s="1">
        <v>0.48723103072032409</v>
      </c>
      <c r="AJ19" s="1">
        <v>0.45814696912620956</v>
      </c>
      <c r="AK19" s="1">
        <v>0.50683863915902494</v>
      </c>
      <c r="AL19" s="1">
        <v>0.51699549511624021</v>
      </c>
      <c r="AM19" s="1">
        <v>0.50687161507970768</v>
      </c>
      <c r="AN19" s="1">
        <v>0.50699769997512356</v>
      </c>
      <c r="AO19" s="1">
        <v>0.50689860966507128</v>
      </c>
      <c r="AP19" s="1">
        <v>0.4773904922745828</v>
      </c>
      <c r="AQ19" s="1">
        <v>0.52719977486518155</v>
      </c>
      <c r="AR19" s="1">
        <v>0.49688416227850241</v>
      </c>
      <c r="AS19" s="1">
        <v>0.57967133842467833</v>
      </c>
      <c r="AT19" s="1">
        <v>0.52715725253856327</v>
      </c>
      <c r="AU19" s="1">
        <v>0.51697669595508633</v>
      </c>
      <c r="AV19" s="1">
        <v>0.60139912554127239</v>
      </c>
      <c r="AW19" s="1">
        <v>0.62404041442234559</v>
      </c>
      <c r="AX19" s="1">
        <v>0.59051286922649859</v>
      </c>
      <c r="AY19" s="1">
        <v>0.53747593170927976</v>
      </c>
      <c r="AZ19" s="1">
        <v>0.54806359521441439</v>
      </c>
      <c r="BA19" s="1">
        <v>0.52740298350818515</v>
      </c>
      <c r="BB19" s="1">
        <v>0.55879068178610336</v>
      </c>
      <c r="BC19" s="1">
        <v>0.60163528174325132</v>
      </c>
      <c r="BD19" s="1">
        <v>0.59090000101436446</v>
      </c>
      <c r="BE19" s="1">
        <v>0.56927995115462615</v>
      </c>
      <c r="BF19" s="1">
        <v>0.53745204223359588</v>
      </c>
      <c r="BG19" s="1">
        <v>0.53743157275426201</v>
      </c>
      <c r="BH19" s="1">
        <v>0.52715725253856338</v>
      </c>
      <c r="BI19" s="1">
        <v>0.53754765457057951</v>
      </c>
      <c r="BJ19" s="1">
        <v>0.51687340806769444</v>
      </c>
      <c r="BK19" s="1">
        <v>0.59035774093090987</v>
      </c>
      <c r="BL19" s="1">
        <v>0.50678172594421178</v>
      </c>
      <c r="BM19" s="1">
        <v>0.51677654545580409</v>
      </c>
      <c r="BN19" s="1">
        <v>0.52706903186419851</v>
      </c>
      <c r="BO19" s="1">
        <v>0.52685391927149661</v>
      </c>
      <c r="BP19" s="1">
        <v>0.52695486207391518</v>
      </c>
      <c r="BQ19" s="1">
        <v>0.52691251077457124</v>
      </c>
      <c r="BR19" s="1">
        <v>0.49668363215579792</v>
      </c>
      <c r="BS19" s="1">
        <v>0.48713734765085537</v>
      </c>
      <c r="BT19" s="1">
        <v>0.44855610005431301</v>
      </c>
      <c r="BU19" s="1">
        <v>0.50708191261478763</v>
      </c>
      <c r="BV19" s="1">
        <v>0.51732545774868111</v>
      </c>
      <c r="BW19" s="1">
        <v>0.48732211767019395</v>
      </c>
      <c r="BX19" s="1">
        <v>0.41165322671790167</v>
      </c>
      <c r="BY19" s="1">
        <v>0.41165322671790178</v>
      </c>
      <c r="BZ19" s="1">
        <v>0.4676263114191237</v>
      </c>
      <c r="CA19" s="1">
        <v>0.43936236973311527</v>
      </c>
      <c r="CB19" s="1">
        <v>0.38509717353238354</v>
      </c>
      <c r="CC19" s="1">
        <v>0.33343145680970182</v>
      </c>
      <c r="CD19" s="1">
        <v>0.40269982278576727</v>
      </c>
    </row>
    <row r="20" spans="1:116" s="7" customFormat="1" ht="15" customHeight="1" x14ac:dyDescent="0.15">
      <c r="A20" s="21" t="s">
        <v>183</v>
      </c>
      <c r="B20" s="22">
        <v>0.54778922030631794</v>
      </c>
      <c r="C20" s="22">
        <v>0.54760457996812884</v>
      </c>
      <c r="D20" s="22">
        <v>0.39355565435782774</v>
      </c>
      <c r="E20" s="22">
        <v>0.40247627021976029</v>
      </c>
      <c r="F20" s="22">
        <v>0.39350388343967352</v>
      </c>
      <c r="G20" s="22">
        <v>0.39356083559119642</v>
      </c>
      <c r="H20" s="23">
        <v>0.36723277506242896</v>
      </c>
      <c r="I20" s="8">
        <v>0.39354356774331867</v>
      </c>
      <c r="J20" s="8">
        <v>0.42062973480029253</v>
      </c>
      <c r="K20" s="8">
        <v>0.4023767413199455</v>
      </c>
      <c r="L20" s="8">
        <v>0.46752581415809524</v>
      </c>
      <c r="M20" s="8">
        <v>0.4769837178714274</v>
      </c>
      <c r="N20" s="8">
        <v>0.44854691702179594</v>
      </c>
      <c r="O20" s="8">
        <v>0.35877388150684852</v>
      </c>
      <c r="P20" s="8">
        <v>0.4771643955724677</v>
      </c>
      <c r="Q20" s="8">
        <v>0.46747062855992383</v>
      </c>
      <c r="R20" s="8">
        <v>0.48691482988101675</v>
      </c>
      <c r="S20" s="8">
        <v>0.41158647798746045</v>
      </c>
      <c r="T20" s="8">
        <v>0.42973130448752578</v>
      </c>
      <c r="U20" s="8">
        <v>0.40251071504714908</v>
      </c>
      <c r="V20" s="8">
        <v>0.37605390416576367</v>
      </c>
      <c r="W20" s="8">
        <v>0.43918434735173489</v>
      </c>
      <c r="X20" s="8">
        <v>0.39367501369878177</v>
      </c>
      <c r="Y20" s="8">
        <v>0.37603035878608704</v>
      </c>
      <c r="Z20" s="8">
        <v>0.40250527426586152</v>
      </c>
      <c r="AA20" s="8">
        <v>0.39367328099711801</v>
      </c>
      <c r="AB20" s="8">
        <v>0.41151223610995014</v>
      </c>
      <c r="AC20" s="8">
        <v>0.39361614900894054</v>
      </c>
      <c r="AD20" s="8">
        <v>0.42059384726224724</v>
      </c>
      <c r="AE20" s="8">
        <v>0.39358502464816025</v>
      </c>
      <c r="AF20" s="8">
        <v>0.42070560250505373</v>
      </c>
      <c r="AG20" s="8">
        <v>0.3501809309258293</v>
      </c>
      <c r="AH20" s="8">
        <v>0.37616085581516556</v>
      </c>
      <c r="AI20" s="8">
        <v>0.38489651053889545</v>
      </c>
      <c r="AJ20" s="8">
        <v>0.36740575909639228</v>
      </c>
      <c r="AK20" s="8">
        <v>0.3935936675780054</v>
      </c>
      <c r="AL20" s="8">
        <v>0.41155790656538571</v>
      </c>
      <c r="AM20" s="8">
        <v>0.36735047944302568</v>
      </c>
      <c r="AN20" s="8">
        <v>0.35877672220483897</v>
      </c>
      <c r="AO20" s="8">
        <v>0.37601153465860221</v>
      </c>
      <c r="AP20" s="8">
        <v>0.33342416520548618</v>
      </c>
      <c r="AQ20" s="8">
        <v>0.38474966220983253</v>
      </c>
      <c r="AR20" s="8">
        <v>0.37598488565244892</v>
      </c>
      <c r="AS20" s="8">
        <v>0.45789471878902022</v>
      </c>
      <c r="AT20" s="8">
        <v>0.4390857588405902</v>
      </c>
      <c r="AU20" s="8">
        <v>0.43907481830813894</v>
      </c>
      <c r="AV20" s="8">
        <v>0.52682139287530094</v>
      </c>
      <c r="AW20" s="8">
        <v>0.53720344826879152</v>
      </c>
      <c r="AX20" s="8">
        <v>0.49670937336281079</v>
      </c>
      <c r="AY20" s="8">
        <v>0.49686407609354277</v>
      </c>
      <c r="AZ20" s="8">
        <v>0.48712633704171993</v>
      </c>
      <c r="BA20" s="8">
        <v>0.43006214574228657</v>
      </c>
      <c r="BB20" s="8">
        <v>0.48730002155627855</v>
      </c>
      <c r="BC20" s="8">
        <v>0.52689297398550528</v>
      </c>
      <c r="BD20" s="8">
        <v>0.51707075200281449</v>
      </c>
      <c r="BE20" s="8">
        <v>0.52736031900344649</v>
      </c>
      <c r="BF20" s="8">
        <v>0.4870493270857662</v>
      </c>
      <c r="BG20" s="8">
        <v>0.44854691702179589</v>
      </c>
      <c r="BH20" s="8">
        <v>0.45803148711096947</v>
      </c>
      <c r="BI20" s="8">
        <v>0.48706856903119472</v>
      </c>
      <c r="BJ20" s="8">
        <v>0.42065766944805955</v>
      </c>
      <c r="BK20" s="8">
        <v>0.48676973915829297</v>
      </c>
      <c r="BL20" s="8">
        <v>0.42063172949014893</v>
      </c>
      <c r="BM20" s="8">
        <v>0.420567948358885</v>
      </c>
      <c r="BN20" s="8">
        <v>0.41150462960518785</v>
      </c>
      <c r="BO20" s="8">
        <v>0.44833850412700066</v>
      </c>
      <c r="BP20" s="8">
        <v>0.43904419941987849</v>
      </c>
      <c r="BQ20" s="8">
        <v>0.42053410568289656</v>
      </c>
      <c r="BR20" s="8">
        <v>0.4024273772160552</v>
      </c>
      <c r="BS20" s="8">
        <v>0.42081165689788091</v>
      </c>
      <c r="BT20" s="8">
        <v>0.35876820091699013</v>
      </c>
      <c r="BU20" s="8">
        <v>0.4870960697143511</v>
      </c>
      <c r="BV20" s="8">
        <v>0.50698267515306805</v>
      </c>
      <c r="BW20" s="8">
        <v>0.50694663181781019</v>
      </c>
      <c r="BX20" s="8">
        <v>0.29263270543333042</v>
      </c>
      <c r="BY20" s="8">
        <v>0.33340715935572091</v>
      </c>
      <c r="BZ20" s="8">
        <v>0.35025506332694734</v>
      </c>
      <c r="CA20" s="8">
        <v>0.29270473024257848</v>
      </c>
      <c r="CB20" s="8">
        <v>0.27693333179877044</v>
      </c>
      <c r="CC20" s="8">
        <v>0.23835102682729947</v>
      </c>
      <c r="CD20" s="8">
        <v>0.28472877094853233</v>
      </c>
      <c r="CE20" s="8">
        <v>0.30883576583134981</v>
      </c>
      <c r="CY20"/>
      <c r="CZ20"/>
      <c r="DA20"/>
      <c r="DB20"/>
      <c r="DC20"/>
      <c r="DD20"/>
      <c r="DE20"/>
      <c r="DF20"/>
      <c r="DG20"/>
      <c r="DH20"/>
      <c r="DI20"/>
      <c r="DJ20"/>
      <c r="DK20"/>
      <c r="DL20"/>
    </row>
    <row r="21" spans="1:116" ht="15" hidden="1" customHeight="1" x14ac:dyDescent="0.15">
      <c r="A21" s="15" t="s">
        <v>118</v>
      </c>
      <c r="B21" s="16">
        <v>0.47698894585304702</v>
      </c>
      <c r="C21" s="16">
        <v>0.43898520940693453</v>
      </c>
      <c r="D21" s="16">
        <v>0.35009490834653578</v>
      </c>
      <c r="E21" s="16">
        <v>0.34162943105990162</v>
      </c>
      <c r="F21" s="16">
        <v>0.3846034422646607</v>
      </c>
      <c r="G21" s="16">
        <v>0.38465922765388166</v>
      </c>
      <c r="H21" s="24">
        <v>0.30052120338706062</v>
      </c>
      <c r="I21" s="1">
        <v>0.33329447171259335</v>
      </c>
      <c r="J21" s="1">
        <v>0.35868453687178137</v>
      </c>
      <c r="K21" s="1">
        <v>0.3758363629812293</v>
      </c>
      <c r="L21" s="1">
        <v>0.46743554286541111</v>
      </c>
      <c r="M21" s="1">
        <v>0.4577272997393636</v>
      </c>
      <c r="N21" s="1">
        <v>0.25352104362694361</v>
      </c>
      <c r="O21" s="1">
        <v>0.21598621260066775</v>
      </c>
      <c r="P21" s="1">
        <v>0.2611787133384692</v>
      </c>
      <c r="Q21" s="1">
        <v>0.25347139547488312</v>
      </c>
      <c r="R21" s="1">
        <v>0.26117726572482053</v>
      </c>
    </row>
    <row r="22" spans="1:116" ht="15" hidden="1" customHeight="1" x14ac:dyDescent="0.15">
      <c r="A22" s="15" t="s">
        <v>119</v>
      </c>
      <c r="B22" s="16">
        <v>0.4768349468564938</v>
      </c>
      <c r="C22" s="16">
        <v>0.44828597986319707</v>
      </c>
      <c r="D22" s="16">
        <v>0.37578648587696611</v>
      </c>
      <c r="E22" s="16">
        <v>0.3585334004351497</v>
      </c>
      <c r="F22" s="16">
        <v>0.41123934082787217</v>
      </c>
      <c r="G22" s="16">
        <v>0.42043274813070608</v>
      </c>
      <c r="H22" s="24">
        <v>0.33319792354615629</v>
      </c>
      <c r="I22" s="1">
        <v>0.3758129736024185</v>
      </c>
      <c r="J22" s="1">
        <v>0.37584884416812181</v>
      </c>
      <c r="K22" s="1">
        <v>0.42032966567240032</v>
      </c>
      <c r="L22" s="1">
        <v>0.50655762591992359</v>
      </c>
      <c r="M22" s="1">
        <v>0.50641466692716375</v>
      </c>
      <c r="N22" s="1">
        <v>0.33333440207582016</v>
      </c>
      <c r="O22" s="1">
        <v>0.29254532375057724</v>
      </c>
      <c r="P22" s="1">
        <v>0.23077943832317172</v>
      </c>
      <c r="Q22" s="1">
        <v>0.2382488795752826</v>
      </c>
      <c r="R22" s="1">
        <v>0.23828165175272273</v>
      </c>
      <c r="S22" s="1">
        <v>0.23827032166793466</v>
      </c>
    </row>
    <row r="23" spans="1:116" ht="15" hidden="1" customHeight="1" x14ac:dyDescent="0.15">
      <c r="A23" s="15" t="s">
        <v>120</v>
      </c>
      <c r="B23" s="16">
        <v>0.45774162660294659</v>
      </c>
      <c r="C23" s="16">
        <v>0.42049233928081975</v>
      </c>
      <c r="D23" s="16">
        <v>0.30050471893310654</v>
      </c>
      <c r="E23" s="16">
        <v>0.31674016195563176</v>
      </c>
      <c r="F23" s="16">
        <v>0.35000245385714002</v>
      </c>
      <c r="G23" s="16">
        <v>0.35857993129903554</v>
      </c>
      <c r="H23" s="24">
        <v>0.31671849686744247</v>
      </c>
      <c r="I23" s="1">
        <v>0.32496687760781284</v>
      </c>
      <c r="J23" s="1">
        <v>0.33329205365099224</v>
      </c>
      <c r="K23" s="1">
        <v>0.37578804338369526</v>
      </c>
      <c r="L23" s="1">
        <v>0.46736794867484732</v>
      </c>
      <c r="M23" s="1">
        <v>0.47685580063716204</v>
      </c>
      <c r="N23" s="1">
        <v>0.25350334257390217</v>
      </c>
      <c r="O23" s="1">
        <v>0.22336266745041619</v>
      </c>
      <c r="P23" s="1">
        <v>0.23078613632499914</v>
      </c>
      <c r="Q23" s="1">
        <v>0.23826495802491965</v>
      </c>
      <c r="R23" s="1">
        <v>0.23829299112767185</v>
      </c>
      <c r="S23" s="1">
        <v>0.18699187224163549</v>
      </c>
      <c r="T23" s="1">
        <v>0.16582145190518915</v>
      </c>
    </row>
    <row r="24" spans="1:116" ht="15" hidden="1" customHeight="1" x14ac:dyDescent="0.15">
      <c r="A24" s="15" t="s">
        <v>121</v>
      </c>
      <c r="B24" s="16">
        <v>0.43900923273190301</v>
      </c>
      <c r="C24" s="16">
        <v>0.41145142591614969</v>
      </c>
      <c r="D24" s="16">
        <v>0.28458890716235596</v>
      </c>
      <c r="E24" s="16">
        <v>0.33328963581324506</v>
      </c>
      <c r="F24" s="16">
        <v>0.35856723388572603</v>
      </c>
      <c r="G24" s="16">
        <v>0.36721790725679615</v>
      </c>
      <c r="H24" s="24">
        <v>0.30860883087661034</v>
      </c>
      <c r="I24" s="1">
        <v>0.32501384878816897</v>
      </c>
      <c r="J24" s="1">
        <v>0.34171230271056202</v>
      </c>
      <c r="K24" s="1">
        <v>0.38459852440215836</v>
      </c>
      <c r="L24" s="1">
        <v>0.44839795288266387</v>
      </c>
      <c r="M24" s="1">
        <v>0.45769627318297601</v>
      </c>
      <c r="N24" s="1">
        <v>0.25351968129345603</v>
      </c>
      <c r="O24" s="1">
        <v>0.19417587259235877</v>
      </c>
      <c r="P24" s="1">
        <v>0.24586393418211785</v>
      </c>
      <c r="Q24" s="1">
        <v>0.23078557802645225</v>
      </c>
      <c r="R24" s="1">
        <v>0.22336005636487982</v>
      </c>
      <c r="S24" s="1">
        <v>0.17989908019204773</v>
      </c>
      <c r="T24" s="1">
        <v>0.15887876927558037</v>
      </c>
      <c r="U24" s="1">
        <v>8.5655953960729267E-2</v>
      </c>
    </row>
    <row r="25" spans="1:116" ht="15" hidden="1" customHeight="1" x14ac:dyDescent="0.15">
      <c r="A25" s="15" t="s">
        <v>122</v>
      </c>
      <c r="B25" s="16">
        <v>0.4673804590613419</v>
      </c>
      <c r="C25" s="16">
        <v>0.44840481738043453</v>
      </c>
      <c r="D25" s="16">
        <v>0.31676944124566792</v>
      </c>
      <c r="E25" s="16">
        <v>0.38462312080989319</v>
      </c>
      <c r="F25" s="16">
        <v>0.4023442261461817</v>
      </c>
      <c r="G25" s="16">
        <v>0.39349698633484897</v>
      </c>
      <c r="H25" s="24">
        <v>0.34162943105990162</v>
      </c>
      <c r="I25" s="1">
        <v>0.35863360204881112</v>
      </c>
      <c r="J25" s="1">
        <v>0.37595512711751938</v>
      </c>
      <c r="K25" s="1">
        <v>0.40234242058363001</v>
      </c>
      <c r="L25" s="1">
        <v>0.52690599781257352</v>
      </c>
      <c r="M25" s="1">
        <v>0.51652109767703513</v>
      </c>
      <c r="N25" s="1">
        <v>0.30063402413329376</v>
      </c>
      <c r="O25" s="1">
        <v>0.2535278570808483</v>
      </c>
      <c r="P25" s="1">
        <v>0.29257839289653009</v>
      </c>
      <c r="Q25" s="1">
        <v>0.24585564654306535</v>
      </c>
      <c r="R25" s="1">
        <v>0.26119319647000622</v>
      </c>
      <c r="S25" s="1">
        <v>0.23832048289437635</v>
      </c>
      <c r="T25" s="1">
        <v>0.21595603529499241</v>
      </c>
      <c r="U25" s="1">
        <v>0.14514630282383137</v>
      </c>
      <c r="V25" s="1">
        <v>0.13160591920248951</v>
      </c>
    </row>
    <row r="26" spans="1:116" ht="15" hidden="1" customHeight="1" x14ac:dyDescent="0.15">
      <c r="A26" s="15" t="s">
        <v>123</v>
      </c>
      <c r="B26" s="16">
        <v>0.4205201787307864</v>
      </c>
      <c r="C26" s="16">
        <v>0.42052614683432793</v>
      </c>
      <c r="D26" s="16">
        <v>0.28458631054401645</v>
      </c>
      <c r="E26" s="16">
        <v>0.33330051784616321</v>
      </c>
      <c r="F26" s="16">
        <v>0.36717186189096573</v>
      </c>
      <c r="G26" s="16">
        <v>0.36722831397933831</v>
      </c>
      <c r="H26" s="24">
        <v>0.30860985726774781</v>
      </c>
      <c r="I26" s="1">
        <v>0.34166892315943587</v>
      </c>
      <c r="J26" s="1">
        <v>0.35016478201216739</v>
      </c>
      <c r="K26" s="1">
        <v>0.38459360724886871</v>
      </c>
      <c r="L26" s="1">
        <v>0.4770936189079959</v>
      </c>
      <c r="M26" s="1">
        <v>0.47692885661975881</v>
      </c>
      <c r="N26" s="1">
        <v>0.24588882518468208</v>
      </c>
      <c r="O26" s="1">
        <v>0.23081632006365299</v>
      </c>
      <c r="P26" s="1">
        <v>0.26117509454268351</v>
      </c>
      <c r="Q26" s="1">
        <v>0.2233412729947532</v>
      </c>
      <c r="R26" s="1">
        <v>0.21597306110328815</v>
      </c>
      <c r="S26" s="1">
        <v>0.16584172612062126</v>
      </c>
      <c r="T26" s="1">
        <v>0.19414074578980811</v>
      </c>
      <c r="U26" s="1">
        <v>0.1315953868285272</v>
      </c>
      <c r="V26" s="1">
        <v>0.11163719122054928</v>
      </c>
      <c r="W26" s="1">
        <v>0.15200090804523267</v>
      </c>
    </row>
    <row r="27" spans="1:116" ht="15" hidden="1" customHeight="1" x14ac:dyDescent="0.15">
      <c r="A27" s="15" t="s">
        <v>124</v>
      </c>
      <c r="B27" s="16">
        <v>0.49659791578190576</v>
      </c>
      <c r="C27" s="16">
        <v>0.4578300722335949</v>
      </c>
      <c r="D27" s="16">
        <v>0.28458717604482764</v>
      </c>
      <c r="E27" s="16">
        <v>0.3005444971075461</v>
      </c>
      <c r="F27" s="16">
        <v>0.31673907823107689</v>
      </c>
      <c r="G27" s="16">
        <v>0.3250115554550761</v>
      </c>
      <c r="H27" s="24">
        <v>0.29251872357888553</v>
      </c>
      <c r="I27" s="1">
        <v>0.30055809677684014</v>
      </c>
      <c r="J27" s="1">
        <v>0.31682049520177058</v>
      </c>
      <c r="K27" s="1">
        <v>0.30859651781883046</v>
      </c>
      <c r="L27" s="1">
        <v>0.45787555499149923</v>
      </c>
      <c r="M27" s="1">
        <v>0.44826088110728529</v>
      </c>
      <c r="N27" s="1">
        <v>0.25352036244531623</v>
      </c>
      <c r="O27" s="1">
        <v>0.2233673688097895</v>
      </c>
      <c r="P27" s="1">
        <v>0.26117798951575438</v>
      </c>
      <c r="Q27" s="1">
        <v>0.2925388998475828</v>
      </c>
      <c r="R27" s="1">
        <v>0.2767468098927271</v>
      </c>
      <c r="S27" s="1">
        <v>0.21597744325975216</v>
      </c>
      <c r="T27" s="1">
        <v>0.23077497490387949</v>
      </c>
      <c r="U27" s="1">
        <v>0.17283684925888154</v>
      </c>
      <c r="V27" s="1">
        <v>0.15199902053925765</v>
      </c>
      <c r="W27" s="1">
        <v>0.20138816375091201</v>
      </c>
      <c r="X27" s="1">
        <v>0.18700921039145316</v>
      </c>
    </row>
    <row r="28" spans="1:116" ht="15" hidden="1" customHeight="1" x14ac:dyDescent="0.15">
      <c r="A28" s="15" t="s">
        <v>125</v>
      </c>
      <c r="B28" s="16">
        <v>0.49647813891197329</v>
      </c>
      <c r="C28" s="16">
        <v>0.41144572986034045</v>
      </c>
      <c r="D28" s="16">
        <v>0.29252147371492837</v>
      </c>
      <c r="E28" s="16">
        <v>0.3005260541638986</v>
      </c>
      <c r="F28" s="16">
        <v>0.30858523674260147</v>
      </c>
      <c r="G28" s="16">
        <v>0.31678572313922199</v>
      </c>
      <c r="H28" s="24">
        <v>0.26113678409016916</v>
      </c>
      <c r="I28" s="1">
        <v>0.27671740198959532</v>
      </c>
      <c r="J28" s="1">
        <v>0.29257012059383852</v>
      </c>
      <c r="K28" s="1">
        <v>0.32496916683066041</v>
      </c>
      <c r="L28" s="1">
        <v>0.45788274050098132</v>
      </c>
      <c r="M28" s="1">
        <v>0.47697065027744695</v>
      </c>
      <c r="N28" s="1">
        <v>0.22338305307022643</v>
      </c>
      <c r="O28" s="1">
        <v>0.1588942478347358</v>
      </c>
      <c r="P28" s="1">
        <v>0.26117943719296727</v>
      </c>
      <c r="Q28" s="1">
        <v>0.27671576959498745</v>
      </c>
      <c r="R28" s="1">
        <v>0.27675008034084503</v>
      </c>
      <c r="S28" s="1">
        <v>0.19416102515605924</v>
      </c>
      <c r="T28" s="1">
        <v>0.23077162834435924</v>
      </c>
      <c r="U28" s="1">
        <v>0.19415322018520484</v>
      </c>
      <c r="V28" s="1">
        <v>0.18700631829566719</v>
      </c>
      <c r="W28" s="1">
        <v>0.23831868828793709</v>
      </c>
      <c r="X28" s="1">
        <v>0.19416414897180667</v>
      </c>
      <c r="Y28" s="1">
        <v>0.18700089820939256</v>
      </c>
    </row>
    <row r="29" spans="1:116" ht="15" hidden="1" customHeight="1" x14ac:dyDescent="0.15">
      <c r="A29" s="15" t="s">
        <v>126</v>
      </c>
      <c r="B29" s="16">
        <v>0.48678340987644375</v>
      </c>
      <c r="C29" s="16">
        <v>0.42059982629850673</v>
      </c>
      <c r="D29" s="16">
        <v>0.32501958304444928</v>
      </c>
      <c r="E29" s="16">
        <v>0.3416714729955096</v>
      </c>
      <c r="F29" s="16">
        <v>0.35008819869868585</v>
      </c>
      <c r="G29" s="16">
        <v>0.3586618884853508</v>
      </c>
      <c r="H29" s="24">
        <v>0.30862731305386826</v>
      </c>
      <c r="I29" s="1">
        <v>0.31681288446244299</v>
      </c>
      <c r="J29" s="1">
        <v>0.33337681922395385</v>
      </c>
      <c r="K29" s="1">
        <v>0.36720601809435666</v>
      </c>
      <c r="L29" s="1">
        <v>0.45793306981019299</v>
      </c>
      <c r="M29" s="1">
        <v>0.4770203250767191</v>
      </c>
      <c r="N29" s="1">
        <v>0.2535319465829291</v>
      </c>
      <c r="O29" s="1">
        <v>0.20139702043309329</v>
      </c>
      <c r="P29" s="1">
        <v>0.26894511974102664</v>
      </c>
      <c r="Q29" s="1">
        <v>0.253490419895535</v>
      </c>
      <c r="R29" s="1">
        <v>0.26119754389106181</v>
      </c>
      <c r="S29" s="1">
        <v>0.20139111510922253</v>
      </c>
      <c r="T29" s="1">
        <v>0.26890818166668345</v>
      </c>
      <c r="U29" s="1">
        <v>0.21598426327860154</v>
      </c>
      <c r="V29" s="1">
        <v>0.17286143737461959</v>
      </c>
      <c r="W29" s="1">
        <v>0.21600670050554732</v>
      </c>
      <c r="X29" s="1">
        <v>0.20139913032027335</v>
      </c>
      <c r="Y29" s="1">
        <v>0.17990542166770926</v>
      </c>
      <c r="Z29" s="1">
        <v>0.15199996421567696</v>
      </c>
    </row>
    <row r="30" spans="1:116" ht="15" hidden="1" customHeight="1" x14ac:dyDescent="0.15">
      <c r="A30" s="15" t="s">
        <v>127</v>
      </c>
      <c r="B30" s="16">
        <v>0.51649623553656909</v>
      </c>
      <c r="C30" s="16">
        <v>0.42969169505376548</v>
      </c>
      <c r="D30" s="16">
        <v>0.31675100192495204</v>
      </c>
      <c r="E30" s="16">
        <v>0.34162561226832161</v>
      </c>
      <c r="F30" s="16">
        <v>0.3415988956526182</v>
      </c>
      <c r="G30" s="16">
        <v>0.35009088236914798</v>
      </c>
      <c r="H30" s="24">
        <v>0.30050956598895329</v>
      </c>
      <c r="I30" s="1">
        <v>0.3249886337272076</v>
      </c>
      <c r="J30" s="1">
        <v>0.3501459531032266</v>
      </c>
      <c r="K30" s="1">
        <v>0.3758332434294705</v>
      </c>
      <c r="L30" s="1">
        <v>0.44837965264134594</v>
      </c>
      <c r="M30" s="1">
        <v>0.45771775092367006</v>
      </c>
      <c r="N30" s="1">
        <v>0.24587988510189107</v>
      </c>
      <c r="O30" s="1">
        <v>0.17989074373784156</v>
      </c>
      <c r="P30" s="1">
        <v>0.31679984315070275</v>
      </c>
      <c r="Q30" s="1">
        <v>0.27670353125281089</v>
      </c>
      <c r="R30" s="1">
        <v>0.2925535860229006</v>
      </c>
      <c r="S30" s="1">
        <v>0.21597160075667232</v>
      </c>
      <c r="T30" s="1">
        <v>0.26112667920999061</v>
      </c>
      <c r="U30" s="1">
        <v>0.20136079970892354</v>
      </c>
      <c r="V30" s="1">
        <v>0.15199218346151133</v>
      </c>
      <c r="W30" s="1">
        <v>0.20864695360414146</v>
      </c>
      <c r="X30" s="1">
        <v>0.1870008982093925</v>
      </c>
      <c r="Y30" s="1">
        <v>0.18699692562776324</v>
      </c>
      <c r="Z30" s="1">
        <v>0.14514201597326817</v>
      </c>
      <c r="AA30" s="1">
        <v>0.13834888270007539</v>
      </c>
    </row>
    <row r="31" spans="1:116" ht="15" hidden="1" customHeight="1" x14ac:dyDescent="0.15">
      <c r="A31" s="15" t="s">
        <v>128</v>
      </c>
      <c r="B31" s="16">
        <v>0.53699308336231022</v>
      </c>
      <c r="C31" s="16">
        <v>0.48667960149012157</v>
      </c>
      <c r="D31" s="16">
        <v>0.32496115547148879</v>
      </c>
      <c r="E31" s="16">
        <v>0.30859754365067366</v>
      </c>
      <c r="F31" s="16">
        <v>0.30858113592984704</v>
      </c>
      <c r="G31" s="16">
        <v>0.3249863427140825</v>
      </c>
      <c r="H31" s="24">
        <v>0.29249307348982384</v>
      </c>
      <c r="I31" s="1">
        <v>0.30860267350880793</v>
      </c>
      <c r="J31" s="1">
        <v>0.34167784862531564</v>
      </c>
      <c r="K31" s="1">
        <v>0.35002386598444524</v>
      </c>
      <c r="L31" s="1">
        <v>0.32501384878816897</v>
      </c>
      <c r="M31" s="1">
        <v>0.33324253267523185</v>
      </c>
      <c r="N31" s="1">
        <v>0.3847233292667353</v>
      </c>
      <c r="O31" s="1">
        <v>0.35866047352921998</v>
      </c>
      <c r="P31" s="1">
        <v>0.42968544435688683</v>
      </c>
      <c r="Q31" s="1">
        <v>0.44826088110728529</v>
      </c>
      <c r="R31" s="1">
        <v>0.43896992873425544</v>
      </c>
      <c r="S31" s="1">
        <v>0.35863642949111202</v>
      </c>
      <c r="T31" s="1">
        <v>0.38456575676900256</v>
      </c>
      <c r="U31" s="1">
        <v>0.36717779942240819</v>
      </c>
      <c r="V31" s="1">
        <v>0.35863077487333828</v>
      </c>
      <c r="W31" s="1">
        <v>0.41144383136156554</v>
      </c>
      <c r="X31" s="1">
        <v>0.35012982387843683</v>
      </c>
      <c r="Y31" s="1">
        <v>0.35863077487333833</v>
      </c>
      <c r="Z31" s="1">
        <v>0.33328238364281537</v>
      </c>
      <c r="AA31" s="1">
        <v>0.38468715458687719</v>
      </c>
      <c r="AB31" s="1">
        <v>0.35008283211231273</v>
      </c>
    </row>
    <row r="32" spans="1:116" ht="15" hidden="1" customHeight="1" x14ac:dyDescent="0.15">
      <c r="A32" s="15" t="s">
        <v>129</v>
      </c>
      <c r="B32" s="16">
        <v>0.54726860483080775</v>
      </c>
      <c r="C32" s="16">
        <v>0.49656652018622321</v>
      </c>
      <c r="D32" s="16">
        <v>0.33326184675855008</v>
      </c>
      <c r="E32" s="16">
        <v>0.32497718076859516</v>
      </c>
      <c r="F32" s="16">
        <v>0.32495200278849851</v>
      </c>
      <c r="G32" s="16">
        <v>0.31678246586706399</v>
      </c>
      <c r="H32" s="24">
        <v>0.30051247474753934</v>
      </c>
      <c r="I32" s="1">
        <v>0.31677052635787434</v>
      </c>
      <c r="J32" s="1">
        <v>0.35013519927799208</v>
      </c>
      <c r="K32" s="1">
        <v>0.35857146575830379</v>
      </c>
      <c r="L32" s="1">
        <v>0.33332350592381915</v>
      </c>
      <c r="M32" s="1">
        <v>0.33326788534179363</v>
      </c>
      <c r="N32" s="1">
        <v>0.34174807871742702</v>
      </c>
      <c r="O32" s="1">
        <v>0.36725955491513307</v>
      </c>
      <c r="P32" s="1">
        <v>0.43902234195099893</v>
      </c>
      <c r="Q32" s="1">
        <v>0.44829511013813633</v>
      </c>
      <c r="R32" s="1">
        <v>0.43902015680715151</v>
      </c>
      <c r="S32" s="1">
        <v>0.35864067115494835</v>
      </c>
      <c r="T32" s="1">
        <v>0.36716295770642265</v>
      </c>
      <c r="U32" s="1">
        <v>0.35008014919633051</v>
      </c>
      <c r="V32" s="1">
        <v>0.35011638979035437</v>
      </c>
      <c r="W32" s="1">
        <v>0.42054007585246572</v>
      </c>
      <c r="X32" s="1">
        <v>0.35012982387843689</v>
      </c>
      <c r="Y32" s="1">
        <v>0.35865198519501368</v>
      </c>
      <c r="Z32" s="1">
        <v>0.32502417139965029</v>
      </c>
      <c r="AA32" s="1">
        <v>0.38470852590209809</v>
      </c>
      <c r="AB32" s="1">
        <v>0.35863077487333833</v>
      </c>
      <c r="AC32" s="1">
        <v>0.14513216932700262</v>
      </c>
    </row>
    <row r="33" spans="1:116" ht="15" hidden="1" customHeight="1" x14ac:dyDescent="0.15">
      <c r="A33" s="15" t="s">
        <v>130</v>
      </c>
      <c r="B33" s="16">
        <v>0.49648668567257154</v>
      </c>
      <c r="C33" s="16">
        <v>0.45776312509241879</v>
      </c>
      <c r="D33" s="16">
        <v>0.3249897793128031</v>
      </c>
      <c r="E33" s="16">
        <v>0.33327030116626127</v>
      </c>
      <c r="F33" s="16">
        <v>0.308594466294902</v>
      </c>
      <c r="G33" s="16">
        <v>0.30055518183779339</v>
      </c>
      <c r="H33" s="24">
        <v>0.2688859028101418</v>
      </c>
      <c r="I33" s="1">
        <v>0.32500467672199568</v>
      </c>
      <c r="J33" s="1">
        <v>0.34170974906869322</v>
      </c>
      <c r="K33" s="1">
        <v>0.35005333385885262</v>
      </c>
      <c r="L33" s="1">
        <v>0.40248170675306522</v>
      </c>
      <c r="M33" s="1">
        <v>0.41140019160879371</v>
      </c>
      <c r="N33" s="1">
        <v>0.33339866057226336</v>
      </c>
      <c r="O33" s="1">
        <v>0.35016074620462911</v>
      </c>
      <c r="P33" s="1">
        <v>0.42977095141907345</v>
      </c>
      <c r="Q33" s="1">
        <v>0.46734793872172015</v>
      </c>
      <c r="R33" s="1">
        <v>0.4484231277963639</v>
      </c>
      <c r="S33" s="1">
        <v>0.36728337846436532</v>
      </c>
      <c r="T33" s="1">
        <v>0.38461820010899189</v>
      </c>
      <c r="U33" s="1">
        <v>0.36723426223138217</v>
      </c>
      <c r="V33" s="1">
        <v>0.36728933718303025</v>
      </c>
      <c r="W33" s="1">
        <v>0.44844144561740157</v>
      </c>
      <c r="X33" s="1">
        <v>0.35016074620462906</v>
      </c>
      <c r="Y33" s="1">
        <v>0.37596295568804627</v>
      </c>
      <c r="Z33" s="1">
        <v>0.33334651424106027</v>
      </c>
      <c r="AA33" s="1">
        <v>0.38476613061079734</v>
      </c>
      <c r="AB33" s="1">
        <v>0.35865905863988645</v>
      </c>
      <c r="AC33" s="1">
        <v>0.18697925163183388</v>
      </c>
      <c r="AD33" s="1">
        <v>0.20136290198333201</v>
      </c>
    </row>
    <row r="34" spans="1:116" ht="15" hidden="1" customHeight="1" x14ac:dyDescent="0.15">
      <c r="A34" s="15" t="s">
        <v>131</v>
      </c>
      <c r="B34" s="16">
        <v>0.54741692687394239</v>
      </c>
      <c r="C34" s="16">
        <v>0.55813648341376287</v>
      </c>
      <c r="D34" s="16">
        <v>0.35864349926448502</v>
      </c>
      <c r="E34" s="16">
        <v>0.36723128796410742</v>
      </c>
      <c r="F34" s="16">
        <v>0.35861099211301045</v>
      </c>
      <c r="G34" s="16">
        <v>0.35015402112113736</v>
      </c>
      <c r="H34" s="24">
        <v>0.33329568082734912</v>
      </c>
      <c r="I34" s="1">
        <v>0.33332834809721856</v>
      </c>
      <c r="J34" s="1">
        <v>0.39358502464816025</v>
      </c>
      <c r="K34" s="1">
        <v>0.3846329643418116</v>
      </c>
      <c r="L34" s="1">
        <v>0.36734152434507911</v>
      </c>
      <c r="M34" s="1">
        <v>0.38469701660871353</v>
      </c>
      <c r="N34" s="1">
        <v>0.35878382512571905</v>
      </c>
      <c r="O34" s="1">
        <v>0.39363172138559366</v>
      </c>
      <c r="P34" s="1">
        <v>0.38477931104728963</v>
      </c>
      <c r="Q34" s="1">
        <v>0.42058388417408632</v>
      </c>
      <c r="R34" s="1">
        <v>0.41156361916329059</v>
      </c>
      <c r="S34" s="1">
        <v>0.38476942524347157</v>
      </c>
      <c r="T34" s="1">
        <v>0.36724021161361242</v>
      </c>
      <c r="U34" s="1">
        <v>0.35867745741278201</v>
      </c>
      <c r="V34" s="1">
        <v>0.36733257180324269</v>
      </c>
      <c r="W34" s="1">
        <v>0.40254519184535154</v>
      </c>
      <c r="X34" s="1">
        <v>0.35872704875787903</v>
      </c>
      <c r="Y34" s="1">
        <v>0.36732511330350076</v>
      </c>
      <c r="Z34" s="1">
        <v>0.36732660486153501</v>
      </c>
      <c r="AA34" s="1">
        <v>0.40260151221571477</v>
      </c>
      <c r="AB34" s="1">
        <v>0.3847463694817968</v>
      </c>
      <c r="AC34" s="1">
        <v>0.23079507236098518</v>
      </c>
      <c r="AD34" s="1">
        <v>0.24587605530176115</v>
      </c>
      <c r="AE34" s="1">
        <v>0.2612033422354631</v>
      </c>
    </row>
    <row r="35" spans="1:116" ht="15" hidden="1" customHeight="1" x14ac:dyDescent="0.15">
      <c r="A35" s="15" t="s">
        <v>132</v>
      </c>
      <c r="B35" s="16">
        <v>0.56844572067242327</v>
      </c>
      <c r="C35" s="16">
        <v>0.4867424083829463</v>
      </c>
      <c r="D35" s="16">
        <v>0.34164980695936636</v>
      </c>
      <c r="E35" s="16">
        <v>0.34163961711208424</v>
      </c>
      <c r="F35" s="16">
        <v>0.35857993129903565</v>
      </c>
      <c r="G35" s="16">
        <v>0.34167529819515152</v>
      </c>
      <c r="H35" s="24">
        <v>0.29251139169299506</v>
      </c>
      <c r="I35" s="1">
        <v>0.35009356629117461</v>
      </c>
      <c r="J35" s="1">
        <v>0.35015133152947797</v>
      </c>
      <c r="K35" s="1">
        <v>0.35858275367810782</v>
      </c>
      <c r="L35" s="1">
        <v>0.35868595296419747</v>
      </c>
      <c r="M35" s="1">
        <v>0.36721642086451134</v>
      </c>
      <c r="N35" s="1">
        <v>0.36731020162439876</v>
      </c>
      <c r="O35" s="1">
        <v>0.36725211376992972</v>
      </c>
      <c r="P35" s="1">
        <v>0.39353493695776359</v>
      </c>
      <c r="Q35" s="1">
        <v>0.40239843395435837</v>
      </c>
      <c r="R35" s="1">
        <v>0.420567948358885</v>
      </c>
      <c r="S35" s="1">
        <v>0.37593947559298385</v>
      </c>
      <c r="T35" s="1">
        <v>0.35856723388572609</v>
      </c>
      <c r="U35" s="1">
        <v>0.35007880783262479</v>
      </c>
      <c r="V35" s="1">
        <v>0.35012041935533017</v>
      </c>
      <c r="W35" s="1">
        <v>0.3846707242121376</v>
      </c>
      <c r="X35" s="1">
        <v>0.35014460865435992</v>
      </c>
      <c r="Y35" s="1">
        <v>0.37593321707904265</v>
      </c>
      <c r="Z35" s="1">
        <v>0.36726253186823937</v>
      </c>
      <c r="AA35" s="1">
        <v>0.38472991059985995</v>
      </c>
      <c r="AB35" s="1">
        <v>0.36724764993121889</v>
      </c>
      <c r="AC35" s="1">
        <v>0.20862748400372774</v>
      </c>
      <c r="AD35" s="1">
        <v>0.23829179707142839</v>
      </c>
      <c r="AE35" s="1">
        <v>0.25348294324316639</v>
      </c>
      <c r="AF35" s="1">
        <v>0.19416532067210293</v>
      </c>
    </row>
    <row r="36" spans="1:116" ht="15" hidden="1" customHeight="1" x14ac:dyDescent="0.15">
      <c r="A36" s="15" t="s">
        <v>133</v>
      </c>
      <c r="B36" s="16">
        <v>0.4966979313266851</v>
      </c>
      <c r="C36" s="16">
        <v>0.44844602623024182</v>
      </c>
      <c r="D36" s="16">
        <v>0.32509079760962251</v>
      </c>
      <c r="E36" s="16">
        <v>0.31686512139765771</v>
      </c>
      <c r="F36" s="16">
        <v>0.32505975981627616</v>
      </c>
      <c r="G36" s="16">
        <v>0.31686839002007516</v>
      </c>
      <c r="H36" s="24">
        <v>0.2846409126516376</v>
      </c>
      <c r="I36" s="1">
        <v>0.2767779026329405</v>
      </c>
      <c r="J36" s="1">
        <v>0.32513800300308376</v>
      </c>
      <c r="K36" s="1">
        <v>0.33336105625015811</v>
      </c>
      <c r="L36" s="1">
        <v>0.34181336239710053</v>
      </c>
      <c r="M36" s="1">
        <v>0.32507240018236305</v>
      </c>
      <c r="N36" s="1">
        <v>0.36740575909639211</v>
      </c>
      <c r="O36" s="1">
        <v>0.31689346439091509</v>
      </c>
      <c r="P36" s="1">
        <v>0.43913392982614019</v>
      </c>
      <c r="Q36" s="1">
        <v>0.42063970923723981</v>
      </c>
      <c r="R36" s="1">
        <v>0.42985872533287711</v>
      </c>
      <c r="S36" s="1">
        <v>0.35024696684404794</v>
      </c>
      <c r="T36" s="1">
        <v>0.36725955491513301</v>
      </c>
      <c r="U36" s="1">
        <v>0.33337318077135858</v>
      </c>
      <c r="V36" s="1">
        <v>0.32512993722567574</v>
      </c>
      <c r="W36" s="1">
        <v>0.38480733635850806</v>
      </c>
      <c r="X36" s="1">
        <v>0.35880940955844071</v>
      </c>
      <c r="Y36" s="1">
        <v>0.35025236424561212</v>
      </c>
      <c r="Z36" s="1">
        <v>0.3418082364880668</v>
      </c>
      <c r="AA36" s="1">
        <v>0.35030369021719099</v>
      </c>
      <c r="AB36" s="1">
        <v>0.35024966541799102</v>
      </c>
      <c r="AC36" s="1">
        <v>0.23082471686625716</v>
      </c>
      <c r="AD36" s="1">
        <v>0.24590352427461076</v>
      </c>
      <c r="AE36" s="1">
        <v>0.3006496321236326</v>
      </c>
      <c r="AF36" s="1">
        <v>0.25356333510503176</v>
      </c>
      <c r="AG36" s="1">
        <v>0.23835642392765025</v>
      </c>
    </row>
    <row r="37" spans="1:116" ht="15" hidden="1" customHeight="1" x14ac:dyDescent="0.15">
      <c r="A37" s="15" t="s">
        <v>134</v>
      </c>
      <c r="B37" s="16">
        <v>0.50662326991599715</v>
      </c>
      <c r="C37" s="16">
        <v>0.46751577577863662</v>
      </c>
      <c r="D37" s="16">
        <v>0.350190355327131</v>
      </c>
      <c r="E37" s="16">
        <v>0.34174680019811149</v>
      </c>
      <c r="F37" s="16">
        <v>0.32504023729763526</v>
      </c>
      <c r="G37" s="16">
        <v>0.32508849718928928</v>
      </c>
      <c r="H37" s="24">
        <v>0.30058921406454531</v>
      </c>
      <c r="I37" s="1">
        <v>0.31685967469173171</v>
      </c>
      <c r="J37" s="1">
        <v>0.37605704482837093</v>
      </c>
      <c r="K37" s="1">
        <v>0.35868453687178126</v>
      </c>
      <c r="L37" s="1">
        <v>0.32513454592240149</v>
      </c>
      <c r="M37" s="1">
        <v>0.31685314029095951</v>
      </c>
      <c r="N37" s="1">
        <v>0.39372356353217369</v>
      </c>
      <c r="O37" s="1">
        <v>0.32513339366849353</v>
      </c>
      <c r="P37" s="1">
        <v>0.43917338206289641</v>
      </c>
      <c r="Q37" s="1">
        <v>0.40252704217405538</v>
      </c>
      <c r="R37" s="1">
        <v>0.40258151780039669</v>
      </c>
      <c r="S37" s="1">
        <v>0.35876110169075154</v>
      </c>
      <c r="T37" s="1">
        <v>0.36727891016882908</v>
      </c>
      <c r="U37" s="1">
        <v>0.34175575108620709</v>
      </c>
      <c r="V37" s="1">
        <v>0.31690328329852585</v>
      </c>
      <c r="W37" s="1">
        <v>0.37605704482837088</v>
      </c>
      <c r="X37" s="1">
        <v>0.36739977822154551</v>
      </c>
      <c r="Y37" s="1">
        <v>0.35877246125862577</v>
      </c>
      <c r="Z37" s="1">
        <v>0.37607903789698049</v>
      </c>
      <c r="AA37" s="1">
        <v>0.34185055390184677</v>
      </c>
      <c r="AB37" s="1">
        <v>0.3334132316053558</v>
      </c>
      <c r="AC37" s="1">
        <v>0.23831988466638887</v>
      </c>
      <c r="AD37" s="1">
        <v>0.25352649415181955</v>
      </c>
      <c r="AE37" s="1">
        <v>0.31688692070253988</v>
      </c>
      <c r="AF37" s="1">
        <v>0.24593488878424966</v>
      </c>
      <c r="AG37" s="1">
        <v>0.23083928415341456</v>
      </c>
      <c r="AH37" s="1">
        <v>9.2096565888962076E-2</v>
      </c>
    </row>
    <row r="38" spans="1:116" s="7" customFormat="1" ht="15" customHeight="1" x14ac:dyDescent="0.15">
      <c r="A38" s="21" t="s">
        <v>135</v>
      </c>
      <c r="B38" s="22">
        <v>0.5065725383150167</v>
      </c>
      <c r="C38" s="22">
        <v>0.44838193976704027</v>
      </c>
      <c r="D38" s="22">
        <v>0.34170081319707579</v>
      </c>
      <c r="E38" s="22">
        <v>0.32504023729763526</v>
      </c>
      <c r="F38" s="22">
        <v>0.30055421027924595</v>
      </c>
      <c r="G38" s="22">
        <v>0.3086684387383814</v>
      </c>
      <c r="H38" s="23">
        <v>0.29254807747020867</v>
      </c>
      <c r="I38" s="8">
        <v>0.32504827413083187</v>
      </c>
      <c r="J38" s="8">
        <v>0.35019843585098115</v>
      </c>
      <c r="K38" s="8">
        <v>0.33329930850748307</v>
      </c>
      <c r="L38" s="8">
        <v>0.3333865242389768</v>
      </c>
      <c r="M38" s="8">
        <v>0.32502761322047502</v>
      </c>
      <c r="N38" s="8">
        <v>0.37604291421636005</v>
      </c>
      <c r="O38" s="8">
        <v>0.34176470489859873</v>
      </c>
      <c r="P38" s="8">
        <v>0.44843686546766481</v>
      </c>
      <c r="Q38" s="8">
        <v>0.38468551119349575</v>
      </c>
      <c r="R38" s="8">
        <v>0.40249076941113665</v>
      </c>
      <c r="S38" s="8">
        <v>0.33337196806628488</v>
      </c>
      <c r="T38" s="8">
        <v>0.35862370810177785</v>
      </c>
      <c r="U38" s="8">
        <v>0.34170719566493785</v>
      </c>
      <c r="V38" s="8">
        <v>0.31686185322440724</v>
      </c>
      <c r="W38" s="8">
        <v>0.36731318339288865</v>
      </c>
      <c r="X38" s="8">
        <v>0.34176598425345678</v>
      </c>
      <c r="Y38" s="8">
        <v>0.32507814792133138</v>
      </c>
      <c r="Z38" s="8">
        <v>0.35019574209008414</v>
      </c>
      <c r="AA38" s="8">
        <v>0.33342052016472373</v>
      </c>
      <c r="AB38" s="8">
        <v>0.3250643555719343</v>
      </c>
      <c r="AC38" s="8">
        <v>0.21597257430040917</v>
      </c>
      <c r="AD38" s="8">
        <v>0.24587541709875727</v>
      </c>
      <c r="AE38" s="8">
        <v>0.28464525273899971</v>
      </c>
      <c r="AF38" s="8">
        <v>0.24590928009358212</v>
      </c>
      <c r="AG38" s="8">
        <v>0.2308163200636531</v>
      </c>
      <c r="AH38" s="8">
        <v>9.8565984894150721E-2</v>
      </c>
      <c r="AI38" s="8">
        <v>9.8564520318541293E-2</v>
      </c>
      <c r="CY38"/>
      <c r="CZ38"/>
      <c r="DA38"/>
      <c r="DB38"/>
      <c r="DC38"/>
      <c r="DD38"/>
      <c r="DE38"/>
      <c r="DF38"/>
      <c r="DG38"/>
      <c r="DH38"/>
      <c r="DI38"/>
      <c r="DJ38"/>
      <c r="DK38"/>
      <c r="DL38"/>
    </row>
    <row r="39" spans="1:116" ht="15" hidden="1" customHeight="1" x14ac:dyDescent="0.15">
      <c r="A39" s="15" t="s">
        <v>136</v>
      </c>
      <c r="B39" s="16">
        <v>0.51648691495844001</v>
      </c>
      <c r="C39" s="16">
        <v>0.44826088110728551</v>
      </c>
      <c r="D39" s="16">
        <v>0.30052896515568739</v>
      </c>
      <c r="E39" s="16">
        <v>0.31674774941406764</v>
      </c>
      <c r="F39" s="16">
        <v>0.32495657870929234</v>
      </c>
      <c r="G39" s="16">
        <v>0.31676510129285895</v>
      </c>
      <c r="H39" s="24">
        <v>0.27668396683836061</v>
      </c>
      <c r="I39" s="1">
        <v>0.30053284709154005</v>
      </c>
      <c r="J39" s="1">
        <v>0.3333222955206423</v>
      </c>
      <c r="K39" s="1">
        <v>0.32494857139993316</v>
      </c>
      <c r="L39" s="1">
        <v>0.34167657338052371</v>
      </c>
      <c r="M39" s="1">
        <v>0.31674883353482103</v>
      </c>
      <c r="N39" s="1">
        <v>0.35015267629375935</v>
      </c>
      <c r="O39" s="1">
        <v>0.33331261431310943</v>
      </c>
      <c r="P39" s="1">
        <v>0.39348147273399486</v>
      </c>
      <c r="Q39" s="1">
        <v>0.42964587827450007</v>
      </c>
      <c r="R39" s="1">
        <v>0.42049631516572122</v>
      </c>
      <c r="S39" s="1">
        <v>0.35012713655679972</v>
      </c>
      <c r="T39" s="1">
        <v>0.3585362184283149</v>
      </c>
      <c r="U39" s="1">
        <v>0.35005735455805692</v>
      </c>
      <c r="V39" s="1">
        <v>0.32500696942201862</v>
      </c>
      <c r="W39" s="1">
        <v>0.40241290276251163</v>
      </c>
      <c r="X39" s="1">
        <v>0.33331019457160505</v>
      </c>
      <c r="Y39" s="1">
        <v>0.31678138020897512</v>
      </c>
      <c r="Z39" s="1">
        <v>0.33330535576083153</v>
      </c>
      <c r="AA39" s="1">
        <v>0.37596295568804622</v>
      </c>
      <c r="AB39" s="1">
        <v>0.32499894589484507</v>
      </c>
      <c r="AC39" s="1">
        <v>0.19413646156522915</v>
      </c>
      <c r="AD39" s="1">
        <v>0.17987609249615952</v>
      </c>
      <c r="AE39" s="1">
        <v>0.20863246123486479</v>
      </c>
      <c r="AF39" s="1">
        <v>0.21597403477107358</v>
      </c>
      <c r="AG39" s="1">
        <v>0.20136416355987438</v>
      </c>
      <c r="AH39" s="1">
        <v>0.21601011871522005</v>
      </c>
      <c r="AI39" s="1">
        <v>0.21600035510121504</v>
      </c>
      <c r="AJ39" s="1">
        <v>0.21598426327860154</v>
      </c>
    </row>
    <row r="40" spans="1:116" ht="15" hidden="1" customHeight="1" x14ac:dyDescent="0.15">
      <c r="A40" s="15" t="s">
        <v>137</v>
      </c>
      <c r="B40" s="16">
        <v>0.53716607399305893</v>
      </c>
      <c r="C40" s="16">
        <v>0.50659640633662706</v>
      </c>
      <c r="D40" s="16">
        <v>0.30864889471199092</v>
      </c>
      <c r="E40" s="16">
        <v>0.33331745446851002</v>
      </c>
      <c r="F40" s="16">
        <v>0.35010161956699787</v>
      </c>
      <c r="G40" s="16">
        <v>0.34170464249926252</v>
      </c>
      <c r="H40" s="24">
        <v>0.29254073504235945</v>
      </c>
      <c r="I40" s="1">
        <v>0.3333465142410601</v>
      </c>
      <c r="J40" s="1">
        <v>0.35019304858214617</v>
      </c>
      <c r="K40" s="1">
        <v>0.3672208802531135</v>
      </c>
      <c r="L40" s="1">
        <v>0.3501836232958962</v>
      </c>
      <c r="M40" s="1">
        <v>0.35013385533355695</v>
      </c>
      <c r="N40" s="1">
        <v>0.3502199950489861</v>
      </c>
      <c r="O40" s="1">
        <v>0.35018496957572642</v>
      </c>
      <c r="P40" s="1">
        <v>0.40243280659226677</v>
      </c>
      <c r="Q40" s="1">
        <v>0.42964587827450024</v>
      </c>
      <c r="R40" s="1">
        <v>0.42055201884912008</v>
      </c>
      <c r="S40" s="1">
        <v>0.34171230271056185</v>
      </c>
      <c r="T40" s="1">
        <v>0.35008149062289173</v>
      </c>
      <c r="U40" s="1">
        <v>0.35011907610402149</v>
      </c>
      <c r="V40" s="1">
        <v>0.33334530277197161</v>
      </c>
      <c r="W40" s="1">
        <v>0.39355392744749251</v>
      </c>
      <c r="X40" s="1">
        <v>0.33332471638306127</v>
      </c>
      <c r="Y40" s="1">
        <v>0.35867321053967582</v>
      </c>
      <c r="Z40" s="1">
        <v>0.35014326426856307</v>
      </c>
      <c r="AA40" s="1">
        <v>0.36731914778078256</v>
      </c>
      <c r="AB40" s="1">
        <v>0.36723723678120374</v>
      </c>
      <c r="AC40" s="1">
        <v>0.20862748400372763</v>
      </c>
      <c r="AD40" s="1">
        <v>0.20136037930700604</v>
      </c>
      <c r="AE40" s="1">
        <v>0.223356923798087</v>
      </c>
      <c r="AF40" s="1">
        <v>0.26119609462338128</v>
      </c>
      <c r="AG40" s="1">
        <v>0.23078892817712301</v>
      </c>
      <c r="AH40" s="1">
        <v>0.23083872357200466</v>
      </c>
      <c r="AI40" s="1">
        <v>0.24591055947033647</v>
      </c>
      <c r="AJ40" s="1">
        <v>0.23082303707274712</v>
      </c>
      <c r="AK40" s="1">
        <v>0.17283255465776848</v>
      </c>
    </row>
    <row r="41" spans="1:116" ht="15" hidden="1" customHeight="1" x14ac:dyDescent="0.15">
      <c r="A41" s="15" t="s">
        <v>138</v>
      </c>
      <c r="B41" s="16">
        <v>0.50654868037193457</v>
      </c>
      <c r="C41" s="16">
        <v>0.448315659997362</v>
      </c>
      <c r="D41" s="16">
        <v>0.30862525873203106</v>
      </c>
      <c r="E41" s="16">
        <v>0.29253614736446643</v>
      </c>
      <c r="F41" s="16">
        <v>0.29251414084169891</v>
      </c>
      <c r="G41" s="16">
        <v>0.3005561534402395</v>
      </c>
      <c r="H41" s="24">
        <v>0.25346189197747498</v>
      </c>
      <c r="I41" s="1">
        <v>0.28460449417775124</v>
      </c>
      <c r="J41" s="1">
        <v>0.31682375769362259</v>
      </c>
      <c r="K41" s="1">
        <v>0.31674558132116759</v>
      </c>
      <c r="L41" s="1">
        <v>0.31683790033627318</v>
      </c>
      <c r="M41" s="1">
        <v>0.34166509885077334</v>
      </c>
      <c r="N41" s="1">
        <v>0.35874123278457742</v>
      </c>
      <c r="O41" s="1">
        <v>0.33338409764768173</v>
      </c>
      <c r="P41" s="1">
        <v>0.39351595658960303</v>
      </c>
      <c r="Q41" s="1">
        <v>0.40238577837558837</v>
      </c>
      <c r="R41" s="1">
        <v>0.41147041883202945</v>
      </c>
      <c r="S41" s="1">
        <v>0.3417237970465245</v>
      </c>
      <c r="T41" s="1">
        <v>0.31676401642864377</v>
      </c>
      <c r="U41" s="1">
        <v>0.31680853656294655</v>
      </c>
      <c r="V41" s="1">
        <v>0.30060868524500856</v>
      </c>
      <c r="W41" s="1">
        <v>0.37598018513738662</v>
      </c>
      <c r="X41" s="1">
        <v>0.33336226844937156</v>
      </c>
      <c r="Y41" s="1">
        <v>0.34170974906869322</v>
      </c>
      <c r="Z41" s="1">
        <v>0.32504942246135304</v>
      </c>
      <c r="AA41" s="1">
        <v>0.33339137809683445</v>
      </c>
      <c r="AB41" s="1">
        <v>0.32502876059970726</v>
      </c>
      <c r="AC41" s="1">
        <v>0.13833800893834608</v>
      </c>
      <c r="AD41" s="1">
        <v>0.1728291820629847</v>
      </c>
      <c r="AE41" s="1">
        <v>0.19415790238480607</v>
      </c>
      <c r="AF41" s="1">
        <v>0.23082135749577365</v>
      </c>
      <c r="AG41" s="1">
        <v>0.18699078975572675</v>
      </c>
      <c r="AH41" s="1">
        <v>0.17286328475194745</v>
      </c>
      <c r="AI41" s="1">
        <v>0.1799171164004599</v>
      </c>
      <c r="AJ41" s="1">
        <v>0.17285251482057423</v>
      </c>
      <c r="AK41" s="1">
        <v>0.16583186313747914</v>
      </c>
      <c r="AL41" s="1">
        <v>0.11824106747863111</v>
      </c>
    </row>
    <row r="42" spans="1:116" ht="15" hidden="1" customHeight="1" x14ac:dyDescent="0.15">
      <c r="A42" s="15" t="s">
        <v>139</v>
      </c>
      <c r="B42" s="16">
        <v>0.52692553879606563</v>
      </c>
      <c r="C42" s="16">
        <v>0.46749068884307199</v>
      </c>
      <c r="D42" s="16">
        <v>0.30058434902059333</v>
      </c>
      <c r="E42" s="16">
        <v>0.30058143052210978</v>
      </c>
      <c r="F42" s="16">
        <v>0.3005590685110005</v>
      </c>
      <c r="G42" s="16">
        <v>0.28463397052911915</v>
      </c>
      <c r="H42" s="24">
        <v>0.26117002956297203</v>
      </c>
      <c r="I42" s="1">
        <v>0.28464351658764564</v>
      </c>
      <c r="J42" s="1">
        <v>0.31686947966071188</v>
      </c>
      <c r="K42" s="1">
        <v>0.31679658394127336</v>
      </c>
      <c r="L42" s="1">
        <v>0.325102302892888</v>
      </c>
      <c r="M42" s="1">
        <v>0.32504712585319129</v>
      </c>
      <c r="N42" s="1">
        <v>0.35026856254059491</v>
      </c>
      <c r="O42" s="1">
        <v>0.35026181214052049</v>
      </c>
      <c r="P42" s="1">
        <v>0.39358156806305766</v>
      </c>
      <c r="Q42" s="1">
        <v>0.42055400969314133</v>
      </c>
      <c r="R42" s="1">
        <v>0.41153696758292752</v>
      </c>
      <c r="S42" s="1">
        <v>0.34176598425345678</v>
      </c>
      <c r="T42" s="1">
        <v>0.33332592689837259</v>
      </c>
      <c r="U42" s="1">
        <v>0.33337075541743344</v>
      </c>
      <c r="V42" s="1">
        <v>0.31688146900327974</v>
      </c>
      <c r="W42" s="1">
        <v>0.38479909123517814</v>
      </c>
      <c r="X42" s="1">
        <v>0.33338409764768168</v>
      </c>
      <c r="Y42" s="1">
        <v>0.34175575108620698</v>
      </c>
      <c r="Z42" s="1">
        <v>0.32509079760962245</v>
      </c>
      <c r="AA42" s="1">
        <v>0.34181079932286229</v>
      </c>
      <c r="AB42" s="1">
        <v>0.33336348070477612</v>
      </c>
      <c r="AC42" s="1">
        <v>0.14514030220105995</v>
      </c>
      <c r="AD42" s="1">
        <v>0.16583721557467732</v>
      </c>
      <c r="AE42" s="1">
        <v>0.18700812574273329</v>
      </c>
      <c r="AF42" s="1">
        <v>0.22339142623592781</v>
      </c>
      <c r="AG42" s="1">
        <v>0.19416180601205424</v>
      </c>
      <c r="AH42" s="1">
        <v>0.17992681917599049</v>
      </c>
      <c r="AI42" s="1">
        <v>0.20142152244162198</v>
      </c>
      <c r="AJ42" s="1">
        <v>0.17991745078486193</v>
      </c>
      <c r="AK42" s="1">
        <v>0.13834538489682124</v>
      </c>
      <c r="AL42" s="1">
        <v>0.1050772355214154</v>
      </c>
      <c r="AM42" s="1">
        <v>6.6634701749310507E-2</v>
      </c>
    </row>
    <row r="43" spans="1:116" ht="15" hidden="1" customHeight="1" x14ac:dyDescent="0.15">
      <c r="A43" s="15" t="s">
        <v>140</v>
      </c>
      <c r="B43" s="16">
        <v>0.53706425706330074</v>
      </c>
      <c r="C43" s="16">
        <v>0.49658935155274109</v>
      </c>
      <c r="D43" s="16">
        <v>0.30863039488675414</v>
      </c>
      <c r="E43" s="16">
        <v>0.32500238423293748</v>
      </c>
      <c r="F43" s="16">
        <v>0.30860369962024081</v>
      </c>
      <c r="G43" s="16">
        <v>0.31679006686397249</v>
      </c>
      <c r="H43" s="24">
        <v>0.27670434688887641</v>
      </c>
      <c r="I43" s="1">
        <v>0.29255358602290044</v>
      </c>
      <c r="J43" s="1">
        <v>0.33334288000219803</v>
      </c>
      <c r="K43" s="1">
        <v>0.3416357968978922</v>
      </c>
      <c r="L43" s="1">
        <v>0.31682049520177058</v>
      </c>
      <c r="M43" s="1">
        <v>0.32499092495109239</v>
      </c>
      <c r="N43" s="1">
        <v>0.34174424333842657</v>
      </c>
      <c r="O43" s="1">
        <v>0.3586916180027428</v>
      </c>
      <c r="P43" s="1">
        <v>0.38466086978225938</v>
      </c>
      <c r="Q43" s="1">
        <v>0.42965212306406386</v>
      </c>
      <c r="R43" s="1">
        <v>0.42054007585246578</v>
      </c>
      <c r="S43" s="1">
        <v>0.37594260529898355</v>
      </c>
      <c r="T43" s="1">
        <v>0.36717334616817765</v>
      </c>
      <c r="U43" s="1">
        <v>0.3586208818599026</v>
      </c>
      <c r="V43" s="1">
        <v>0.34171613361990122</v>
      </c>
      <c r="W43" s="1">
        <v>0.40247627021976035</v>
      </c>
      <c r="X43" s="1">
        <v>0.35867321053967594</v>
      </c>
      <c r="Y43" s="1">
        <v>0.35014729761516722</v>
      </c>
      <c r="Z43" s="1">
        <v>0.35013519927799197</v>
      </c>
      <c r="AA43" s="1">
        <v>0.37599742365963434</v>
      </c>
      <c r="AB43" s="1">
        <v>0.37591288517456528</v>
      </c>
      <c r="AC43" s="1">
        <v>0.13833587589013549</v>
      </c>
      <c r="AD43" s="1">
        <v>0.17282826252918465</v>
      </c>
      <c r="AE43" s="1">
        <v>0.19415322018520484</v>
      </c>
      <c r="AF43" s="1">
        <v>0.17989841295833583</v>
      </c>
      <c r="AG43" s="1">
        <v>0.16582961072462812</v>
      </c>
      <c r="AH43" s="1">
        <v>0.19418643643851946</v>
      </c>
      <c r="AI43" s="1">
        <v>0.20867508839603943</v>
      </c>
      <c r="AJ43" s="1">
        <v>0.20138900690749717</v>
      </c>
      <c r="AK43" s="1">
        <v>0.17283102147097773</v>
      </c>
      <c r="AL43" s="1">
        <v>0.11824064466750089</v>
      </c>
      <c r="AM43" s="1">
        <v>9.8553320370502268E-2</v>
      </c>
      <c r="AN43" s="1">
        <v>0.10507357465921409</v>
      </c>
    </row>
    <row r="44" spans="1:116" ht="15" hidden="1" customHeight="1" x14ac:dyDescent="0.15">
      <c r="A44" s="15" t="s">
        <v>141</v>
      </c>
      <c r="B44" s="16">
        <v>0.50657552126641558</v>
      </c>
      <c r="C44" s="16">
        <v>0.43905950617487444</v>
      </c>
      <c r="D44" s="16">
        <v>0.31679984315070292</v>
      </c>
      <c r="E44" s="16">
        <v>0.31679441138344661</v>
      </c>
      <c r="F44" s="16">
        <v>0.3167781235325513</v>
      </c>
      <c r="G44" s="16">
        <v>0.30059213361893566</v>
      </c>
      <c r="H44" s="24">
        <v>0.24584927461703088</v>
      </c>
      <c r="I44" s="1">
        <v>0.29256736390315202</v>
      </c>
      <c r="J44" s="1">
        <v>0.3168455190924036</v>
      </c>
      <c r="K44" s="1">
        <v>0.32498863372720743</v>
      </c>
      <c r="L44" s="1">
        <v>0.33339987451522707</v>
      </c>
      <c r="M44" s="1">
        <v>0.35868028899578441</v>
      </c>
      <c r="N44" s="1">
        <v>0.34181464402402145</v>
      </c>
      <c r="O44" s="1">
        <v>0.3587568429606896</v>
      </c>
      <c r="P44" s="1">
        <v>0.3760162396763731</v>
      </c>
      <c r="Q44" s="1">
        <v>0.39354529415144529</v>
      </c>
      <c r="R44" s="1">
        <v>0.40255608590465192</v>
      </c>
      <c r="S44" s="1">
        <v>0.34175703002319086</v>
      </c>
      <c r="T44" s="1">
        <v>0.35012982387843677</v>
      </c>
      <c r="U44" s="1">
        <v>0.35016209141067944</v>
      </c>
      <c r="V44" s="1">
        <v>0.33338167128143381</v>
      </c>
      <c r="W44" s="1">
        <v>0.39362133904549118</v>
      </c>
      <c r="X44" s="1">
        <v>0.32507814792133138</v>
      </c>
      <c r="Y44" s="1">
        <v>0.35871712392727689</v>
      </c>
      <c r="Z44" s="1">
        <v>0.32507929762803917</v>
      </c>
      <c r="AA44" s="1">
        <v>0.35024022151879491</v>
      </c>
      <c r="AB44" s="1">
        <v>0.35017016397281925</v>
      </c>
      <c r="AC44" s="1">
        <v>0.1658355248816048</v>
      </c>
      <c r="AD44" s="1">
        <v>0.18699981459782941</v>
      </c>
      <c r="AE44" s="1">
        <v>0.18700812574273329</v>
      </c>
      <c r="AF44" s="1">
        <v>0.19418487067095799</v>
      </c>
      <c r="AG44" s="1">
        <v>0.15889218184037435</v>
      </c>
      <c r="AH44" s="1">
        <v>0.18703310696234554</v>
      </c>
      <c r="AI44" s="1">
        <v>0.20869145861477556</v>
      </c>
      <c r="AJ44" s="1">
        <v>0.20140081854960237</v>
      </c>
      <c r="AK44" s="1">
        <v>0.17283961138052539</v>
      </c>
      <c r="AL44" s="1">
        <v>0.17285159240602507</v>
      </c>
      <c r="AM44" s="1">
        <v>0.1248988299482683</v>
      </c>
      <c r="AN44" s="1">
        <v>0.1116400789151458</v>
      </c>
      <c r="AO44" s="1">
        <v>0.12489614900964673</v>
      </c>
    </row>
    <row r="45" spans="1:116" ht="15" hidden="1" customHeight="1" x14ac:dyDescent="0.15">
      <c r="A45" s="15" t="s">
        <v>142</v>
      </c>
      <c r="B45" s="16">
        <v>0.5578964741207707</v>
      </c>
      <c r="C45" s="16">
        <v>0.49665218716997883</v>
      </c>
      <c r="D45" s="16">
        <v>0.30863039488675409</v>
      </c>
      <c r="E45" s="16">
        <v>0.33328359219803361</v>
      </c>
      <c r="F45" s="16">
        <v>0.34162943105990151</v>
      </c>
      <c r="G45" s="16">
        <v>0.30865403623967419</v>
      </c>
      <c r="H45" s="24">
        <v>0.28458284892706509</v>
      </c>
      <c r="I45" s="1">
        <v>0.30864581035640926</v>
      </c>
      <c r="J45" s="1">
        <v>0.35014998682828835</v>
      </c>
      <c r="K45" s="1">
        <v>0.34164725914163835</v>
      </c>
      <c r="L45" s="1">
        <v>0.37600055891174616</v>
      </c>
      <c r="M45" s="1">
        <v>0.38467893841097139</v>
      </c>
      <c r="N45" s="1">
        <v>0.3502226910881292</v>
      </c>
      <c r="O45" s="1">
        <v>0.3847348474319307</v>
      </c>
      <c r="P45" s="1">
        <v>0.45790190722559976</v>
      </c>
      <c r="Q45" s="1">
        <v>0.47699417437423752</v>
      </c>
      <c r="R45" s="1">
        <v>0.47712506301238522</v>
      </c>
      <c r="S45" s="1">
        <v>0.42977303913942083</v>
      </c>
      <c r="T45" s="1">
        <v>0.40238216328904192</v>
      </c>
      <c r="U45" s="1">
        <v>0.40240385909605847</v>
      </c>
      <c r="V45" s="1">
        <v>0.39352458277545749</v>
      </c>
      <c r="W45" s="1">
        <v>0.41146092120786165</v>
      </c>
      <c r="X45" s="1">
        <v>0.39351768165958556</v>
      </c>
      <c r="Y45" s="1">
        <v>0.39354529415144524</v>
      </c>
      <c r="Z45" s="1">
        <v>0.36726997548892271</v>
      </c>
      <c r="AA45" s="1">
        <v>0.42061776873468137</v>
      </c>
      <c r="AB45" s="1">
        <v>0.39351250670037702</v>
      </c>
      <c r="AC45" s="1">
        <v>0.20135743698778241</v>
      </c>
      <c r="AD45" s="1">
        <v>0.21596576123028649</v>
      </c>
      <c r="AE45" s="1">
        <v>0.20864332867538002</v>
      </c>
      <c r="AF45" s="1">
        <v>0.24589074162423086</v>
      </c>
      <c r="AG45" s="1">
        <v>0.20137089465348978</v>
      </c>
      <c r="AH45" s="1">
        <v>0.23083816301469806</v>
      </c>
      <c r="AI45" s="1">
        <v>0.27679920689811333</v>
      </c>
      <c r="AJ45" s="1">
        <v>0.26120116761746087</v>
      </c>
      <c r="AK45" s="1">
        <v>0.18698934665111563</v>
      </c>
      <c r="AL45" s="1">
        <v>0.17989874656828897</v>
      </c>
      <c r="AM45" s="1">
        <v>0.15199006324381856</v>
      </c>
      <c r="AN45" s="1">
        <v>0.13835218850305142</v>
      </c>
      <c r="AO45" s="1">
        <v>0.13834344276456798</v>
      </c>
      <c r="AP45" s="1">
        <v>0.14515059313495104</v>
      </c>
    </row>
    <row r="46" spans="1:116" ht="15" hidden="1" customHeight="1" x14ac:dyDescent="0.15">
      <c r="A46" s="15" t="s">
        <v>143</v>
      </c>
      <c r="B46" s="16">
        <v>0.55790753262408688</v>
      </c>
      <c r="C46" s="16">
        <v>0.48682718007457959</v>
      </c>
      <c r="D46" s="16">
        <v>0.29253064351053204</v>
      </c>
      <c r="E46" s="16">
        <v>0.30054255499969235</v>
      </c>
      <c r="F46" s="16">
        <v>0.30051926338290613</v>
      </c>
      <c r="G46" s="16">
        <v>0.27672474955900084</v>
      </c>
      <c r="H46" s="24">
        <v>0.26114256109325568</v>
      </c>
      <c r="I46" s="1">
        <v>0.27672556613682875</v>
      </c>
      <c r="J46" s="1">
        <v>0.30866740968430528</v>
      </c>
      <c r="K46" s="1">
        <v>0.30861396329861523</v>
      </c>
      <c r="L46" s="1">
        <v>0.33336711780817457</v>
      </c>
      <c r="M46" s="1">
        <v>0.34168677700295674</v>
      </c>
      <c r="N46" s="1">
        <v>0.34175958807621371</v>
      </c>
      <c r="O46" s="1">
        <v>0.35871428886435791</v>
      </c>
      <c r="P46" s="1">
        <v>0.39354011517809961</v>
      </c>
      <c r="Q46" s="1">
        <v>0.4296729457628089</v>
      </c>
      <c r="R46" s="1">
        <v>0.42058189185222822</v>
      </c>
      <c r="S46" s="1">
        <v>0.37595512711751938</v>
      </c>
      <c r="T46" s="1">
        <v>0.35008283211231284</v>
      </c>
      <c r="U46" s="1">
        <v>0.35011638979035425</v>
      </c>
      <c r="V46" s="1">
        <v>0.35867179504899432</v>
      </c>
      <c r="W46" s="1">
        <v>0.38470030458243409</v>
      </c>
      <c r="X46" s="1">
        <v>0.36726253186823915</v>
      </c>
      <c r="Y46" s="1">
        <v>0.36726104335632215</v>
      </c>
      <c r="Z46" s="1">
        <v>0.32504942246135293</v>
      </c>
      <c r="AA46" s="1">
        <v>0.38476118925718811</v>
      </c>
      <c r="AB46" s="1">
        <v>0.36725509001588291</v>
      </c>
      <c r="AC46" s="1">
        <v>0.17282489187560213</v>
      </c>
      <c r="AD46" s="1">
        <v>0.18698862518876491</v>
      </c>
      <c r="AE46" s="1">
        <v>0.20136836996322793</v>
      </c>
      <c r="AF46" s="1">
        <v>0.17284606031137498</v>
      </c>
      <c r="AG46" s="1">
        <v>0.14513923137414037</v>
      </c>
      <c r="AH46" s="1">
        <v>0.22339928128321362</v>
      </c>
      <c r="AI46" s="1">
        <v>0.23084713482486591</v>
      </c>
      <c r="AJ46" s="1">
        <v>0.22337886863450987</v>
      </c>
      <c r="AK46" s="1">
        <v>0.17988408077846441</v>
      </c>
      <c r="AL46" s="1">
        <v>0.15889424783473577</v>
      </c>
      <c r="AM46" s="1">
        <v>0.13159643892990297</v>
      </c>
      <c r="AN46" s="1">
        <v>0.11824656859438058</v>
      </c>
      <c r="AO46" s="1">
        <v>0.10506825821730804</v>
      </c>
      <c r="AP46" s="1">
        <v>0.12489804124874143</v>
      </c>
      <c r="AQ46" s="1">
        <v>0.12489410010259347</v>
      </c>
    </row>
    <row r="47" spans="1:116" ht="15" hidden="1" customHeight="1" x14ac:dyDescent="0.15">
      <c r="A47" s="15" t="s">
        <v>144</v>
      </c>
      <c r="B47" s="16">
        <v>0.51640930121136741</v>
      </c>
      <c r="C47" s="16">
        <v>0.52660067511501141</v>
      </c>
      <c r="D47" s="16">
        <v>0.40227567654744112</v>
      </c>
      <c r="E47" s="16">
        <v>0.39337306656467397</v>
      </c>
      <c r="F47" s="16">
        <v>0.40225045337965137</v>
      </c>
      <c r="G47" s="16">
        <v>0.39340228647714598</v>
      </c>
      <c r="H47" s="24">
        <v>0.42034154630816595</v>
      </c>
      <c r="I47" s="1">
        <v>0.39336963050692059</v>
      </c>
      <c r="J47" s="1">
        <v>0.4204307632794767</v>
      </c>
      <c r="K47" s="1">
        <v>0.43874136043334222</v>
      </c>
      <c r="L47" s="1">
        <v>0.46727047754872325</v>
      </c>
      <c r="M47" s="1">
        <v>0.45762713388035237</v>
      </c>
      <c r="N47" s="1">
        <v>0.41141726216532049</v>
      </c>
      <c r="O47" s="1">
        <v>0.40236770646628067</v>
      </c>
      <c r="P47" s="1">
        <v>0.50653973624032789</v>
      </c>
      <c r="Q47" s="1">
        <v>0.47686101542566828</v>
      </c>
      <c r="R47" s="1">
        <v>0.48667687245817254</v>
      </c>
      <c r="S47" s="1">
        <v>0.41136228402356279</v>
      </c>
      <c r="T47" s="1">
        <v>0.43878915150928982</v>
      </c>
      <c r="U47" s="1">
        <v>0.42037720932182876</v>
      </c>
      <c r="V47" s="1">
        <v>0.3934074454267969</v>
      </c>
      <c r="W47" s="1">
        <v>0.42041885623015229</v>
      </c>
      <c r="X47" s="1">
        <v>0.35857287651548619</v>
      </c>
      <c r="Y47" s="1">
        <v>0.41134902515422539</v>
      </c>
      <c r="Z47" s="1">
        <v>0.42959803250075201</v>
      </c>
      <c r="AA47" s="1">
        <v>0.41137365239321094</v>
      </c>
      <c r="AB47" s="1">
        <v>0.42039901898481974</v>
      </c>
      <c r="AC47" s="1">
        <v>0.35004127515015798</v>
      </c>
      <c r="AD47" s="1">
        <v>0.30858728742827785</v>
      </c>
      <c r="AE47" s="1">
        <v>0.37583324342947028</v>
      </c>
      <c r="AF47" s="1">
        <v>0.35861664299705892</v>
      </c>
      <c r="AG47" s="1">
        <v>0.37584260297861816</v>
      </c>
      <c r="AH47" s="1">
        <v>0.32504368133751693</v>
      </c>
      <c r="AI47" s="1">
        <v>0.35014191994583116</v>
      </c>
      <c r="AJ47" s="1">
        <v>0.32500009195481461</v>
      </c>
      <c r="AK47" s="1">
        <v>0.29249765149968998</v>
      </c>
      <c r="AL47" s="1">
        <v>0.31673907823107694</v>
      </c>
      <c r="AM47" s="1">
        <v>0.316736910930492</v>
      </c>
      <c r="AN47" s="1">
        <v>0.33327754998122566</v>
      </c>
      <c r="AO47" s="1">
        <v>0.30050762703536005</v>
      </c>
      <c r="AP47" s="1">
        <v>0.34166509885077334</v>
      </c>
      <c r="AQ47" s="1">
        <v>0.34163070410895297</v>
      </c>
      <c r="AR47" s="1">
        <v>0.3416116145941222</v>
      </c>
    </row>
    <row r="48" spans="1:116" ht="15" hidden="1" customHeight="1" x14ac:dyDescent="0.15">
      <c r="A48" s="15" t="s">
        <v>145</v>
      </c>
      <c r="B48" s="16">
        <v>0.47685319344444665</v>
      </c>
      <c r="C48" s="16">
        <v>0.48671236093669562</v>
      </c>
      <c r="D48" s="16">
        <v>0.40237493417308035</v>
      </c>
      <c r="E48" s="16">
        <v>0.37584572342433409</v>
      </c>
      <c r="F48" s="16">
        <v>0.35857287651548619</v>
      </c>
      <c r="G48" s="16">
        <v>0.375905068575696</v>
      </c>
      <c r="H48" s="24">
        <v>0.36715850656453508</v>
      </c>
      <c r="I48" s="1">
        <v>0.35860393000710966</v>
      </c>
      <c r="J48" s="1">
        <v>0.42974799335891478</v>
      </c>
      <c r="K48" s="1">
        <v>0.4113414507011916</v>
      </c>
      <c r="L48" s="1">
        <v>0.39354874721876276</v>
      </c>
      <c r="M48" s="1">
        <v>0.38465430174280885</v>
      </c>
      <c r="N48" s="1">
        <v>0.42062574571682776</v>
      </c>
      <c r="O48" s="1">
        <v>0.39352975949027158</v>
      </c>
      <c r="P48" s="1">
        <v>0.46739547575709967</v>
      </c>
      <c r="Q48" s="1">
        <v>0.42965420486772377</v>
      </c>
      <c r="R48" s="1">
        <v>0.44835450188216491</v>
      </c>
      <c r="S48" s="1">
        <v>0.37590663174600264</v>
      </c>
      <c r="T48" s="1">
        <v>0.42041488799755466</v>
      </c>
      <c r="U48" s="1">
        <v>0.40233519921291566</v>
      </c>
      <c r="V48" s="1">
        <v>0.4023839707882626</v>
      </c>
      <c r="W48" s="1">
        <v>0.42049035148573627</v>
      </c>
      <c r="X48" s="1">
        <v>0.38463788717313852</v>
      </c>
      <c r="Y48" s="1">
        <v>0.38463624615043146</v>
      </c>
      <c r="Z48" s="1">
        <v>0.37590037951309146</v>
      </c>
      <c r="AA48" s="1">
        <v>0.35865905863988651</v>
      </c>
      <c r="AB48" s="1">
        <v>0.41139639917580667</v>
      </c>
      <c r="AC48" s="1">
        <v>0.30053575900363444</v>
      </c>
      <c r="AD48" s="1">
        <v>0.3005522672938355</v>
      </c>
      <c r="AE48" s="1">
        <v>0.36723277506242902</v>
      </c>
      <c r="AF48" s="1">
        <v>0.30059213361893566</v>
      </c>
      <c r="AG48" s="1">
        <v>0.32502073005405724</v>
      </c>
      <c r="AH48" s="1">
        <v>0.26897441798674449</v>
      </c>
      <c r="AI48" s="1">
        <v>0.2535271756014405</v>
      </c>
      <c r="AJ48" s="1">
        <v>0.25350198178698935</v>
      </c>
      <c r="AK48" s="1">
        <v>0.30863758746454373</v>
      </c>
      <c r="AL48" s="1">
        <v>0.28461229238491281</v>
      </c>
      <c r="AM48" s="1">
        <v>0.25347614940081475</v>
      </c>
      <c r="AN48" s="1">
        <v>0.26893972806021865</v>
      </c>
      <c r="AO48" s="1">
        <v>0.27672230004301895</v>
      </c>
      <c r="AP48" s="1">
        <v>0.29258482922397577</v>
      </c>
      <c r="AQ48" s="1">
        <v>0.30866123634270398</v>
      </c>
      <c r="AR48" s="1">
        <v>0.30057073274681784</v>
      </c>
      <c r="AS48" s="1">
        <v>0.30859446629490217</v>
      </c>
    </row>
    <row r="49" spans="1:116" ht="15" hidden="1" customHeight="1" x14ac:dyDescent="0.15">
      <c r="A49" s="15" t="s">
        <v>146</v>
      </c>
      <c r="B49" s="16">
        <v>0.51650555760061378</v>
      </c>
      <c r="C49" s="16">
        <v>0.4673654469821526</v>
      </c>
      <c r="D49" s="16">
        <v>0.41135660109349814</v>
      </c>
      <c r="E49" s="16">
        <v>0.36715999020811235</v>
      </c>
      <c r="F49" s="16">
        <v>0.35856300261150331</v>
      </c>
      <c r="G49" s="16">
        <v>0.38463952827478476</v>
      </c>
      <c r="H49" s="24">
        <v>0.3585503123776867</v>
      </c>
      <c r="I49" s="1">
        <v>0.37585820818834592</v>
      </c>
      <c r="J49" s="1">
        <v>0.40244728881366831</v>
      </c>
      <c r="K49" s="1">
        <v>0.37579894801203712</v>
      </c>
      <c r="L49" s="1">
        <v>0.42054007585246578</v>
      </c>
      <c r="M49" s="1">
        <v>0.41141157114181176</v>
      </c>
      <c r="N49" s="1">
        <v>0.44842541711893347</v>
      </c>
      <c r="O49" s="1">
        <v>0.41144952713762567</v>
      </c>
      <c r="P49" s="1">
        <v>0.46742051384825989</v>
      </c>
      <c r="Q49" s="1">
        <v>0.42047643967032028</v>
      </c>
      <c r="R49" s="1">
        <v>0.43897647693729569</v>
      </c>
      <c r="S49" s="1">
        <v>0.40244366772845003</v>
      </c>
      <c r="T49" s="1">
        <v>0.41132819898331685</v>
      </c>
      <c r="U49" s="1">
        <v>0.40233519921291566</v>
      </c>
      <c r="V49" s="1">
        <v>0.41138502411012795</v>
      </c>
      <c r="W49" s="1">
        <v>0.42048041398369684</v>
      </c>
      <c r="X49" s="1">
        <v>0.38462968284887911</v>
      </c>
      <c r="Y49" s="1">
        <v>0.39347630303619979</v>
      </c>
      <c r="Z49" s="1">
        <v>0.40240024224675924</v>
      </c>
      <c r="AA49" s="1">
        <v>0.40245815418952519</v>
      </c>
      <c r="AB49" s="1">
        <v>0.42967502860264428</v>
      </c>
      <c r="AC49" s="1">
        <v>0.31674883353482108</v>
      </c>
      <c r="AD49" s="1">
        <v>0.30861191018991152</v>
      </c>
      <c r="AE49" s="1">
        <v>0.36722385353179499</v>
      </c>
      <c r="AF49" s="1">
        <v>0.34170847233705337</v>
      </c>
      <c r="AG49" s="1">
        <v>0.35011370372859035</v>
      </c>
      <c r="AH49" s="1">
        <v>0.30870345445067421</v>
      </c>
      <c r="AI49" s="1">
        <v>0.30869624090360065</v>
      </c>
      <c r="AJ49" s="1">
        <v>0.26892894969887715</v>
      </c>
      <c r="AK49" s="1">
        <v>0.29253981742436608</v>
      </c>
      <c r="AL49" s="1">
        <v>0.33332713746975712</v>
      </c>
      <c r="AM49" s="1">
        <v>0.27671332127475901</v>
      </c>
      <c r="AN49" s="1">
        <v>0.28463483815869345</v>
      </c>
      <c r="AO49" s="1">
        <v>0.30054838184966826</v>
      </c>
      <c r="AP49" s="1">
        <v>0.29257931224787437</v>
      </c>
      <c r="AQ49" s="1">
        <v>0.37593165263762129</v>
      </c>
      <c r="AR49" s="1">
        <v>0.32502417139965034</v>
      </c>
      <c r="AS49" s="1">
        <v>0.25344696962945135</v>
      </c>
      <c r="AT49" s="1">
        <v>0.26890971919069068</v>
      </c>
    </row>
    <row r="50" spans="1:116" ht="15" hidden="1" customHeight="1" x14ac:dyDescent="0.15">
      <c r="A50" s="15" t="s">
        <v>148</v>
      </c>
      <c r="B50" s="16">
        <v>0.55769038241379032</v>
      </c>
      <c r="C50" s="16">
        <v>0.54741339145488477</v>
      </c>
      <c r="D50" s="16">
        <v>0.44822211950506835</v>
      </c>
      <c r="E50" s="16">
        <v>0.46723054565994887</v>
      </c>
      <c r="F50" s="16">
        <v>0.47686362302148017</v>
      </c>
      <c r="G50" s="16">
        <v>0.48672055399098701</v>
      </c>
      <c r="H50" s="24">
        <v>0.42959179578118006</v>
      </c>
      <c r="I50" s="1">
        <v>0.43891103919458518</v>
      </c>
      <c r="J50" s="1">
        <v>0.49661504827850955</v>
      </c>
      <c r="K50" s="1">
        <v>0.49641834913161953</v>
      </c>
      <c r="L50" s="1">
        <v>0.54750891538852886</v>
      </c>
      <c r="M50" s="1">
        <v>0.55788910279670112</v>
      </c>
      <c r="N50" s="1">
        <v>0.46748567300041682</v>
      </c>
      <c r="O50" s="1">
        <v>0.467387966832015</v>
      </c>
      <c r="P50" s="1">
        <v>0.54756558851170678</v>
      </c>
      <c r="Q50" s="1">
        <v>0.47693930180089567</v>
      </c>
      <c r="R50" s="1">
        <v>0.47701509385640356</v>
      </c>
      <c r="S50" s="1">
        <v>0.47701509385640356</v>
      </c>
      <c r="T50" s="1">
        <v>0.5064235912651851</v>
      </c>
      <c r="U50" s="1">
        <v>0.48665231754954197</v>
      </c>
      <c r="V50" s="1">
        <v>0.47696803716314945</v>
      </c>
      <c r="W50" s="1">
        <v>0.5065427174601751</v>
      </c>
      <c r="X50" s="1">
        <v>0.45777029344168052</v>
      </c>
      <c r="Y50" s="1">
        <v>0.44834078917439329</v>
      </c>
      <c r="Z50" s="1">
        <v>0.44834307433717191</v>
      </c>
      <c r="AA50" s="1">
        <v>0.45783246496680785</v>
      </c>
      <c r="AB50" s="1">
        <v>0.46731544003241626</v>
      </c>
      <c r="AC50" s="1">
        <v>0.42964379688509163</v>
      </c>
      <c r="AD50" s="1">
        <v>0.39349353828354805</v>
      </c>
      <c r="AE50" s="1">
        <v>0.49664647184744026</v>
      </c>
      <c r="AF50" s="1">
        <v>0.43906169329313499</v>
      </c>
      <c r="AG50" s="1">
        <v>0.44833164967705053</v>
      </c>
      <c r="AH50" s="1">
        <v>0.35871287143336905</v>
      </c>
      <c r="AI50" s="1">
        <v>0.38474801580615198</v>
      </c>
      <c r="AJ50" s="1">
        <v>0.37594573530439357</v>
      </c>
      <c r="AK50" s="1">
        <v>0.41139639917580684</v>
      </c>
      <c r="AL50" s="1">
        <v>0.42969377882682758</v>
      </c>
      <c r="AM50" s="1">
        <v>0.40240385909605819</v>
      </c>
      <c r="AN50" s="1">
        <v>0.40246721109958206</v>
      </c>
      <c r="AO50" s="1">
        <v>0.38463788717313852</v>
      </c>
      <c r="AP50" s="1">
        <v>0.42058986173117918</v>
      </c>
      <c r="AQ50" s="1">
        <v>0.45783485782176209</v>
      </c>
      <c r="AR50" s="1">
        <v>0.42051421151235396</v>
      </c>
      <c r="AS50" s="1">
        <v>0.36715850656453503</v>
      </c>
      <c r="AT50" s="1">
        <v>0.36721047600107948</v>
      </c>
      <c r="AU50" s="1">
        <v>0.31677595266310382</v>
      </c>
      <c r="AV50" s="1">
        <v>9.8542654280794992E-2</v>
      </c>
    </row>
    <row r="51" spans="1:116" ht="15" hidden="1" customHeight="1" x14ac:dyDescent="0.15">
      <c r="A51" s="15" t="s">
        <v>149</v>
      </c>
      <c r="B51" s="16">
        <v>0.54724039141796699</v>
      </c>
      <c r="C51" s="16">
        <v>0.54740985622832516</v>
      </c>
      <c r="D51" s="16">
        <v>0.4768558006371621</v>
      </c>
      <c r="E51" s="16">
        <v>0.47687666301654713</v>
      </c>
      <c r="F51" s="16">
        <v>0.46719064644732006</v>
      </c>
      <c r="G51" s="16">
        <v>0.4769366903035997</v>
      </c>
      <c r="H51" s="24">
        <v>0.43885005263856858</v>
      </c>
      <c r="I51" s="1">
        <v>0.43889578453688921</v>
      </c>
      <c r="J51" s="1">
        <v>0.50656359040563115</v>
      </c>
      <c r="K51" s="1">
        <v>0.50633441135171164</v>
      </c>
      <c r="L51" s="1">
        <v>0.5165895231027483</v>
      </c>
      <c r="M51" s="1">
        <v>0.5164775958658655</v>
      </c>
      <c r="N51" s="1">
        <v>0.4674606015050205</v>
      </c>
      <c r="O51" s="1">
        <v>0.45783246496680785</v>
      </c>
      <c r="P51" s="1">
        <v>0.54755495853595493</v>
      </c>
      <c r="Q51" s="1">
        <v>0.45772252508889733</v>
      </c>
      <c r="R51" s="1">
        <v>0.45779658674617663</v>
      </c>
      <c r="S51" s="1">
        <v>0.44835221614232357</v>
      </c>
      <c r="T51" s="1">
        <v>0.48661959552198308</v>
      </c>
      <c r="U51" s="1">
        <v>0.46727297437764931</v>
      </c>
      <c r="V51" s="1">
        <v>0.44832708062051863</v>
      </c>
      <c r="W51" s="1">
        <v>0.47699940343508407</v>
      </c>
      <c r="X51" s="1">
        <v>0.42969586270362059</v>
      </c>
      <c r="Y51" s="1">
        <v>0.42970628364382402</v>
      </c>
      <c r="Z51" s="1">
        <v>0.44833621919498529</v>
      </c>
      <c r="AA51" s="1">
        <v>0.42973130448752567</v>
      </c>
      <c r="AB51" s="1">
        <v>0.43893938347061268</v>
      </c>
      <c r="AC51" s="1">
        <v>0.38460016361085014</v>
      </c>
      <c r="AD51" s="1">
        <v>0.36720156082249716</v>
      </c>
      <c r="AE51" s="1">
        <v>0.46735794267309777</v>
      </c>
      <c r="AF51" s="1">
        <v>0.42057193172140289</v>
      </c>
      <c r="AG51" s="1">
        <v>0.44830424225642668</v>
      </c>
      <c r="AH51" s="1">
        <v>0.35017285533205483</v>
      </c>
      <c r="AI51" s="1">
        <v>0.34171868785720039</v>
      </c>
      <c r="AJ51" s="1">
        <v>0.34168677700295674</v>
      </c>
      <c r="AK51" s="1">
        <v>0.4023731271142878</v>
      </c>
      <c r="AL51" s="1">
        <v>0.42049631516572128</v>
      </c>
      <c r="AM51" s="1">
        <v>0.37588162998481123</v>
      </c>
      <c r="AN51" s="1">
        <v>0.39353148522912973</v>
      </c>
      <c r="AO51" s="1">
        <v>0.35859969354289301</v>
      </c>
      <c r="AP51" s="1">
        <v>0.39354011517809967</v>
      </c>
      <c r="AQ51" s="1">
        <v>0.43896774621875728</v>
      </c>
      <c r="AR51" s="1">
        <v>0.39347285698821871</v>
      </c>
      <c r="AS51" s="1">
        <v>0.31672716052784677</v>
      </c>
      <c r="AT51" s="1">
        <v>0.32496802219292464</v>
      </c>
      <c r="AU51" s="1">
        <v>0.2767051625611332</v>
      </c>
      <c r="AV51" s="1">
        <v>8.5646618749096459E-2</v>
      </c>
      <c r="AW51" s="1">
        <v>0.13158505457946132</v>
      </c>
    </row>
    <row r="52" spans="1:116" ht="15" hidden="1" customHeight="1" x14ac:dyDescent="0.15">
      <c r="A52" s="15" t="s">
        <v>150</v>
      </c>
      <c r="B52" s="16">
        <v>0.39351595658960303</v>
      </c>
      <c r="C52" s="16">
        <v>0.42971253745321863</v>
      </c>
      <c r="D52" s="16">
        <v>0.40238035587791982</v>
      </c>
      <c r="E52" s="16">
        <v>0.3934212062869793</v>
      </c>
      <c r="F52" s="16">
        <v>0.40232978410816567</v>
      </c>
      <c r="G52" s="16">
        <v>0.3934504658084691</v>
      </c>
      <c r="H52" s="24">
        <v>0.36713181301000219</v>
      </c>
      <c r="I52" s="1">
        <v>0.3585799312990357</v>
      </c>
      <c r="J52" s="1">
        <v>0.36725062575300194</v>
      </c>
      <c r="K52" s="1">
        <v>0.40231715194030937</v>
      </c>
      <c r="L52" s="1">
        <v>0.59029912806074969</v>
      </c>
      <c r="M52" s="1">
        <v>0.57922949453070149</v>
      </c>
      <c r="N52" s="1">
        <v>0.38465922765388166</v>
      </c>
      <c r="O52" s="1">
        <v>0.37593165263762129</v>
      </c>
      <c r="P52" s="1">
        <v>0.45776312509241879</v>
      </c>
      <c r="Q52" s="1">
        <v>0.43891539865083906</v>
      </c>
      <c r="R52" s="1">
        <v>0.43893720248610518</v>
      </c>
      <c r="S52" s="1">
        <v>0.40245091025221869</v>
      </c>
      <c r="T52" s="1">
        <v>0.44820389024648694</v>
      </c>
      <c r="U52" s="1">
        <v>0.39344702226216183</v>
      </c>
      <c r="V52" s="1">
        <v>0.3846871545868773</v>
      </c>
      <c r="W52" s="1">
        <v>0.40245996539476614</v>
      </c>
      <c r="X52" s="1">
        <v>0.39352285737108617</v>
      </c>
      <c r="Y52" s="1">
        <v>0.41142864672727203</v>
      </c>
      <c r="Z52" s="1">
        <v>0.40237854855488997</v>
      </c>
      <c r="AA52" s="1">
        <v>0.37596138982411637</v>
      </c>
      <c r="AB52" s="1">
        <v>0.41139829534576544</v>
      </c>
      <c r="AC52" s="1">
        <v>0.45778463342087911</v>
      </c>
      <c r="AD52" s="1">
        <v>0.4482449164223109</v>
      </c>
      <c r="AE52" s="1">
        <v>0.45774162660294659</v>
      </c>
      <c r="AF52" s="1">
        <v>0.43899394362820665</v>
      </c>
      <c r="AG52" s="1">
        <v>0.4673504395173772</v>
      </c>
      <c r="AH52" s="1">
        <v>0.3847809589592488</v>
      </c>
      <c r="AI52" s="1">
        <v>0.42063970923723976</v>
      </c>
      <c r="AJ52" s="1">
        <v>0.40247445821887584</v>
      </c>
      <c r="AK52" s="1">
        <v>0.3934745799704919</v>
      </c>
      <c r="AL52" s="1">
        <v>0.45785161121598456</v>
      </c>
      <c r="AM52" s="1">
        <v>0.42970628364382402</v>
      </c>
      <c r="AN52" s="1">
        <v>0.45792587661321937</v>
      </c>
      <c r="AO52" s="1">
        <v>0.43898084295319423</v>
      </c>
      <c r="AP52" s="1">
        <v>0.42976051437749502</v>
      </c>
      <c r="AQ52" s="1">
        <v>0.46733543666486194</v>
      </c>
      <c r="AR52" s="1">
        <v>0.46737045049573006</v>
      </c>
      <c r="AS52" s="1">
        <v>0.42038712133716666</v>
      </c>
      <c r="AT52" s="1">
        <v>0.45775834680027144</v>
      </c>
      <c r="AU52" s="1">
        <v>0.42970211495646365</v>
      </c>
      <c r="AV52" s="1">
        <v>0.46713832825135537</v>
      </c>
      <c r="AW52" s="1">
        <v>0.4671981250625532</v>
      </c>
      <c r="AX52" s="1">
        <v>0.47685840796423257</v>
      </c>
    </row>
    <row r="53" spans="1:116" ht="15" hidden="1" customHeight="1" x14ac:dyDescent="0.15">
      <c r="A53" s="15" t="s">
        <v>151</v>
      </c>
      <c r="B53" s="16">
        <v>0.44839795288266382</v>
      </c>
      <c r="C53" s="16">
        <v>0.40247445821887584</v>
      </c>
      <c r="D53" s="16">
        <v>0.47708314187090506</v>
      </c>
      <c r="E53" s="16">
        <v>0.45783246496680791</v>
      </c>
      <c r="F53" s="16">
        <v>0.42050625659760282</v>
      </c>
      <c r="G53" s="16">
        <v>0.40249983428145347</v>
      </c>
      <c r="H53" s="24">
        <v>0.41143434026608894</v>
      </c>
      <c r="I53" s="1">
        <v>0.448407105777614</v>
      </c>
      <c r="J53" s="1">
        <v>0.42064968614390602</v>
      </c>
      <c r="K53" s="1">
        <v>0.44830880900700476</v>
      </c>
      <c r="L53" s="1">
        <v>0.57971164095544814</v>
      </c>
      <c r="M53" s="1">
        <v>0.57944606039513225</v>
      </c>
      <c r="N53" s="1">
        <v>0.40262151738671631</v>
      </c>
      <c r="O53" s="1">
        <v>0.44852855653308205</v>
      </c>
      <c r="P53" s="1">
        <v>0.49687555300925135</v>
      </c>
      <c r="Q53" s="1">
        <v>0.48689016361305859</v>
      </c>
      <c r="R53" s="1">
        <v>0.49686981425001431</v>
      </c>
      <c r="S53" s="1">
        <v>0.47724052506890347</v>
      </c>
      <c r="T53" s="1">
        <v>0.45784443045917866</v>
      </c>
      <c r="U53" s="1">
        <v>0.45791389039364222</v>
      </c>
      <c r="V53" s="1">
        <v>0.4298838373783973</v>
      </c>
      <c r="W53" s="1">
        <v>0.43917557490023829</v>
      </c>
      <c r="X53" s="1">
        <v>0.42069760970364611</v>
      </c>
      <c r="Y53" s="1">
        <v>0.41158838349873422</v>
      </c>
      <c r="Z53" s="1">
        <v>0.42983571915864655</v>
      </c>
      <c r="AA53" s="1">
        <v>0.42072159286196509</v>
      </c>
      <c r="AB53" s="1">
        <v>0.4390988911050327</v>
      </c>
      <c r="AC53" s="1">
        <v>0.4484391554846498</v>
      </c>
      <c r="AD53" s="1">
        <v>0.46747313564511933</v>
      </c>
      <c r="AE53" s="1">
        <v>0.43913173908108905</v>
      </c>
      <c r="AF53" s="1">
        <v>0.41161888443588796</v>
      </c>
      <c r="AG53" s="1">
        <v>0.44848268781320888</v>
      </c>
      <c r="AH53" s="1">
        <v>0.45811325764906635</v>
      </c>
      <c r="AI53" s="1">
        <v>0.45809400476012541</v>
      </c>
      <c r="AJ53" s="1">
        <v>0.40257061628593455</v>
      </c>
      <c r="AK53" s="1">
        <v>0.42977930292466832</v>
      </c>
      <c r="AL53" s="1">
        <v>0.46751075736161757</v>
      </c>
      <c r="AM53" s="1">
        <v>0.4206397092372397</v>
      </c>
      <c r="AN53" s="1">
        <v>0.43916899671879228</v>
      </c>
      <c r="AO53" s="1">
        <v>0.44847122788200905</v>
      </c>
      <c r="AP53" s="1">
        <v>0.41162269874222585</v>
      </c>
      <c r="AQ53" s="1">
        <v>0.46753083412069579</v>
      </c>
      <c r="AR53" s="1">
        <v>0.457918684515223</v>
      </c>
      <c r="AS53" s="1">
        <v>0.49665218716997872</v>
      </c>
      <c r="AT53" s="1">
        <v>0.49673226463675813</v>
      </c>
      <c r="AU53" s="1">
        <v>0.46745558874895593</v>
      </c>
      <c r="AV53" s="1">
        <v>0.55796654207529117</v>
      </c>
      <c r="AW53" s="1">
        <v>0.56877281367297472</v>
      </c>
      <c r="AX53" s="1">
        <v>0.54761876447933022</v>
      </c>
      <c r="AY53" s="1">
        <v>0.45790430361514195</v>
      </c>
    </row>
    <row r="54" spans="1:116" ht="15" hidden="1" customHeight="1" x14ac:dyDescent="0.15">
      <c r="A54" s="15" t="s">
        <v>152</v>
      </c>
      <c r="B54" s="16">
        <v>0.31684551909240355</v>
      </c>
      <c r="C54" s="16">
        <v>0.33335984410713154</v>
      </c>
      <c r="D54" s="16">
        <v>0.42977095141907345</v>
      </c>
      <c r="E54" s="16">
        <v>0.43900923273190284</v>
      </c>
      <c r="F54" s="16">
        <v>0.41142485150064056</v>
      </c>
      <c r="G54" s="16">
        <v>0.41151984411048681</v>
      </c>
      <c r="H54" s="24">
        <v>0.41142864672727203</v>
      </c>
      <c r="I54" s="1">
        <v>0.42058587659452584</v>
      </c>
      <c r="J54" s="1">
        <v>0.44849644355662782</v>
      </c>
      <c r="K54" s="1">
        <v>0.44831109255518309</v>
      </c>
      <c r="L54" s="1">
        <v>0.60160900630918313</v>
      </c>
      <c r="M54" s="1">
        <v>0.57936978683484608</v>
      </c>
      <c r="N54" s="1">
        <v>0.41167995843623473</v>
      </c>
      <c r="O54" s="1">
        <v>0.35879377203806223</v>
      </c>
      <c r="P54" s="1">
        <v>0.48707406802028824</v>
      </c>
      <c r="Q54" s="1">
        <v>0.47720113348872439</v>
      </c>
      <c r="R54" s="1">
        <v>0.49691861292639655</v>
      </c>
      <c r="S54" s="1">
        <v>0.42074759071986939</v>
      </c>
      <c r="T54" s="1">
        <v>0.43906825530656413</v>
      </c>
      <c r="U54" s="1">
        <v>0.41157695183731974</v>
      </c>
      <c r="V54" s="1">
        <v>0.36739080904525134</v>
      </c>
      <c r="W54" s="1">
        <v>0.40264517374034969</v>
      </c>
      <c r="X54" s="1">
        <v>0.37606332705661988</v>
      </c>
      <c r="Y54" s="1">
        <v>0.39368367846944835</v>
      </c>
      <c r="Z54" s="1">
        <v>0.41157695183731974</v>
      </c>
      <c r="AA54" s="1">
        <v>0.38484528954690772</v>
      </c>
      <c r="AB54" s="1">
        <v>0.40254156120181184</v>
      </c>
      <c r="AC54" s="1">
        <v>0.49679813058675548</v>
      </c>
      <c r="AD54" s="1">
        <v>0.49678666992817994</v>
      </c>
      <c r="AE54" s="1">
        <v>0.46755343033106933</v>
      </c>
      <c r="AF54" s="1">
        <v>0.49693584639743266</v>
      </c>
      <c r="AG54" s="1">
        <v>0.47717226574463584</v>
      </c>
      <c r="AH54" s="1">
        <v>0.42996345814514353</v>
      </c>
      <c r="AI54" s="1">
        <v>0.4486273316497833</v>
      </c>
      <c r="AJ54" s="1">
        <v>0.44855610005431296</v>
      </c>
      <c r="AK54" s="1">
        <v>0.44843686546766481</v>
      </c>
      <c r="AL54" s="1">
        <v>0.48696419711634348</v>
      </c>
      <c r="AM54" s="1">
        <v>0.45797145209841544</v>
      </c>
      <c r="AN54" s="1">
        <v>0.46763134170409748</v>
      </c>
      <c r="AO54" s="1">
        <v>0.47717226574463584</v>
      </c>
      <c r="AP54" s="1">
        <v>0.43923482319330226</v>
      </c>
      <c r="AQ54" s="1">
        <v>0.46755091912544572</v>
      </c>
      <c r="AR54" s="1">
        <v>0.48692853835935879</v>
      </c>
      <c r="AS54" s="1">
        <v>0.43905294547862234</v>
      </c>
      <c r="AT54" s="1">
        <v>0.43907481830813899</v>
      </c>
      <c r="AU54" s="1">
        <v>0.47715914946905874</v>
      </c>
      <c r="AV54" s="1">
        <v>0.57945409390117031</v>
      </c>
      <c r="AW54" s="1">
        <v>0.59050447563464203</v>
      </c>
      <c r="AX54" s="1">
        <v>0.55823272748454023</v>
      </c>
      <c r="AY54" s="1">
        <v>0.41155409863505982</v>
      </c>
      <c r="AZ54" s="1">
        <v>0.31694806519460933</v>
      </c>
    </row>
    <row r="55" spans="1:116" ht="15" hidden="1" customHeight="1" x14ac:dyDescent="0.15">
      <c r="A55" s="15" t="s">
        <v>153</v>
      </c>
      <c r="B55" s="16">
        <v>0.42989011773929009</v>
      </c>
      <c r="C55" s="16">
        <v>0.33339987451522701</v>
      </c>
      <c r="D55" s="16">
        <v>0.4391142170812965</v>
      </c>
      <c r="E55" s="16">
        <v>0.44841397166304453</v>
      </c>
      <c r="F55" s="16">
        <v>0.42976051437749513</v>
      </c>
      <c r="G55" s="16">
        <v>0.44849185784495971</v>
      </c>
      <c r="H55" s="24">
        <v>0.42056396539045676</v>
      </c>
      <c r="I55" s="1">
        <v>0.44847122788200905</v>
      </c>
      <c r="J55" s="1">
        <v>0.43919312156704116</v>
      </c>
      <c r="K55" s="1">
        <v>0.4390157868482793</v>
      </c>
      <c r="L55" s="1">
        <v>0.59065991055505052</v>
      </c>
      <c r="M55" s="1">
        <v>0.61247783855512095</v>
      </c>
      <c r="N55" s="1">
        <v>0.44865493521249011</v>
      </c>
      <c r="O55" s="1">
        <v>0.39373571131461088</v>
      </c>
      <c r="P55" s="1">
        <v>0.52721613752650298</v>
      </c>
      <c r="Q55" s="1">
        <v>0.49688990254507404</v>
      </c>
      <c r="R55" s="1">
        <v>0.52718014548093683</v>
      </c>
      <c r="S55" s="1">
        <v>0.43000332522198931</v>
      </c>
      <c r="T55" s="1">
        <v>0.46747815020134448</v>
      </c>
      <c r="U55" s="1">
        <v>0.43916461181540561</v>
      </c>
      <c r="V55" s="1">
        <v>0.41167613849056661</v>
      </c>
      <c r="W55" s="1">
        <v>0.41169715285055641</v>
      </c>
      <c r="X55" s="1">
        <v>0.42077160362068899</v>
      </c>
      <c r="Y55" s="1">
        <v>0.42996345814514353</v>
      </c>
      <c r="Z55" s="1">
        <v>0.4299089644642119</v>
      </c>
      <c r="AA55" s="1">
        <v>0.43000752395830805</v>
      </c>
      <c r="AB55" s="1">
        <v>0.42071559573512846</v>
      </c>
      <c r="AC55" s="1">
        <v>0.45800986569239382</v>
      </c>
      <c r="AD55" s="1">
        <v>0.49682679276223463</v>
      </c>
      <c r="AE55" s="1">
        <v>0.44855150830564827</v>
      </c>
      <c r="AF55" s="1">
        <v>0.49699045492315397</v>
      </c>
      <c r="AG55" s="1">
        <v>0.47725366238950345</v>
      </c>
      <c r="AH55" s="1">
        <v>0.44871940885138578</v>
      </c>
      <c r="AI55" s="1">
        <v>0.46774718110418084</v>
      </c>
      <c r="AJ55" s="1">
        <v>0.43924580392901352</v>
      </c>
      <c r="AK55" s="1">
        <v>0.42986500193497584</v>
      </c>
      <c r="AL55" s="1">
        <v>0.49689851407577873</v>
      </c>
      <c r="AM55" s="1">
        <v>0.45802427886906188</v>
      </c>
      <c r="AN55" s="1">
        <v>0.48714285381746525</v>
      </c>
      <c r="AO55" s="1">
        <v>0.45801466959475734</v>
      </c>
      <c r="AP55" s="1">
        <v>0.45813011037623386</v>
      </c>
      <c r="AQ55" s="1">
        <v>0.46759865408890405</v>
      </c>
      <c r="AR55" s="1">
        <v>0.48701361067253629</v>
      </c>
      <c r="AS55" s="1">
        <v>0.48689564400702601</v>
      </c>
      <c r="AT55" s="1">
        <v>0.49682965980739463</v>
      </c>
      <c r="AU55" s="1">
        <v>0.49688703233640646</v>
      </c>
      <c r="AV55" s="1">
        <v>0.5687612429762724</v>
      </c>
      <c r="AW55" s="1">
        <v>0.59055065211361779</v>
      </c>
      <c r="AX55" s="1">
        <v>0.56892727372835949</v>
      </c>
      <c r="AY55" s="1">
        <v>0.37609632852169861</v>
      </c>
      <c r="AZ55" s="1">
        <v>0.34188137122851425</v>
      </c>
      <c r="BA55" s="1">
        <v>0.26131171015039095</v>
      </c>
    </row>
    <row r="56" spans="1:116" ht="15" hidden="1" customHeight="1" x14ac:dyDescent="0.15">
      <c r="A56" s="15" t="s">
        <v>154</v>
      </c>
      <c r="B56" s="16">
        <v>0.35006405697905552</v>
      </c>
      <c r="C56" s="16">
        <v>0.32500009195481466</v>
      </c>
      <c r="D56" s="16">
        <v>0.46731294102937015</v>
      </c>
      <c r="E56" s="16">
        <v>0.44826088110728529</v>
      </c>
      <c r="F56" s="16">
        <v>0.42960634957408889</v>
      </c>
      <c r="G56" s="16">
        <v>0.43896774621875728</v>
      </c>
      <c r="H56" s="24">
        <v>0.42961882828633852</v>
      </c>
      <c r="I56" s="1">
        <v>0.43896119932869293</v>
      </c>
      <c r="J56" s="1">
        <v>0.44841397166304442</v>
      </c>
      <c r="K56" s="1">
        <v>0.45770820404863372</v>
      </c>
      <c r="L56" s="1">
        <v>0.62380312035517049</v>
      </c>
      <c r="M56" s="1">
        <v>0.55794440745648044</v>
      </c>
      <c r="N56" s="1">
        <v>0.45794745950209165</v>
      </c>
      <c r="O56" s="1">
        <v>0.45786597601889384</v>
      </c>
      <c r="P56" s="1">
        <v>0.5581032002083276</v>
      </c>
      <c r="Q56" s="1">
        <v>0.5165677426942733</v>
      </c>
      <c r="R56" s="1">
        <v>0.53716947073571419</v>
      </c>
      <c r="S56" s="1">
        <v>0.46742552300694584</v>
      </c>
      <c r="T56" s="1">
        <v>0.48667414356800676</v>
      </c>
      <c r="U56" s="1">
        <v>0.46733543666486199</v>
      </c>
      <c r="V56" s="1">
        <v>0.45784921750857865</v>
      </c>
      <c r="W56" s="1">
        <v>0.47707528551350276</v>
      </c>
      <c r="X56" s="1">
        <v>0.43898739279801624</v>
      </c>
      <c r="Y56" s="1">
        <v>0.44838193976704022</v>
      </c>
      <c r="Z56" s="1">
        <v>0.46738296152331504</v>
      </c>
      <c r="AA56" s="1">
        <v>0.44843915548464974</v>
      </c>
      <c r="AB56" s="1">
        <v>0.49662076030758595</v>
      </c>
      <c r="AC56" s="1">
        <v>0.48669324877701065</v>
      </c>
      <c r="AD56" s="1">
        <v>0.47698371787142735</v>
      </c>
      <c r="AE56" s="1">
        <v>0.48680802612998136</v>
      </c>
      <c r="AF56" s="1">
        <v>0.49673798895615662</v>
      </c>
      <c r="AG56" s="1">
        <v>0.49662076030758612</v>
      </c>
      <c r="AH56" s="1">
        <v>0.45793306981019311</v>
      </c>
      <c r="AI56" s="1">
        <v>0.47716439557246754</v>
      </c>
      <c r="AJ56" s="1">
        <v>0.42975425340039275</v>
      </c>
      <c r="AK56" s="1">
        <v>0.43894592707998298</v>
      </c>
      <c r="AL56" s="1">
        <v>0.48689016361305859</v>
      </c>
      <c r="AM56" s="1">
        <v>0.47704125535961817</v>
      </c>
      <c r="AN56" s="1">
        <v>0.48695047935185692</v>
      </c>
      <c r="AO56" s="1">
        <v>0.47704648928117566</v>
      </c>
      <c r="AP56" s="1">
        <v>0.46748316527208139</v>
      </c>
      <c r="AQ56" s="1">
        <v>0.51673909318111388</v>
      </c>
      <c r="AR56" s="1">
        <v>0.52689622968019212</v>
      </c>
      <c r="AS56" s="1">
        <v>0.47685319344444665</v>
      </c>
      <c r="AT56" s="1">
        <v>0.47698894585304696</v>
      </c>
      <c r="AU56" s="1">
        <v>0.42053410568289651</v>
      </c>
      <c r="AV56" s="1">
        <v>0.53687463972461191</v>
      </c>
      <c r="AW56" s="1">
        <v>0.55794809605324258</v>
      </c>
      <c r="AX56" s="1">
        <v>0.54742399828961419</v>
      </c>
      <c r="AY56" s="1">
        <v>0.37589412847548626</v>
      </c>
      <c r="AZ56" s="1">
        <v>0.29257839289653009</v>
      </c>
      <c r="BA56" s="1">
        <v>0.23831928646424291</v>
      </c>
      <c r="BB56" s="1">
        <v>0.27678855168619981</v>
      </c>
    </row>
    <row r="57" spans="1:116" ht="15" hidden="1" customHeight="1" x14ac:dyDescent="0.15">
      <c r="A57" s="15" t="s">
        <v>155</v>
      </c>
      <c r="B57" s="16">
        <v>0.45790430361514189</v>
      </c>
      <c r="C57" s="16">
        <v>0.42066765080255569</v>
      </c>
      <c r="D57" s="16">
        <v>0.42055799167660352</v>
      </c>
      <c r="E57" s="16">
        <v>0.4390573191663743</v>
      </c>
      <c r="F57" s="16">
        <v>0.42052813639890035</v>
      </c>
      <c r="G57" s="16">
        <v>0.4115312589168435</v>
      </c>
      <c r="H57" s="24">
        <v>0.40241290276251168</v>
      </c>
      <c r="I57" s="1">
        <v>0.39354874721876276</v>
      </c>
      <c r="J57" s="1">
        <v>0.45796425303592347</v>
      </c>
      <c r="K57" s="1">
        <v>0.43896556381266966</v>
      </c>
      <c r="L57" s="1">
        <v>0.56901237302209451</v>
      </c>
      <c r="M57" s="1">
        <v>0.60148650620985511</v>
      </c>
      <c r="N57" s="1">
        <v>0.45809159870158034</v>
      </c>
      <c r="O57" s="1">
        <v>0.42074559028971414</v>
      </c>
      <c r="P57" s="1">
        <v>0.53738724504403734</v>
      </c>
      <c r="Q57" s="1">
        <v>0.52692879623850142</v>
      </c>
      <c r="R57" s="1">
        <v>0.52709842452863975</v>
      </c>
      <c r="S57" s="1">
        <v>0.49681819252977266</v>
      </c>
      <c r="T57" s="1">
        <v>0.51679215763707576</v>
      </c>
      <c r="U57" s="1">
        <v>0.44850561637190545</v>
      </c>
      <c r="V57" s="1">
        <v>0.42986081742921445</v>
      </c>
      <c r="W57" s="1">
        <v>0.44854462155415192</v>
      </c>
      <c r="X57" s="1">
        <v>0.43914488520224015</v>
      </c>
      <c r="Y57" s="1">
        <v>0.45796905228864265</v>
      </c>
      <c r="Z57" s="1">
        <v>0.43910545872094064</v>
      </c>
      <c r="AA57" s="1">
        <v>0.42987965099338088</v>
      </c>
      <c r="AB57" s="1">
        <v>0.45789951095807158</v>
      </c>
      <c r="AC57" s="1">
        <v>0.49681245979385891</v>
      </c>
      <c r="AD57" s="1">
        <v>0.52700702734591076</v>
      </c>
      <c r="AE57" s="1">
        <v>0.50670692722244193</v>
      </c>
      <c r="AF57" s="1">
        <v>0.55834766014712467</v>
      </c>
      <c r="AG57" s="1">
        <v>0.54771103928497078</v>
      </c>
      <c r="AH57" s="1">
        <v>0.45810122367242895</v>
      </c>
      <c r="AI57" s="1">
        <v>0.47737205139772032</v>
      </c>
      <c r="AJ57" s="1">
        <v>0.48703833484160641</v>
      </c>
      <c r="AK57" s="1">
        <v>0.47708314187090489</v>
      </c>
      <c r="AL57" s="1">
        <v>0.49686120724131383</v>
      </c>
      <c r="AM57" s="1">
        <v>0.46755594166562214</v>
      </c>
      <c r="AN57" s="1">
        <v>0.47735888343649108</v>
      </c>
      <c r="AO57" s="1">
        <v>0.48692031284398851</v>
      </c>
      <c r="AP57" s="1">
        <v>0.47731150700019098</v>
      </c>
      <c r="AQ57" s="1">
        <v>0.50679669755963153</v>
      </c>
      <c r="AR57" s="1">
        <v>0.49686981425001436</v>
      </c>
      <c r="AS57" s="1">
        <v>0.54755850166804554</v>
      </c>
      <c r="AT57" s="1">
        <v>0.51682027004624653</v>
      </c>
      <c r="AU57" s="1">
        <v>0.4868956440070259</v>
      </c>
      <c r="AV57" s="1">
        <v>0.57929359415342463</v>
      </c>
      <c r="AW57" s="1">
        <v>0.59040382635332234</v>
      </c>
      <c r="AX57" s="1">
        <v>0.57950633358045167</v>
      </c>
      <c r="AY57" s="1">
        <v>0.35871854155921656</v>
      </c>
      <c r="AZ57" s="1">
        <v>0.4870300921628794</v>
      </c>
      <c r="BA57" s="1">
        <v>0.38488659081530979</v>
      </c>
      <c r="BB57" s="1">
        <v>0.40269617701915383</v>
      </c>
      <c r="BC57" s="1">
        <v>0.42061577473593137</v>
      </c>
    </row>
    <row r="58" spans="1:116" ht="15" hidden="1" customHeight="1" x14ac:dyDescent="0.15">
      <c r="A58" s="15" t="s">
        <v>156</v>
      </c>
      <c r="B58" s="16">
        <v>0.3847809589592488</v>
      </c>
      <c r="C58" s="16">
        <v>0.42991315377505723</v>
      </c>
      <c r="D58" s="16">
        <v>0.46749570520043915</v>
      </c>
      <c r="E58" s="16">
        <v>0.45791389039364216</v>
      </c>
      <c r="F58" s="16">
        <v>0.48686550890058955</v>
      </c>
      <c r="G58" s="16">
        <v>0.47723264430758555</v>
      </c>
      <c r="H58" s="24">
        <v>0.44838193976704005</v>
      </c>
      <c r="I58" s="1">
        <v>0.44847810349298378</v>
      </c>
      <c r="J58" s="1">
        <v>0.48707131845403734</v>
      </c>
      <c r="K58" s="1">
        <v>0.48683539104376855</v>
      </c>
      <c r="L58" s="1">
        <v>0.69494899551505818</v>
      </c>
      <c r="M58" s="1">
        <v>0.68248994909461114</v>
      </c>
      <c r="N58" s="1">
        <v>0.47741684798982348</v>
      </c>
      <c r="O58" s="1">
        <v>0.43929195319059378</v>
      </c>
      <c r="P58" s="1">
        <v>0.54796725428136894</v>
      </c>
      <c r="Q58" s="1">
        <v>0.54781055870876694</v>
      </c>
      <c r="R58" s="1">
        <v>0.54796012357526414</v>
      </c>
      <c r="S58" s="1">
        <v>0.49698470408836093</v>
      </c>
      <c r="T58" s="1">
        <v>0.51684527017598803</v>
      </c>
      <c r="U58" s="1">
        <v>0.46760619544726023</v>
      </c>
      <c r="V58" s="1">
        <v>0.44862043338091712</v>
      </c>
      <c r="W58" s="1">
        <v>0.4581469691262095</v>
      </c>
      <c r="X58" s="1">
        <v>0.44861813419091601</v>
      </c>
      <c r="Y58" s="1">
        <v>0.4773009848983199</v>
      </c>
      <c r="Z58" s="1">
        <v>0.4772904649749935</v>
      </c>
      <c r="AA58" s="1">
        <v>0.43927656468536941</v>
      </c>
      <c r="AB58" s="1">
        <v>0.47725103465349311</v>
      </c>
      <c r="AC58" s="1">
        <v>0.52711475993195644</v>
      </c>
      <c r="AD58" s="1">
        <v>0.51689843086420661</v>
      </c>
      <c r="AE58" s="1">
        <v>0.5168984308642065</v>
      </c>
      <c r="AF58" s="1">
        <v>0.54792091862929193</v>
      </c>
      <c r="AG58" s="1">
        <v>0.53742134051068691</v>
      </c>
      <c r="AH58" s="1">
        <v>0.46774465994153264</v>
      </c>
      <c r="AI58" s="1">
        <v>0.47744321736819739</v>
      </c>
      <c r="AJ58" s="1">
        <v>0.4773141378661368</v>
      </c>
      <c r="AK58" s="1">
        <v>0.47717751320424229</v>
      </c>
      <c r="AL58" s="1">
        <v>0.49691861292639666</v>
      </c>
      <c r="AM58" s="1">
        <v>0.45802668149385556</v>
      </c>
      <c r="AN58" s="1">
        <v>0.47739576232509662</v>
      </c>
      <c r="AO58" s="1">
        <v>0.49684686523975696</v>
      </c>
      <c r="AP58" s="1">
        <v>0.47738258822271395</v>
      </c>
      <c r="AQ58" s="1">
        <v>0.50685962161423515</v>
      </c>
      <c r="AR58" s="1">
        <v>0.52716379249973533</v>
      </c>
      <c r="AS58" s="1">
        <v>0.51677030174755645</v>
      </c>
      <c r="AT58" s="1">
        <v>0.5068206603833022</v>
      </c>
      <c r="AU58" s="1">
        <v>0.49684973333883009</v>
      </c>
      <c r="AV58" s="1">
        <v>0.55800344931736456</v>
      </c>
      <c r="AW58" s="1">
        <v>0.57958275219902022</v>
      </c>
      <c r="AX58" s="1">
        <v>0.55820680207657758</v>
      </c>
      <c r="AY58" s="1">
        <v>0.30874781672106788</v>
      </c>
      <c r="AZ58" s="1">
        <v>0.4486894632803175</v>
      </c>
      <c r="BA58" s="1">
        <v>0.37621604063724168</v>
      </c>
      <c r="BB58" s="1">
        <v>0.4209783036796938</v>
      </c>
      <c r="BC58" s="1">
        <v>0.3587540041429354</v>
      </c>
      <c r="BD58" s="1">
        <v>0.29272694271756766</v>
      </c>
    </row>
    <row r="59" spans="1:116" ht="15" hidden="1" customHeight="1" x14ac:dyDescent="0.15">
      <c r="A59" s="15" t="s">
        <v>157</v>
      </c>
      <c r="B59" s="16">
        <v>0.36723426223138211</v>
      </c>
      <c r="C59" s="16">
        <v>0.35867887317085334</v>
      </c>
      <c r="D59" s="16">
        <v>0.36722385353179493</v>
      </c>
      <c r="E59" s="16">
        <v>0.38466743908602313</v>
      </c>
      <c r="F59" s="16">
        <v>0.40239300960607277</v>
      </c>
      <c r="G59" s="16">
        <v>0.38469866055599766</v>
      </c>
      <c r="H59" s="24">
        <v>0.35007880783262485</v>
      </c>
      <c r="I59" s="1">
        <v>0.37592226756001246</v>
      </c>
      <c r="J59" s="1">
        <v>0.41152174634438787</v>
      </c>
      <c r="K59" s="1">
        <v>0.41139071122427884</v>
      </c>
      <c r="L59" s="1">
        <v>0.60153898234977832</v>
      </c>
      <c r="M59" s="1">
        <v>0.601333655218807</v>
      </c>
      <c r="N59" s="1">
        <v>0.38478590317179512</v>
      </c>
      <c r="O59" s="1">
        <v>0.42067763462936686</v>
      </c>
      <c r="P59" s="1">
        <v>0.49672654091781987</v>
      </c>
      <c r="Q59" s="1">
        <v>0.47702032507671904</v>
      </c>
      <c r="R59" s="1">
        <v>0.47712506301238522</v>
      </c>
      <c r="S59" s="1">
        <v>0.45791149351594862</v>
      </c>
      <c r="T59" s="1">
        <v>0.42050625659760288</v>
      </c>
      <c r="U59" s="1">
        <v>0.41146661950241215</v>
      </c>
      <c r="V59" s="1">
        <v>0.41151794197009955</v>
      </c>
      <c r="W59" s="1">
        <v>0.40252704217405538</v>
      </c>
      <c r="X59" s="1">
        <v>0.40251071504714908</v>
      </c>
      <c r="Y59" s="1">
        <v>0.44844373586592939</v>
      </c>
      <c r="Z59" s="1">
        <v>0.42977930292466826</v>
      </c>
      <c r="AA59" s="1">
        <v>0.42983781010754862</v>
      </c>
      <c r="AB59" s="1">
        <v>0.43902671256755837</v>
      </c>
      <c r="AC59" s="1">
        <v>0.45789951095807147</v>
      </c>
      <c r="AD59" s="1">
        <v>0.45786358158044821</v>
      </c>
      <c r="AE59" s="1">
        <v>0.41145142591614969</v>
      </c>
      <c r="AF59" s="1">
        <v>0.48691757129111585</v>
      </c>
      <c r="AG59" s="1">
        <v>0.46744305910803191</v>
      </c>
      <c r="AH59" s="1">
        <v>0.39368714496692608</v>
      </c>
      <c r="AI59" s="1">
        <v>0.4207455902897142</v>
      </c>
      <c r="AJ59" s="1">
        <v>0.41156552354993092</v>
      </c>
      <c r="AK59" s="1">
        <v>0.42972713330855489</v>
      </c>
      <c r="AL59" s="1">
        <v>0.43909232447832458</v>
      </c>
      <c r="AM59" s="1">
        <v>0.4298022781509005</v>
      </c>
      <c r="AN59" s="1">
        <v>0.44856298854898929</v>
      </c>
      <c r="AO59" s="1">
        <v>0.44842541711893358</v>
      </c>
      <c r="AP59" s="1">
        <v>0.42067164403655044</v>
      </c>
      <c r="AQ59" s="1">
        <v>0.44843228578096023</v>
      </c>
      <c r="AR59" s="1">
        <v>0.4579354677867789</v>
      </c>
      <c r="AS59" s="1">
        <v>0.47694191343288372</v>
      </c>
      <c r="AT59" s="1">
        <v>0.47707004861813063</v>
      </c>
      <c r="AU59" s="1">
        <v>0.46739297265378693</v>
      </c>
      <c r="AV59" s="1">
        <v>0.53690845793597886</v>
      </c>
      <c r="AW59" s="1">
        <v>0.56863024277086383</v>
      </c>
      <c r="AX59" s="1">
        <v>0.54748059735231425</v>
      </c>
      <c r="AY59" s="1">
        <v>0.26893741785022879</v>
      </c>
      <c r="AZ59" s="1">
        <v>0.42983990116072335</v>
      </c>
      <c r="BA59" s="1">
        <v>0.33341566089967722</v>
      </c>
      <c r="BB59" s="1">
        <v>0.36741922023184964</v>
      </c>
      <c r="BC59" s="1">
        <v>0.34168295019876199</v>
      </c>
      <c r="BD59" s="1">
        <v>0.26125271058435579</v>
      </c>
      <c r="BE59" s="1">
        <v>0.2383816382024366</v>
      </c>
    </row>
    <row r="60" spans="1:116" s="7" customFormat="1" ht="15" customHeight="1" x14ac:dyDescent="0.15">
      <c r="A60" s="21" t="s">
        <v>158</v>
      </c>
      <c r="B60" s="22">
        <v>0.438924118873947</v>
      </c>
      <c r="C60" s="22">
        <v>0.45777746288441623</v>
      </c>
      <c r="D60" s="22">
        <v>0.34165108095722579</v>
      </c>
      <c r="E60" s="22">
        <v>0.38464937654270515</v>
      </c>
      <c r="F60" s="22">
        <v>0.36716592548630805</v>
      </c>
      <c r="G60" s="22">
        <v>0.35011504672798649</v>
      </c>
      <c r="H60" s="23">
        <v>0.31675642376741192</v>
      </c>
      <c r="I60" s="8">
        <v>0.34165235501442126</v>
      </c>
      <c r="J60" s="8">
        <v>0.36726848662328931</v>
      </c>
      <c r="K60" s="8">
        <v>0.35856159231970813</v>
      </c>
      <c r="L60" s="8">
        <v>0.50670094759461792</v>
      </c>
      <c r="M60" s="8">
        <v>0.52677263597330182</v>
      </c>
      <c r="N60" s="8">
        <v>0.37600055891174616</v>
      </c>
      <c r="O60" s="8">
        <v>0.36727593165909189</v>
      </c>
      <c r="P60" s="8">
        <v>0.41148752043609155</v>
      </c>
      <c r="Q60" s="8">
        <v>0.38465101819708608</v>
      </c>
      <c r="R60" s="8">
        <v>0.40249076941113665</v>
      </c>
      <c r="S60" s="8">
        <v>0.37595199621361819</v>
      </c>
      <c r="T60" s="8">
        <v>0.40238577837558842</v>
      </c>
      <c r="U60" s="8">
        <v>0.35865057070636469</v>
      </c>
      <c r="V60" s="8">
        <v>0.34173785223286968</v>
      </c>
      <c r="W60" s="8">
        <v>0.36730125802026797</v>
      </c>
      <c r="X60" s="8">
        <v>0.34175447220890282</v>
      </c>
      <c r="Y60" s="8">
        <v>0.3417237970465245</v>
      </c>
      <c r="Z60" s="8">
        <v>0.35867037962514803</v>
      </c>
      <c r="AA60" s="8">
        <v>0.35019843585098109</v>
      </c>
      <c r="AB60" s="8">
        <v>0.3501378873559815</v>
      </c>
      <c r="AC60" s="8">
        <v>0.41145712281133068</v>
      </c>
      <c r="AD60" s="8">
        <v>0.38468386787922015</v>
      </c>
      <c r="AE60" s="8">
        <v>0.36727146442531461</v>
      </c>
      <c r="AF60" s="8">
        <v>0.39360923013531407</v>
      </c>
      <c r="AG60" s="8">
        <v>0.39355392744749246</v>
      </c>
      <c r="AH60" s="8">
        <v>0.35879377203806212</v>
      </c>
      <c r="AI60" s="8">
        <v>0.37606489780184615</v>
      </c>
      <c r="AJ60" s="8">
        <v>0.36732213040026818</v>
      </c>
      <c r="AK60" s="8">
        <v>0.37591288517456534</v>
      </c>
      <c r="AL60" s="8">
        <v>0.41145332478793711</v>
      </c>
      <c r="AM60" s="8">
        <v>0.35015671096520007</v>
      </c>
      <c r="AN60" s="8">
        <v>0.38473813904969645</v>
      </c>
      <c r="AO60" s="8">
        <v>0.37593791085224942</v>
      </c>
      <c r="AP60" s="8">
        <v>0.38475954229806902</v>
      </c>
      <c r="AQ60" s="8">
        <v>0.39352803383504409</v>
      </c>
      <c r="AR60" s="8">
        <v>0.39352113205032108</v>
      </c>
      <c r="AS60" s="8">
        <v>0.44827228790583662</v>
      </c>
      <c r="AT60" s="8">
        <v>0.41142295402707818</v>
      </c>
      <c r="AU60" s="8">
        <v>0.44830652557408901</v>
      </c>
      <c r="AV60" s="8">
        <v>0.52664280902386784</v>
      </c>
      <c r="AW60" s="8">
        <v>0.51660197269121932</v>
      </c>
      <c r="AX60" s="8">
        <v>0.50654271746017521</v>
      </c>
      <c r="AY60" s="8">
        <v>0.40241652084651203</v>
      </c>
      <c r="AZ60" s="8">
        <v>0.4206876209294208</v>
      </c>
      <c r="BA60" s="8">
        <v>0.37602878969556486</v>
      </c>
      <c r="BB60" s="8">
        <v>0.41161697742353753</v>
      </c>
      <c r="BC60" s="8">
        <v>0.42050824517883129</v>
      </c>
      <c r="BD60" s="8">
        <v>0.42983781010754857</v>
      </c>
      <c r="BE60" s="8">
        <v>0.42071759467832648</v>
      </c>
      <c r="BF60" s="8">
        <v>0.3501540211211373</v>
      </c>
      <c r="CY60"/>
      <c r="CZ60"/>
      <c r="DA60"/>
      <c r="DB60"/>
      <c r="DC60"/>
      <c r="DD60"/>
      <c r="DE60"/>
      <c r="DF60"/>
      <c r="DG60"/>
      <c r="DH60"/>
      <c r="DI60"/>
      <c r="DJ60"/>
      <c r="DK60"/>
      <c r="DL60"/>
    </row>
    <row r="61" spans="1:116" ht="15" hidden="1" customHeight="1" x14ac:dyDescent="0.15">
      <c r="A61" s="15" t="s">
        <v>159</v>
      </c>
      <c r="B61" s="16">
        <v>0.44827685143104434</v>
      </c>
      <c r="C61" s="16">
        <v>0.50652483250090719</v>
      </c>
      <c r="D61" s="16">
        <v>0.36721344829166414</v>
      </c>
      <c r="E61" s="16">
        <v>0.39349009056625633</v>
      </c>
      <c r="F61" s="16">
        <v>0.3758441631642197</v>
      </c>
      <c r="G61" s="16">
        <v>0.35864632764098292</v>
      </c>
      <c r="H61" s="24">
        <v>0.31675750828458243</v>
      </c>
      <c r="I61" s="1">
        <v>0.34165490330683707</v>
      </c>
      <c r="J61" s="1">
        <v>0.37594104040856013</v>
      </c>
      <c r="K61" s="1">
        <v>0.36716147392207305</v>
      </c>
      <c r="L61" s="1">
        <v>0.48690660650724599</v>
      </c>
      <c r="M61" s="1">
        <v>0.52678238421712031</v>
      </c>
      <c r="N61" s="1">
        <v>0.39363518283751264</v>
      </c>
      <c r="O61" s="1">
        <v>0.37595043087399788</v>
      </c>
      <c r="P61" s="1">
        <v>0.41152555109275946</v>
      </c>
      <c r="Q61" s="1">
        <v>0.38466743908602313</v>
      </c>
      <c r="R61" s="1">
        <v>0.4025143426774721</v>
      </c>
      <c r="S61" s="1">
        <v>0.37596921989304977</v>
      </c>
      <c r="T61" s="1">
        <v>0.42967919459330495</v>
      </c>
      <c r="U61" s="1">
        <v>0.3846904416109812</v>
      </c>
      <c r="V61" s="1">
        <v>0.36729976766763806</v>
      </c>
      <c r="W61" s="1">
        <v>0.39357638381400256</v>
      </c>
      <c r="X61" s="1">
        <v>0.35872137702408041</v>
      </c>
      <c r="Y61" s="1">
        <v>0.35870578528293939</v>
      </c>
      <c r="Z61" s="1">
        <v>0.36728188896172248</v>
      </c>
      <c r="AA61" s="1">
        <v>0.36731616544500295</v>
      </c>
      <c r="AB61" s="1">
        <v>0.36726699782840938</v>
      </c>
      <c r="AC61" s="1">
        <v>0.42973756203504115</v>
      </c>
      <c r="AD61" s="1">
        <v>0.40247264630642221</v>
      </c>
      <c r="AE61" s="1">
        <v>0.40250164752105833</v>
      </c>
      <c r="AF61" s="1">
        <v>0.42067563766617488</v>
      </c>
      <c r="AG61" s="1">
        <v>0.41151223610995014</v>
      </c>
      <c r="AH61" s="1">
        <v>0.39370795102561629</v>
      </c>
      <c r="AI61" s="1">
        <v>0.39368367846944841</v>
      </c>
      <c r="AJ61" s="1">
        <v>0.39361441916464174</v>
      </c>
      <c r="AK61" s="1">
        <v>0.41145332478793717</v>
      </c>
      <c r="AL61" s="1">
        <v>0.43902234195099887</v>
      </c>
      <c r="AM61" s="1">
        <v>0.38471510438315382</v>
      </c>
      <c r="AN61" s="1">
        <v>0.4025034608491922</v>
      </c>
      <c r="AO61" s="1">
        <v>0.40246177668838545</v>
      </c>
      <c r="AP61" s="1">
        <v>0.40254882284363641</v>
      </c>
      <c r="AQ61" s="1">
        <v>0.42059783318778948</v>
      </c>
      <c r="AR61" s="1">
        <v>0.41146471997758555</v>
      </c>
      <c r="AS61" s="1">
        <v>0.47698894585304702</v>
      </c>
      <c r="AT61" s="1">
        <v>0.42053808569753354</v>
      </c>
      <c r="AU61" s="1">
        <v>0.45779180505132239</v>
      </c>
      <c r="AV61" s="1">
        <v>0.55785225830896512</v>
      </c>
      <c r="AW61" s="1">
        <v>0.54752307903644049</v>
      </c>
      <c r="AX61" s="1">
        <v>0.5371185388769103</v>
      </c>
      <c r="AY61" s="1">
        <v>0.43894592707998298</v>
      </c>
      <c r="AZ61" s="1">
        <v>0.44857447169852288</v>
      </c>
      <c r="BA61" s="1">
        <v>0.37606803951813367</v>
      </c>
      <c r="BB61" s="1">
        <v>0.44860434149630329</v>
      </c>
      <c r="BC61" s="1">
        <v>0.46736544698215271</v>
      </c>
      <c r="BD61" s="1">
        <v>0.44848727259717708</v>
      </c>
      <c r="BE61" s="1">
        <v>0.45806033110839622</v>
      </c>
      <c r="BF61" s="1">
        <v>0.37594573530439357</v>
      </c>
      <c r="BG61" s="1">
        <v>6.6632854971939201E-2</v>
      </c>
    </row>
    <row r="62" spans="1:116" ht="15" hidden="1" customHeight="1" x14ac:dyDescent="0.15">
      <c r="A62" s="15" t="s">
        <v>160</v>
      </c>
      <c r="B62" s="16">
        <v>0.46733043673859831</v>
      </c>
      <c r="C62" s="16">
        <v>0.49665504505591251</v>
      </c>
      <c r="D62" s="16">
        <v>0.37589569112284638</v>
      </c>
      <c r="E62" s="16">
        <v>0.42053808569753331</v>
      </c>
      <c r="F62" s="16">
        <v>0.4023478375351785</v>
      </c>
      <c r="G62" s="16">
        <v>0.38469208524171494</v>
      </c>
      <c r="H62" s="24">
        <v>0.33327392532217148</v>
      </c>
      <c r="I62" s="1">
        <v>0.3501123607921609</v>
      </c>
      <c r="J62" s="1">
        <v>0.39353148522912978</v>
      </c>
      <c r="K62" s="1">
        <v>0.36717483051581873</v>
      </c>
      <c r="L62" s="1">
        <v>0.52704291698362371</v>
      </c>
      <c r="M62" s="1">
        <v>0.56866104415190077</v>
      </c>
      <c r="N62" s="1">
        <v>0.40258696975657671</v>
      </c>
      <c r="O62" s="1">
        <v>0.39360058343129317</v>
      </c>
      <c r="P62" s="1">
        <v>0.42067364080190517</v>
      </c>
      <c r="Q62" s="1">
        <v>0.39352975949027147</v>
      </c>
      <c r="R62" s="1">
        <v>0.41156742803025242</v>
      </c>
      <c r="S62" s="1">
        <v>0.3935798398962323</v>
      </c>
      <c r="T62" s="1">
        <v>0.44837736563118807</v>
      </c>
      <c r="U62" s="1">
        <v>0.40249802113037125</v>
      </c>
      <c r="V62" s="1">
        <v>0.38477272019374748</v>
      </c>
      <c r="W62" s="1">
        <v>0.41155029107929064</v>
      </c>
      <c r="X62" s="1">
        <v>0.37601937673041641</v>
      </c>
      <c r="Y62" s="1">
        <v>0.3936126894042753</v>
      </c>
      <c r="Z62" s="1">
        <v>0.36729678717495379</v>
      </c>
      <c r="AA62" s="1">
        <v>0.38478260695064886</v>
      </c>
      <c r="AB62" s="1">
        <v>0.38471510438315393</v>
      </c>
      <c r="AC62" s="1">
        <v>0.42975216661595239</v>
      </c>
      <c r="AD62" s="1">
        <v>0.4206058062225323</v>
      </c>
      <c r="AE62" s="1">
        <v>0.4025034608491922</v>
      </c>
      <c r="AF62" s="1">
        <v>0.42070760095297155</v>
      </c>
      <c r="AG62" s="1">
        <v>0.42060779972785678</v>
      </c>
      <c r="AH62" s="1">
        <v>0.40263971324662595</v>
      </c>
      <c r="AI62" s="1">
        <v>0.4026451737403498</v>
      </c>
      <c r="AJ62" s="1">
        <v>0.40256335038527785</v>
      </c>
      <c r="AK62" s="1">
        <v>0.41145332478793717</v>
      </c>
      <c r="AL62" s="1">
        <v>0.43905294547862245</v>
      </c>
      <c r="AM62" s="1">
        <v>0.38473813904969645</v>
      </c>
      <c r="AN62" s="1">
        <v>0.40254337647924188</v>
      </c>
      <c r="AO62" s="1">
        <v>0.40248895670256885</v>
      </c>
      <c r="AP62" s="1">
        <v>0.40257788360704239</v>
      </c>
      <c r="AQ62" s="1">
        <v>0.41153125891684361</v>
      </c>
      <c r="AR62" s="1">
        <v>0.42060181950786463</v>
      </c>
      <c r="AS62" s="1">
        <v>0.49663789998677649</v>
      </c>
      <c r="AT62" s="1">
        <v>0.42974799335891484</v>
      </c>
      <c r="AU62" s="1">
        <v>0.45781332650906809</v>
      </c>
      <c r="AV62" s="1">
        <v>0.5792615371892319</v>
      </c>
      <c r="AW62" s="1">
        <v>0.56870727182493008</v>
      </c>
      <c r="AX62" s="1">
        <v>0.55806623817628787</v>
      </c>
      <c r="AY62" s="1">
        <v>0.42968544435688677</v>
      </c>
      <c r="AZ62" s="1">
        <v>0.44859055299239886</v>
      </c>
      <c r="BA62" s="1">
        <v>0.38485850053106396</v>
      </c>
      <c r="BB62" s="1">
        <v>0.44862733164978325</v>
      </c>
      <c r="BC62" s="1">
        <v>0.47704910644463772</v>
      </c>
      <c r="BD62" s="1">
        <v>0.44855839610297238</v>
      </c>
      <c r="BE62" s="1">
        <v>0.44862963130572292</v>
      </c>
      <c r="BF62" s="1">
        <v>0.38473484743193065</v>
      </c>
      <c r="BG62" s="1">
        <v>9.2083483774056757E-2</v>
      </c>
      <c r="BH62" s="1">
        <v>5.416218741781037E-2</v>
      </c>
    </row>
    <row r="63" spans="1:116" ht="15" hidden="1" customHeight="1" x14ac:dyDescent="0.15">
      <c r="A63" s="15" t="s">
        <v>161</v>
      </c>
      <c r="B63" s="16">
        <v>0.43898302612532997</v>
      </c>
      <c r="C63" s="16">
        <v>0.39352975949027158</v>
      </c>
      <c r="D63" s="16">
        <v>0.21594826048849813</v>
      </c>
      <c r="E63" s="16">
        <v>0.26114400566076745</v>
      </c>
      <c r="F63" s="16">
        <v>0.27667744999328647</v>
      </c>
      <c r="G63" s="16">
        <v>0.26890049608197319</v>
      </c>
      <c r="H63" s="24">
        <v>0.2013498749931279</v>
      </c>
      <c r="I63" s="1">
        <v>0.25347207451826337</v>
      </c>
      <c r="J63" s="1">
        <v>0.26893587788030932</v>
      </c>
      <c r="K63" s="1">
        <v>0.28456122781482424</v>
      </c>
      <c r="L63" s="1">
        <v>0.45784921750857871</v>
      </c>
      <c r="M63" s="1">
        <v>0.45774401483833549</v>
      </c>
      <c r="N63" s="1">
        <v>0.26894434939881945</v>
      </c>
      <c r="O63" s="1">
        <v>0.26119754389106176</v>
      </c>
      <c r="P63" s="1">
        <v>0.39350905714542972</v>
      </c>
      <c r="Q63" s="1">
        <v>0.39346941127395296</v>
      </c>
      <c r="R63" s="1">
        <v>0.37593947559298391</v>
      </c>
      <c r="S63" s="1">
        <v>0.30866535171657378</v>
      </c>
      <c r="T63" s="1">
        <v>0.32497947093897361</v>
      </c>
      <c r="U63" s="1">
        <v>0.27673700203422924</v>
      </c>
      <c r="V63" s="1">
        <v>0.26896361817019321</v>
      </c>
      <c r="W63" s="1">
        <v>0.30062135096246584</v>
      </c>
      <c r="X63" s="1">
        <v>0.27676725973297317</v>
      </c>
      <c r="Y63" s="1">
        <v>0.2767508980436863</v>
      </c>
      <c r="Z63" s="1">
        <v>0.245869036592719</v>
      </c>
      <c r="AA63" s="1">
        <v>0.27678691296958885</v>
      </c>
      <c r="AB63" s="1">
        <v>0.2689197164059734</v>
      </c>
      <c r="AC63" s="1">
        <v>0.31676835618306642</v>
      </c>
      <c r="AD63" s="1">
        <v>0.33327754998122577</v>
      </c>
      <c r="AE63" s="1">
        <v>0.30864786654671772</v>
      </c>
      <c r="AF63" s="1">
        <v>0.37596765372939539</v>
      </c>
      <c r="AG63" s="1">
        <v>0.35862653461034766</v>
      </c>
      <c r="AH63" s="1">
        <v>0.30872510889096805</v>
      </c>
      <c r="AI63" s="1">
        <v>0.35023078072561065</v>
      </c>
      <c r="AJ63" s="1">
        <v>0.34173274042162166</v>
      </c>
      <c r="AK63" s="1">
        <v>0.31677052635787445</v>
      </c>
      <c r="AL63" s="1">
        <v>0.30866740968430534</v>
      </c>
      <c r="AM63" s="1">
        <v>0.26118305694227634</v>
      </c>
      <c r="AN63" s="1">
        <v>0.29261059480351148</v>
      </c>
      <c r="AO63" s="1">
        <v>0.3086560931780889</v>
      </c>
      <c r="AP63" s="1">
        <v>0.29258482922397577</v>
      </c>
      <c r="AQ63" s="1">
        <v>0.33330051784616316</v>
      </c>
      <c r="AR63" s="1">
        <v>0.32503105551663014</v>
      </c>
      <c r="AS63" s="1">
        <v>0.42955024141068987</v>
      </c>
      <c r="AT63" s="1">
        <v>0.39345218770664381</v>
      </c>
      <c r="AU63" s="1">
        <v>0.41138123316581149</v>
      </c>
      <c r="AV63" s="1">
        <v>0.46720061818930919</v>
      </c>
      <c r="AW63" s="1">
        <v>0.46726049151091903</v>
      </c>
      <c r="AX63" s="1">
        <v>0.48668778943678148</v>
      </c>
      <c r="AY63" s="1">
        <v>0.30864786654671772</v>
      </c>
      <c r="AZ63" s="1">
        <v>0.40252704217405527</v>
      </c>
      <c r="BA63" s="1">
        <v>0.37600683031665322</v>
      </c>
      <c r="BB63" s="1">
        <v>0.35876394117980265</v>
      </c>
      <c r="BC63" s="1">
        <v>0.35863360204881123</v>
      </c>
      <c r="BD63" s="1">
        <v>0.37599428870769191</v>
      </c>
      <c r="BE63" s="1">
        <v>0.39366808339695425</v>
      </c>
      <c r="BF63" s="1">
        <v>0.32504827413083193</v>
      </c>
      <c r="BG63" s="1">
        <v>0.23079954268085406</v>
      </c>
      <c r="BH63" s="1">
        <v>0.27672474955900084</v>
      </c>
      <c r="BI63" s="1">
        <v>0.27673536789929615</v>
      </c>
    </row>
    <row r="64" spans="1:116" ht="15" hidden="1" customHeight="1" x14ac:dyDescent="0.15">
      <c r="A64" s="15" t="s">
        <v>162</v>
      </c>
      <c r="B64" s="16">
        <v>0.42041092015678116</v>
      </c>
      <c r="C64" s="16">
        <v>0.44827456961087542</v>
      </c>
      <c r="D64" s="16">
        <v>0.26884449388731657</v>
      </c>
      <c r="E64" s="16">
        <v>0.32491542568465082</v>
      </c>
      <c r="F64" s="16">
        <v>0.31665577985810073</v>
      </c>
      <c r="G64" s="16">
        <v>0.30856166723461176</v>
      </c>
      <c r="H64" s="24">
        <v>0.25340431651827428</v>
      </c>
      <c r="I64" s="1">
        <v>0.30048824712105549</v>
      </c>
      <c r="J64" s="1">
        <v>0.33325460230218801</v>
      </c>
      <c r="K64" s="1">
        <v>0.31668603631016384</v>
      </c>
      <c r="L64" s="1">
        <v>0.54735685091879294</v>
      </c>
      <c r="M64" s="1">
        <v>0.5367834216196411</v>
      </c>
      <c r="N64" s="1">
        <v>0.35861099211301056</v>
      </c>
      <c r="O64" s="1">
        <v>0.29252697509825898</v>
      </c>
      <c r="P64" s="1">
        <v>0.41133955732010624</v>
      </c>
      <c r="Q64" s="1">
        <v>0.42954401181678842</v>
      </c>
      <c r="R64" s="1">
        <v>0.41135660109349825</v>
      </c>
      <c r="S64" s="1">
        <v>0.38459524622117341</v>
      </c>
      <c r="T64" s="1">
        <v>0.35000245385714013</v>
      </c>
      <c r="U64" s="1">
        <v>0.34161415909277143</v>
      </c>
      <c r="V64" s="1">
        <v>0.31677595266310393</v>
      </c>
      <c r="W64" s="1">
        <v>0.34165745183664664</v>
      </c>
      <c r="X64" s="1">
        <v>0.31675967746762973</v>
      </c>
      <c r="Y64" s="1">
        <v>0.30860677823420868</v>
      </c>
      <c r="Z64" s="1">
        <v>0.29250314646726971</v>
      </c>
      <c r="AA64" s="1">
        <v>0.32499894589484507</v>
      </c>
      <c r="AB64" s="1">
        <v>0.31672716052784688</v>
      </c>
      <c r="AC64" s="1">
        <v>0.3757849284445508</v>
      </c>
      <c r="AD64" s="1">
        <v>0.35852776524522578</v>
      </c>
      <c r="AE64" s="1">
        <v>0.35854185521124132</v>
      </c>
      <c r="AF64" s="1">
        <v>0.41136986256481645</v>
      </c>
      <c r="AG64" s="1">
        <v>0.41130927584639165</v>
      </c>
      <c r="AH64" s="1">
        <v>0.41145332478793717</v>
      </c>
      <c r="AI64" s="1">
        <v>0.40244728881366831</v>
      </c>
      <c r="AJ64" s="1">
        <v>0.42047643967032033</v>
      </c>
      <c r="AK64" s="1">
        <v>0.39335588959794554</v>
      </c>
      <c r="AL64" s="1">
        <v>0.38460016361085014</v>
      </c>
      <c r="AM64" s="1">
        <v>0.35004529415502311</v>
      </c>
      <c r="AN64" s="1">
        <v>0.37590663174600264</v>
      </c>
      <c r="AO64" s="1">
        <v>0.38457558375201595</v>
      </c>
      <c r="AP64" s="1">
        <v>0.37586445235964377</v>
      </c>
      <c r="AQ64" s="1">
        <v>0.41133387773395524</v>
      </c>
      <c r="AR64" s="1">
        <v>0.38459196835534826</v>
      </c>
      <c r="AS64" s="1">
        <v>0.45751291979550163</v>
      </c>
      <c r="AT64" s="1">
        <v>0.45760569754614411</v>
      </c>
      <c r="AU64" s="1">
        <v>0.44815834925025555</v>
      </c>
      <c r="AV64" s="1">
        <v>0.5470573029495639</v>
      </c>
      <c r="AW64" s="1">
        <v>0.53678679770023108</v>
      </c>
      <c r="AX64" s="1">
        <v>0.5368036808336194</v>
      </c>
      <c r="AY64" s="1">
        <v>0.35004931372454801</v>
      </c>
      <c r="AZ64" s="1">
        <v>0.40240024224675913</v>
      </c>
      <c r="BA64" s="1">
        <v>0.36724764993121883</v>
      </c>
      <c r="BB64" s="1">
        <v>0.44844602623024193</v>
      </c>
      <c r="BC64" s="1">
        <v>0.37581765013830964</v>
      </c>
      <c r="BD64" s="1">
        <v>0.41145902196295042</v>
      </c>
      <c r="BE64" s="1">
        <v>0.41151984411048675</v>
      </c>
      <c r="BF64" s="1">
        <v>0.35008954050247354</v>
      </c>
      <c r="BG64" s="1">
        <v>0.27667744999328647</v>
      </c>
      <c r="BH64" s="1">
        <v>0.31672499431598217</v>
      </c>
      <c r="BI64" s="1">
        <v>0.31674991770511468</v>
      </c>
      <c r="BJ64" s="1">
        <v>0.1941364615652291</v>
      </c>
    </row>
    <row r="65" spans="1:116" ht="15" hidden="1" customHeight="1" x14ac:dyDescent="0.15">
      <c r="A65" s="15" t="s">
        <v>163</v>
      </c>
      <c r="B65" s="16">
        <v>0.42053211582317723</v>
      </c>
      <c r="C65" s="16">
        <v>0.41143434026608883</v>
      </c>
      <c r="D65" s="16">
        <v>0.23829120008195193</v>
      </c>
      <c r="E65" s="16">
        <v>0.26889895937196989</v>
      </c>
      <c r="F65" s="16">
        <v>0.27669863819630114</v>
      </c>
      <c r="G65" s="16">
        <v>0.26891510159371129</v>
      </c>
      <c r="H65" s="24">
        <v>0.22333814523805015</v>
      </c>
      <c r="I65" s="1">
        <v>0.25348702097212295</v>
      </c>
      <c r="J65" s="1">
        <v>0.27677135242817874</v>
      </c>
      <c r="K65" s="1">
        <v>0.28458890716235591</v>
      </c>
      <c r="L65" s="1">
        <v>0.43905513226762638</v>
      </c>
      <c r="M65" s="1">
        <v>0.44831109255518298</v>
      </c>
      <c r="N65" s="1">
        <v>0.30871376350644553</v>
      </c>
      <c r="O65" s="1">
        <v>0.24588180037624904</v>
      </c>
      <c r="P65" s="1">
        <v>0.40243280659226699</v>
      </c>
      <c r="Q65" s="1">
        <v>0.38462968284887911</v>
      </c>
      <c r="R65" s="1">
        <v>0.40246539954078708</v>
      </c>
      <c r="S65" s="1">
        <v>0.3086838801686671</v>
      </c>
      <c r="T65" s="1">
        <v>0.38461820010899195</v>
      </c>
      <c r="U65" s="1">
        <v>0.31680310280744184</v>
      </c>
      <c r="V65" s="1">
        <v>0.27676889670190341</v>
      </c>
      <c r="W65" s="1">
        <v>0.28464872550743853</v>
      </c>
      <c r="X65" s="1">
        <v>0.30059894745309512</v>
      </c>
      <c r="Y65" s="1">
        <v>0.27675335137019813</v>
      </c>
      <c r="Z65" s="1">
        <v>0.26118740169072768</v>
      </c>
      <c r="AA65" s="1">
        <v>0.28466349170463029</v>
      </c>
      <c r="AB65" s="1">
        <v>0.26117509454268356</v>
      </c>
      <c r="AC65" s="1">
        <v>0.33329568082734901</v>
      </c>
      <c r="AD65" s="1">
        <v>0.34167019804777343</v>
      </c>
      <c r="AE65" s="1">
        <v>0.33334409135901882</v>
      </c>
      <c r="AF65" s="1">
        <v>0.39358848156857268</v>
      </c>
      <c r="AG65" s="1">
        <v>0.35865622906159267</v>
      </c>
      <c r="AH65" s="1">
        <v>0.3417967066936875</v>
      </c>
      <c r="AI65" s="1">
        <v>0.34178646205504043</v>
      </c>
      <c r="AJ65" s="1">
        <v>0.32507010145750659</v>
      </c>
      <c r="AK65" s="1">
        <v>0.35012444948720856</v>
      </c>
      <c r="AL65" s="1">
        <v>0.33338167128143392</v>
      </c>
      <c r="AM65" s="1">
        <v>0.3168357239972508</v>
      </c>
      <c r="AN65" s="1">
        <v>0.3334132316053558</v>
      </c>
      <c r="AO65" s="1">
        <v>0.32505171928105153</v>
      </c>
      <c r="AP65" s="1">
        <v>0.31685205139872763</v>
      </c>
      <c r="AQ65" s="1">
        <v>0.35015671096520012</v>
      </c>
      <c r="AR65" s="1">
        <v>0.33334893734766108</v>
      </c>
      <c r="AS65" s="1">
        <v>0.42957309120243781</v>
      </c>
      <c r="AT65" s="1">
        <v>0.40241471176040394</v>
      </c>
      <c r="AU65" s="1">
        <v>0.44833164967705064</v>
      </c>
      <c r="AV65" s="1">
        <v>0.47684797946203866</v>
      </c>
      <c r="AW65" s="1">
        <v>0.45774640319511845</v>
      </c>
      <c r="AX65" s="1">
        <v>0.46730794340717513</v>
      </c>
      <c r="AY65" s="1">
        <v>0.32502876059970737</v>
      </c>
      <c r="AZ65" s="1">
        <v>0.3673266048615349</v>
      </c>
      <c r="BA65" s="1">
        <v>0.35021325605915937</v>
      </c>
      <c r="BB65" s="1">
        <v>0.37607589512647799</v>
      </c>
      <c r="BC65" s="1">
        <v>0.38471674920142779</v>
      </c>
      <c r="BD65" s="1">
        <v>0.40252522769444804</v>
      </c>
      <c r="BE65" s="1">
        <v>0.40262697521028484</v>
      </c>
      <c r="BF65" s="1">
        <v>0.35017150962085752</v>
      </c>
      <c r="BG65" s="1">
        <v>0.27673781915612705</v>
      </c>
      <c r="BH65" s="1">
        <v>0.30057462223146109</v>
      </c>
      <c r="BI65" s="1">
        <v>0.3086571217174538</v>
      </c>
      <c r="BJ65" s="1">
        <v>0.16584341833744412</v>
      </c>
      <c r="BK65" s="1">
        <v>0.21594437506397796</v>
      </c>
    </row>
    <row r="66" spans="1:116" ht="15" hidden="1" customHeight="1" x14ac:dyDescent="0.15">
      <c r="A66" s="15" t="s">
        <v>164</v>
      </c>
      <c r="B66" s="16">
        <v>0.40235325527850396</v>
      </c>
      <c r="C66" s="16">
        <v>0.43896556381266971</v>
      </c>
      <c r="D66" s="16">
        <v>0.26888359972719378</v>
      </c>
      <c r="E66" s="16">
        <v>0.30861293672094436</v>
      </c>
      <c r="F66" s="16">
        <v>0.29249032717674495</v>
      </c>
      <c r="G66" s="16">
        <v>0.28459150412845241</v>
      </c>
      <c r="H66" s="24">
        <v>0.23076549522124309</v>
      </c>
      <c r="I66" s="1">
        <v>0.28458977277907832</v>
      </c>
      <c r="J66" s="1">
        <v>0.30866432280291201</v>
      </c>
      <c r="K66" s="1">
        <v>0.30051538390003246</v>
      </c>
      <c r="L66" s="1">
        <v>0.46740548945342963</v>
      </c>
      <c r="M66" s="1">
        <v>0.4577559578363779</v>
      </c>
      <c r="N66" s="1">
        <v>0.31683245986231712</v>
      </c>
      <c r="O66" s="1">
        <v>0.24585564654306533</v>
      </c>
      <c r="P66" s="1">
        <v>0.35009356629117455</v>
      </c>
      <c r="Q66" s="1">
        <v>0.37582388656141924</v>
      </c>
      <c r="R66" s="1">
        <v>0.3501150467279866</v>
      </c>
      <c r="S66" s="1">
        <v>0.33329809922478998</v>
      </c>
      <c r="T66" s="1">
        <v>0.35004797380529229</v>
      </c>
      <c r="U66" s="1">
        <v>0.30861293672094425</v>
      </c>
      <c r="V66" s="1">
        <v>0.27672883281070804</v>
      </c>
      <c r="W66" s="1">
        <v>0.34168677700295685</v>
      </c>
      <c r="X66" s="1">
        <v>0.29255266782767136</v>
      </c>
      <c r="Y66" s="1">
        <v>0.28460449417775135</v>
      </c>
      <c r="Z66" s="1">
        <v>0.24584927461703085</v>
      </c>
      <c r="AA66" s="1">
        <v>0.28462096073706644</v>
      </c>
      <c r="AB66" s="1">
        <v>0.27670760979507619</v>
      </c>
      <c r="AC66" s="1">
        <v>0.35859545767801249</v>
      </c>
      <c r="AD66" s="1">
        <v>0.35860675464961522</v>
      </c>
      <c r="AE66" s="1">
        <v>0.34166382419998853</v>
      </c>
      <c r="AF66" s="1">
        <v>0.38469372895157788</v>
      </c>
      <c r="AG66" s="1">
        <v>0.384652659930452</v>
      </c>
      <c r="AH66" s="1">
        <v>0.35020382413179546</v>
      </c>
      <c r="AI66" s="1">
        <v>0.35019708893891061</v>
      </c>
      <c r="AJ66" s="1">
        <v>0.3501459531032266</v>
      </c>
      <c r="AK66" s="1">
        <v>0.35859122241234032</v>
      </c>
      <c r="AL66" s="1">
        <v>0.34169826062645337</v>
      </c>
      <c r="AM66" s="1">
        <v>0.31679115291932725</v>
      </c>
      <c r="AN66" s="1">
        <v>0.34173146261782961</v>
      </c>
      <c r="AO66" s="1">
        <v>0.35011638979035431</v>
      </c>
      <c r="AP66" s="1">
        <v>0.3501526762937594</v>
      </c>
      <c r="AQ66" s="1">
        <v>0.37591288517456539</v>
      </c>
      <c r="AR66" s="1">
        <v>0.36724318672864864</v>
      </c>
      <c r="AS66" s="1">
        <v>0.47680889171440377</v>
      </c>
      <c r="AT66" s="1">
        <v>0.36718076861077492</v>
      </c>
      <c r="AU66" s="1">
        <v>0.41136417851945162</v>
      </c>
      <c r="AV66" s="1">
        <v>0.50631362298049121</v>
      </c>
      <c r="AW66" s="1">
        <v>0.49649808344068669</v>
      </c>
      <c r="AX66" s="1">
        <v>0.50645632591767642</v>
      </c>
      <c r="AY66" s="1">
        <v>0.34164089063540604</v>
      </c>
      <c r="AZ66" s="1">
        <v>0.39355738135188634</v>
      </c>
      <c r="BA66" s="1">
        <v>0.35015536601161595</v>
      </c>
      <c r="BB66" s="1">
        <v>0.41154267709119946</v>
      </c>
      <c r="BC66" s="1">
        <v>0.38464773496730364</v>
      </c>
      <c r="BD66" s="1">
        <v>0.39357811181321606</v>
      </c>
      <c r="BE66" s="1">
        <v>0.37601937673041641</v>
      </c>
      <c r="BF66" s="1">
        <v>0.34169570829379375</v>
      </c>
      <c r="BG66" s="1">
        <v>0.24584927461703088</v>
      </c>
      <c r="BH66" s="1">
        <v>0.2767157695949875</v>
      </c>
      <c r="BI66" s="1">
        <v>0.2767223000430189</v>
      </c>
      <c r="BJ66" s="1">
        <v>0.17988607908770651</v>
      </c>
      <c r="BK66" s="1">
        <v>0.17986213204917134</v>
      </c>
      <c r="BL66" s="1">
        <v>0.17988974394257962</v>
      </c>
    </row>
    <row r="67" spans="1:116" ht="15" hidden="1" customHeight="1" x14ac:dyDescent="0.15">
      <c r="A67" s="15" t="s">
        <v>165</v>
      </c>
      <c r="B67" s="16">
        <v>0.42049631516572122</v>
      </c>
      <c r="C67" s="16">
        <v>0.41144762845235816</v>
      </c>
      <c r="D67" s="16">
        <v>0.230768282645853</v>
      </c>
      <c r="E67" s="16">
        <v>0.30859344060281063</v>
      </c>
      <c r="F67" s="16">
        <v>0.29248849650666331</v>
      </c>
      <c r="G67" s="16">
        <v>0.30054158401155689</v>
      </c>
      <c r="H67" s="24">
        <v>0.20134189908248207</v>
      </c>
      <c r="I67" s="1">
        <v>0.27670924146537257</v>
      </c>
      <c r="J67" s="1">
        <v>0.30058726791497464</v>
      </c>
      <c r="K67" s="1">
        <v>0.29249673581556374</v>
      </c>
      <c r="L67" s="1">
        <v>0.47703602197847833</v>
      </c>
      <c r="M67" s="1">
        <v>0.47693407894098527</v>
      </c>
      <c r="N67" s="1">
        <v>0.31682810837964687</v>
      </c>
      <c r="O67" s="1">
        <v>0.26117943719296716</v>
      </c>
      <c r="P67" s="1">
        <v>0.34166382419998853</v>
      </c>
      <c r="Q67" s="1">
        <v>0.34162943105990173</v>
      </c>
      <c r="R67" s="1">
        <v>0.34167402306919437</v>
      </c>
      <c r="S67" s="1">
        <v>0.30057073274681795</v>
      </c>
      <c r="T67" s="1">
        <v>0.33324615297720489</v>
      </c>
      <c r="U67" s="1">
        <v>0.28458631054401651</v>
      </c>
      <c r="V67" s="1">
        <v>0.27675008034084492</v>
      </c>
      <c r="W67" s="1">
        <v>0.30059018720533448</v>
      </c>
      <c r="X67" s="1">
        <v>0.28461662607695215</v>
      </c>
      <c r="Y67" s="1">
        <v>0.26116785933379133</v>
      </c>
      <c r="Z67" s="1">
        <v>0.26116351973266494</v>
      </c>
      <c r="AA67" s="1">
        <v>0.2846478572571059</v>
      </c>
      <c r="AB67" s="1">
        <v>0.28459669910419805</v>
      </c>
      <c r="AC67" s="1">
        <v>0.35858275367810793</v>
      </c>
      <c r="AD67" s="1">
        <v>0.350066738387039</v>
      </c>
      <c r="AE67" s="1">
        <v>0.3501137037285903</v>
      </c>
      <c r="AF67" s="1">
        <v>0.37594573530439357</v>
      </c>
      <c r="AG67" s="1">
        <v>0.38463952827478481</v>
      </c>
      <c r="AH67" s="1">
        <v>0.34175063593502508</v>
      </c>
      <c r="AI67" s="1">
        <v>0.35019304858214595</v>
      </c>
      <c r="AJ67" s="1">
        <v>0.34170081319707574</v>
      </c>
      <c r="AK67" s="1">
        <v>0.34163834364806067</v>
      </c>
      <c r="AL67" s="1">
        <v>0.3501459531032266</v>
      </c>
      <c r="AM67" s="1">
        <v>0.31679549763751624</v>
      </c>
      <c r="AN67" s="1">
        <v>0.34174296499804857</v>
      </c>
      <c r="AO67" s="1">
        <v>0.35011907610402165</v>
      </c>
      <c r="AP67" s="1">
        <v>0.3333416687015055</v>
      </c>
      <c r="AQ67" s="1">
        <v>0.36722385353179487</v>
      </c>
      <c r="AR67" s="1">
        <v>0.36723872416208198</v>
      </c>
      <c r="AS67" s="1">
        <v>0.45760807887752203</v>
      </c>
      <c r="AT67" s="1">
        <v>0.42047047893661377</v>
      </c>
      <c r="AU67" s="1">
        <v>0.43894810850174998</v>
      </c>
      <c r="AV67" s="1">
        <v>0.47681931216066198</v>
      </c>
      <c r="AW67" s="1">
        <v>0.45769627318297579</v>
      </c>
      <c r="AX67" s="1">
        <v>0.46725799532089352</v>
      </c>
      <c r="AY67" s="1">
        <v>0.30864067069854301</v>
      </c>
      <c r="AZ67" s="1">
        <v>0.35869728411172569</v>
      </c>
      <c r="BA67" s="1">
        <v>0.37599115405587608</v>
      </c>
      <c r="BB67" s="1">
        <v>0.39365769046779514</v>
      </c>
      <c r="BC67" s="1">
        <v>0.39351078188112171</v>
      </c>
      <c r="BD67" s="1">
        <v>0.36727444251039404</v>
      </c>
      <c r="BE67" s="1">
        <v>0.3760303587860872</v>
      </c>
      <c r="BF67" s="1">
        <v>0.33331503427873405</v>
      </c>
      <c r="BG67" s="1">
        <v>0.23078278689302226</v>
      </c>
      <c r="BH67" s="1">
        <v>0.27670679401423071</v>
      </c>
      <c r="BI67" s="1">
        <v>0.28459323563241656</v>
      </c>
      <c r="BJ67" s="1">
        <v>0.14514351597758923</v>
      </c>
      <c r="BK67" s="1">
        <v>0.16581526890739179</v>
      </c>
      <c r="BL67" s="1">
        <v>0.14514308736171108</v>
      </c>
      <c r="BM67" s="1">
        <v>0.13833626364709706</v>
      </c>
    </row>
    <row r="68" spans="1:116" ht="15" hidden="1" customHeight="1" x14ac:dyDescent="0.15">
      <c r="A68" s="15" t="s">
        <v>166</v>
      </c>
      <c r="B68" s="16">
        <v>0.41131873625510895</v>
      </c>
      <c r="C68" s="16">
        <v>0.41135091899969151</v>
      </c>
      <c r="D68" s="16">
        <v>0.26110000328513466</v>
      </c>
      <c r="E68" s="16">
        <v>0.29246288435824308</v>
      </c>
      <c r="F68" s="16">
        <v>0.29244369633277645</v>
      </c>
      <c r="G68" s="16">
        <v>0.28453186176668976</v>
      </c>
      <c r="H68" s="24">
        <v>0.21591769842031211</v>
      </c>
      <c r="I68" s="1">
        <v>0.27667174964974967</v>
      </c>
      <c r="J68" s="1">
        <v>0.29251322441766908</v>
      </c>
      <c r="K68" s="1">
        <v>0.3166838738529909</v>
      </c>
      <c r="L68" s="1">
        <v>0.49648953489093539</v>
      </c>
      <c r="M68" s="1">
        <v>0.48652427262828563</v>
      </c>
      <c r="N68" s="1">
        <v>0.32498290658950552</v>
      </c>
      <c r="O68" s="1">
        <v>0.27671168924236744</v>
      </c>
      <c r="P68" s="1">
        <v>0.38453956532650996</v>
      </c>
      <c r="Q68" s="1">
        <v>0.40225945968136206</v>
      </c>
      <c r="R68" s="1">
        <v>0.38456903211519833</v>
      </c>
      <c r="S68" s="1">
        <v>0.35006271636926917</v>
      </c>
      <c r="T68" s="1">
        <v>0.35849679066906526</v>
      </c>
      <c r="U68" s="1">
        <v>0.34159762408394495</v>
      </c>
      <c r="V68" s="1">
        <v>0.30862834028480962</v>
      </c>
      <c r="W68" s="1">
        <v>0.33329205365099224</v>
      </c>
      <c r="X68" s="1">
        <v>0.32497603576238787</v>
      </c>
      <c r="Y68" s="1">
        <v>0.3085975436506736</v>
      </c>
      <c r="Z68" s="1">
        <v>0.26112451468534043</v>
      </c>
      <c r="AA68" s="1">
        <v>0.30863655981331167</v>
      </c>
      <c r="AB68" s="1">
        <v>0.3085760109610135</v>
      </c>
      <c r="AC68" s="1">
        <v>0.35001449620574471</v>
      </c>
      <c r="AD68" s="1">
        <v>0.34999576585461345</v>
      </c>
      <c r="AE68" s="1">
        <v>0.35855172213789499</v>
      </c>
      <c r="AF68" s="1">
        <v>0.41137175743252713</v>
      </c>
      <c r="AG68" s="1">
        <v>0.39337478471816051</v>
      </c>
      <c r="AH68" s="1">
        <v>0.35012444948720867</v>
      </c>
      <c r="AI68" s="1">
        <v>0.37591444871856705</v>
      </c>
      <c r="AJ68" s="1">
        <v>0.35008417366459826</v>
      </c>
      <c r="AK68" s="1">
        <v>0.35001315791651783</v>
      </c>
      <c r="AL68" s="1">
        <v>0.35008685695778036</v>
      </c>
      <c r="AM68" s="1">
        <v>0.31675642376741187</v>
      </c>
      <c r="AN68" s="1">
        <v>0.33332229552064235</v>
      </c>
      <c r="AO68" s="1">
        <v>0.35006539765164396</v>
      </c>
      <c r="AP68" s="1">
        <v>0.35008551527975262</v>
      </c>
      <c r="AQ68" s="1">
        <v>0.38457394572474413</v>
      </c>
      <c r="AR68" s="1">
        <v>0.36717483051581867</v>
      </c>
      <c r="AS68" s="1">
        <v>0.43868061140117842</v>
      </c>
      <c r="AT68" s="1">
        <v>0.4295253286053981</v>
      </c>
      <c r="AU68" s="1">
        <v>0.41127712779495307</v>
      </c>
      <c r="AV68" s="1">
        <v>0.48643998819985335</v>
      </c>
      <c r="AW68" s="1">
        <v>0.46712339050864221</v>
      </c>
      <c r="AX68" s="1">
        <v>0.48652699373757008</v>
      </c>
      <c r="AY68" s="1">
        <v>0.3167401619556317</v>
      </c>
      <c r="AZ68" s="1">
        <v>0.35859545767801243</v>
      </c>
      <c r="BA68" s="1">
        <v>0.34165235501442137</v>
      </c>
      <c r="BB68" s="1">
        <v>0.4024726463064221</v>
      </c>
      <c r="BC68" s="1">
        <v>0.35003591735515716</v>
      </c>
      <c r="BD68" s="1">
        <v>0.40239843395435826</v>
      </c>
      <c r="BE68" s="1">
        <v>0.39352458277545765</v>
      </c>
      <c r="BF68" s="1">
        <v>0.31675533929980543</v>
      </c>
      <c r="BG68" s="1">
        <v>0.26886135229218372</v>
      </c>
      <c r="BH68" s="1">
        <v>0.29246928438118391</v>
      </c>
      <c r="BI68" s="1">
        <v>0.29248026052316461</v>
      </c>
      <c r="BJ68" s="1">
        <v>0.15887825397462851</v>
      </c>
      <c r="BK68" s="1">
        <v>0.15196116425554435</v>
      </c>
      <c r="BL68" s="1">
        <v>0.17987709059815696</v>
      </c>
      <c r="BM68" s="1">
        <v>0.15197007704542792</v>
      </c>
      <c r="BN68" s="1">
        <v>0.13833122523106564</v>
      </c>
    </row>
    <row r="69" spans="1:116" ht="15" hidden="1" customHeight="1" x14ac:dyDescent="0.15">
      <c r="A69" s="15" t="s">
        <v>167</v>
      </c>
      <c r="B69" s="16">
        <v>0.40237674131994561</v>
      </c>
      <c r="C69" s="16">
        <v>0.44830424225642662</v>
      </c>
      <c r="D69" s="16">
        <v>0.24581999933021076</v>
      </c>
      <c r="E69" s="16">
        <v>0.28455863490153249</v>
      </c>
      <c r="F69" s="16">
        <v>0.28453186176668971</v>
      </c>
      <c r="G69" s="16">
        <v>0.27669130105314738</v>
      </c>
      <c r="H69" s="24">
        <v>0.2086116627217531</v>
      </c>
      <c r="I69" s="1">
        <v>0.23827628371310305</v>
      </c>
      <c r="J69" s="1">
        <v>0.27672311651209847</v>
      </c>
      <c r="K69" s="1">
        <v>0.27666686504873056</v>
      </c>
      <c r="L69" s="1">
        <v>0.45779180505132244</v>
      </c>
      <c r="M69" s="1">
        <v>0.47689231544723398</v>
      </c>
      <c r="N69" s="1">
        <v>0.30058532194139448</v>
      </c>
      <c r="O69" s="1">
        <v>0.25349381956097816</v>
      </c>
      <c r="P69" s="1">
        <v>0.35858839923472219</v>
      </c>
      <c r="Q69" s="1">
        <v>0.38456248173755447</v>
      </c>
      <c r="R69" s="1">
        <v>0.37588631635885217</v>
      </c>
      <c r="S69" s="1">
        <v>0.31678463733218393</v>
      </c>
      <c r="T69" s="1">
        <v>0.35856018209437784</v>
      </c>
      <c r="U69" s="1">
        <v>0.30054158401155678</v>
      </c>
      <c r="V69" s="1">
        <v>0.28462616360752135</v>
      </c>
      <c r="W69" s="1">
        <v>0.32504023729763531</v>
      </c>
      <c r="X69" s="1">
        <v>0.31679658394127336</v>
      </c>
      <c r="Y69" s="1">
        <v>0.28459756506879469</v>
      </c>
      <c r="Z69" s="1">
        <v>0.23828463489758603</v>
      </c>
      <c r="AA69" s="1">
        <v>0.29257839289653009</v>
      </c>
      <c r="AB69" s="1">
        <v>0.29252055696176338</v>
      </c>
      <c r="AC69" s="1">
        <v>0.3416116145941222</v>
      </c>
      <c r="AD69" s="1">
        <v>0.34160907033230031</v>
      </c>
      <c r="AE69" s="1">
        <v>0.3416561775420654</v>
      </c>
      <c r="AF69" s="1">
        <v>0.38468222464404461</v>
      </c>
      <c r="AG69" s="1">
        <v>0.37583792286883455</v>
      </c>
      <c r="AH69" s="1">
        <v>0.33335136067885279</v>
      </c>
      <c r="AI69" s="1">
        <v>0.34172762956403541</v>
      </c>
      <c r="AJ69" s="1">
        <v>0.34168932850301115</v>
      </c>
      <c r="AK69" s="1">
        <v>0.34161797628486906</v>
      </c>
      <c r="AL69" s="1">
        <v>0.32504023729763537</v>
      </c>
      <c r="AM69" s="1">
        <v>0.3005736497943699</v>
      </c>
      <c r="AN69" s="1">
        <v>0.31685205139872769</v>
      </c>
      <c r="AO69" s="1">
        <v>0.32501384878816891</v>
      </c>
      <c r="AP69" s="1">
        <v>0.3333344020758201</v>
      </c>
      <c r="AQ69" s="1">
        <v>0.35009893489006388</v>
      </c>
      <c r="AR69" s="1">
        <v>0.34167402306919437</v>
      </c>
      <c r="AS69" s="1">
        <v>0.45757951087520743</v>
      </c>
      <c r="AT69" s="1">
        <v>0.39341260512522047</v>
      </c>
      <c r="AU69" s="1">
        <v>0.42961050873114381</v>
      </c>
      <c r="AV69" s="1">
        <v>0.48653243637965798</v>
      </c>
      <c r="AW69" s="1">
        <v>0.46721557962815835</v>
      </c>
      <c r="AX69" s="1">
        <v>0.47688448862677246</v>
      </c>
      <c r="AY69" s="1">
        <v>0.32496916683066052</v>
      </c>
      <c r="AZ69" s="1">
        <v>0.37593478159528432</v>
      </c>
      <c r="BA69" s="1">
        <v>0.37595199621361813</v>
      </c>
      <c r="BB69" s="1">
        <v>0.42063372427876455</v>
      </c>
      <c r="BC69" s="1">
        <v>0.39347113408937451</v>
      </c>
      <c r="BD69" s="1">
        <v>0.40245996539476614</v>
      </c>
      <c r="BE69" s="1">
        <v>0.41152555109275946</v>
      </c>
      <c r="BF69" s="1">
        <v>0.35862936138565038</v>
      </c>
      <c r="BG69" s="1">
        <v>0.27670353125281094</v>
      </c>
      <c r="BH69" s="1">
        <v>0.28456987336570422</v>
      </c>
      <c r="BI69" s="1">
        <v>0.27670760979507608</v>
      </c>
      <c r="BJ69" s="1">
        <v>0.16583637017623029</v>
      </c>
      <c r="BK69" s="1">
        <v>0.17280928419695199</v>
      </c>
      <c r="BL69" s="1">
        <v>0.13834247199068778</v>
      </c>
      <c r="BM69" s="1">
        <v>0.14513174162592543</v>
      </c>
      <c r="BN69" s="1">
        <v>0.11823332390761458</v>
      </c>
      <c r="BO69" s="1">
        <v>0.10506140592478677</v>
      </c>
    </row>
    <row r="70" spans="1:116" ht="15" hidden="1" customHeight="1" x14ac:dyDescent="0.15">
      <c r="A70" s="15" t="s">
        <v>168</v>
      </c>
      <c r="B70" s="16">
        <v>0.42042084049340356</v>
      </c>
      <c r="C70" s="16">
        <v>0.45772968724658508</v>
      </c>
      <c r="D70" s="16">
        <v>0.22331315198019513</v>
      </c>
      <c r="E70" s="16">
        <v>0.26886518602786175</v>
      </c>
      <c r="F70" s="16">
        <v>0.23823638704012368</v>
      </c>
      <c r="G70" s="16">
        <v>0.23076103658459193</v>
      </c>
      <c r="H70" s="24">
        <v>0.19412245421180782</v>
      </c>
      <c r="I70" s="1">
        <v>0.25344900365226314</v>
      </c>
      <c r="J70" s="1">
        <v>0.26890356990886444</v>
      </c>
      <c r="K70" s="1">
        <v>0.27666360936968898</v>
      </c>
      <c r="L70" s="1">
        <v>0.4483019590540091</v>
      </c>
      <c r="M70" s="1">
        <v>0.42040496913016306</v>
      </c>
      <c r="N70" s="1">
        <v>0.32501728918359635</v>
      </c>
      <c r="O70" s="1">
        <v>0.26115267572774531</v>
      </c>
      <c r="P70" s="1">
        <v>0.39341604534023578</v>
      </c>
      <c r="Q70" s="1">
        <v>0.39336963050692059</v>
      </c>
      <c r="R70" s="1">
        <v>0.36717779942240836</v>
      </c>
      <c r="S70" s="1">
        <v>0.35007612529376253</v>
      </c>
      <c r="T70" s="1">
        <v>0.37578648587696611</v>
      </c>
      <c r="U70" s="1">
        <v>0.33324977378151449</v>
      </c>
      <c r="V70" s="1">
        <v>0.29253981742436602</v>
      </c>
      <c r="W70" s="1">
        <v>0.31677920904172224</v>
      </c>
      <c r="X70" s="1">
        <v>0.30054061306727831</v>
      </c>
      <c r="Y70" s="1">
        <v>0.26889204585479659</v>
      </c>
      <c r="Z70" s="1">
        <v>0.2688859028101418</v>
      </c>
      <c r="AA70" s="1">
        <v>0.30056489983819284</v>
      </c>
      <c r="AB70" s="1">
        <v>0.28456122781482429</v>
      </c>
      <c r="AC70" s="1">
        <v>0.3415988956526182</v>
      </c>
      <c r="AD70" s="1">
        <v>0.33323770638716488</v>
      </c>
      <c r="AE70" s="1">
        <v>0.34162815807011532</v>
      </c>
      <c r="AF70" s="1">
        <v>0.38464773496730364</v>
      </c>
      <c r="AG70" s="1">
        <v>0.3845919683553482</v>
      </c>
      <c r="AH70" s="1">
        <v>0.32505171928105159</v>
      </c>
      <c r="AI70" s="1">
        <v>0.33334288000219814</v>
      </c>
      <c r="AJ70" s="1">
        <v>0.31678680899591632</v>
      </c>
      <c r="AK70" s="1">
        <v>0.32494628407037307</v>
      </c>
      <c r="AL70" s="1">
        <v>0.32500926233303568</v>
      </c>
      <c r="AM70" s="1">
        <v>0.3167694412456678</v>
      </c>
      <c r="AN70" s="1">
        <v>0.30866432280291189</v>
      </c>
      <c r="AO70" s="1">
        <v>0.33328117514352934</v>
      </c>
      <c r="AP70" s="1">
        <v>0.35863501573660572</v>
      </c>
      <c r="AQ70" s="1">
        <v>0.35859545767801249</v>
      </c>
      <c r="AR70" s="1">
        <v>0.35008819869868585</v>
      </c>
      <c r="AS70" s="1">
        <v>0.42947969367861233</v>
      </c>
      <c r="AT70" s="1">
        <v>0.3845641192139379</v>
      </c>
      <c r="AU70" s="1">
        <v>0.42958348160192583</v>
      </c>
      <c r="AV70" s="1">
        <v>0.43873918936069739</v>
      </c>
      <c r="AW70" s="1">
        <v>0.45763666428394167</v>
      </c>
      <c r="AX70" s="1">
        <v>0.46718566134126099</v>
      </c>
      <c r="AY70" s="1">
        <v>0.32496001120204548</v>
      </c>
      <c r="AZ70" s="1">
        <v>0.39350043472020763</v>
      </c>
      <c r="BA70" s="1">
        <v>0.39351078188112176</v>
      </c>
      <c r="BB70" s="1">
        <v>0.40248351910773916</v>
      </c>
      <c r="BC70" s="1">
        <v>0.37584884416812181</v>
      </c>
      <c r="BD70" s="1">
        <v>0.39351940681315639</v>
      </c>
      <c r="BE70" s="1">
        <v>0.41150082691358292</v>
      </c>
      <c r="BF70" s="1">
        <v>0.34165617754206551</v>
      </c>
      <c r="BG70" s="1">
        <v>0.23826674567467457</v>
      </c>
      <c r="BH70" s="1">
        <v>0.27668315210629335</v>
      </c>
      <c r="BI70" s="1">
        <v>0.30052314356639226</v>
      </c>
      <c r="BJ70" s="1">
        <v>0.13833665143515911</v>
      </c>
      <c r="BK70" s="1">
        <v>0.15885947415555279</v>
      </c>
      <c r="BL70" s="1">
        <v>0.16582904773661694</v>
      </c>
      <c r="BM70" s="1">
        <v>0.15197547828913774</v>
      </c>
      <c r="BN70" s="1">
        <v>0.13833258121111186</v>
      </c>
      <c r="BO70" s="1">
        <v>0.11822419409084171</v>
      </c>
      <c r="BP70" s="1">
        <v>0.11822882629900464</v>
      </c>
    </row>
    <row r="71" spans="1:116" ht="15" hidden="1" customHeight="1" x14ac:dyDescent="0.15">
      <c r="A71" s="15" t="s">
        <v>169</v>
      </c>
      <c r="B71" s="16">
        <v>0.4113452377419563</v>
      </c>
      <c r="C71" s="16">
        <v>0.4389023215923456</v>
      </c>
      <c r="D71" s="16">
        <v>0.19412789901556127</v>
      </c>
      <c r="E71" s="16">
        <v>0.23825959646261549</v>
      </c>
      <c r="F71" s="16">
        <v>0.26110144412164343</v>
      </c>
      <c r="G71" s="16">
        <v>0.23826317060635488</v>
      </c>
      <c r="H71" s="24">
        <v>0.17986213204917131</v>
      </c>
      <c r="I71" s="1">
        <v>0.20861798843110582</v>
      </c>
      <c r="J71" s="1">
        <v>0.25348090477912172</v>
      </c>
      <c r="K71" s="1">
        <v>0.25343070701893772</v>
      </c>
      <c r="L71" s="1">
        <v>0.47695497361357397</v>
      </c>
      <c r="M71" s="1">
        <v>0.46720560482539752</v>
      </c>
      <c r="N71" s="1">
        <v>0.29255266782767125</v>
      </c>
      <c r="O71" s="1">
        <v>0.26115339843937585</v>
      </c>
      <c r="P71" s="1">
        <v>0.35855595181712935</v>
      </c>
      <c r="Q71" s="1">
        <v>0.37578804338369531</v>
      </c>
      <c r="R71" s="1">
        <v>0.35857287651548619</v>
      </c>
      <c r="S71" s="1">
        <v>0.30861396329861529</v>
      </c>
      <c r="T71" s="1">
        <v>0.33321358833094206</v>
      </c>
      <c r="U71" s="1">
        <v>0.27669130105314738</v>
      </c>
      <c r="V71" s="1">
        <v>0.26891202573120154</v>
      </c>
      <c r="W71" s="1">
        <v>0.29253798231200689</v>
      </c>
      <c r="X71" s="1">
        <v>0.2534686795976091</v>
      </c>
      <c r="Y71" s="1">
        <v>0.2534652854174273</v>
      </c>
      <c r="Z71" s="1">
        <v>0.23077553274753271</v>
      </c>
      <c r="AA71" s="1">
        <v>0.28461402574558042</v>
      </c>
      <c r="AB71" s="1">
        <v>0.26888436738765081</v>
      </c>
      <c r="AC71" s="1">
        <v>0.33322805648860071</v>
      </c>
      <c r="AD71" s="1">
        <v>0.341607798290189</v>
      </c>
      <c r="AE71" s="1">
        <v>0.32498061610315193</v>
      </c>
      <c r="AF71" s="1">
        <v>0.37589412847548614</v>
      </c>
      <c r="AG71" s="1">
        <v>0.36717334616817754</v>
      </c>
      <c r="AH71" s="1">
        <v>0.30868696971958121</v>
      </c>
      <c r="AI71" s="1">
        <v>0.35869020164276477</v>
      </c>
      <c r="AJ71" s="1">
        <v>0.33331261431310938</v>
      </c>
      <c r="AK71" s="1">
        <v>0.32495543465022148</v>
      </c>
      <c r="AL71" s="1">
        <v>0.3250115554550761</v>
      </c>
      <c r="AM71" s="1">
        <v>0.30054061306727831</v>
      </c>
      <c r="AN71" s="1">
        <v>0.28462442916239084</v>
      </c>
      <c r="AO71" s="1">
        <v>0.33327996670017163</v>
      </c>
      <c r="AP71" s="1">
        <v>0.3167824658670641</v>
      </c>
      <c r="AQ71" s="1">
        <v>0.34163070410895285</v>
      </c>
      <c r="AR71" s="1">
        <v>0.3249863427140825</v>
      </c>
      <c r="AS71" s="1">
        <v>0.42030987242334567</v>
      </c>
      <c r="AT71" s="1">
        <v>0.39340228647714576</v>
      </c>
      <c r="AU71" s="1">
        <v>0.39340744542679673</v>
      </c>
      <c r="AV71" s="1">
        <v>0.45757475123242491</v>
      </c>
      <c r="AW71" s="1">
        <v>0.44819933408059076</v>
      </c>
      <c r="AX71" s="1">
        <v>0.46720560482539752</v>
      </c>
      <c r="AY71" s="1">
        <v>0.31674016195563176</v>
      </c>
      <c r="AZ71" s="1">
        <v>0.38466415427607914</v>
      </c>
      <c r="BA71" s="1">
        <v>0.36724021161361242</v>
      </c>
      <c r="BB71" s="1">
        <v>0.41150082691358297</v>
      </c>
      <c r="BC71" s="1">
        <v>0.37585976911931546</v>
      </c>
      <c r="BD71" s="1">
        <v>0.36723723678120385</v>
      </c>
      <c r="BE71" s="1">
        <v>0.38471510438315382</v>
      </c>
      <c r="BF71" s="1">
        <v>0.33327996670017157</v>
      </c>
      <c r="BG71" s="1">
        <v>0.26113606210728191</v>
      </c>
      <c r="BH71" s="1">
        <v>0.27668641125135746</v>
      </c>
      <c r="BI71" s="1">
        <v>0.28456814394695079</v>
      </c>
      <c r="BJ71" s="1">
        <v>0.15198347195421308</v>
      </c>
      <c r="BK71" s="1">
        <v>0.1658079688927957</v>
      </c>
      <c r="BL71" s="1">
        <v>0.15888263537028122</v>
      </c>
      <c r="BM71" s="1">
        <v>0.15197641814924573</v>
      </c>
      <c r="BN71" s="1">
        <v>0.13833451898563154</v>
      </c>
      <c r="BO71" s="1">
        <v>0.11822419409084171</v>
      </c>
      <c r="BP71" s="1">
        <v>0.124882457231856</v>
      </c>
      <c r="BQ71" s="1">
        <v>0.12487963035153256</v>
      </c>
    </row>
    <row r="72" spans="1:116" ht="15" hidden="1" customHeight="1" x14ac:dyDescent="0.15">
      <c r="A72" s="15" t="s">
        <v>170</v>
      </c>
      <c r="B72" s="16">
        <v>0.45789711481254824</v>
      </c>
      <c r="C72" s="16">
        <v>0.4298399011607234</v>
      </c>
      <c r="D72" s="16">
        <v>0.27673781915612711</v>
      </c>
      <c r="E72" s="16">
        <v>0.31681505871063104</v>
      </c>
      <c r="F72" s="16">
        <v>0.34166382419998848</v>
      </c>
      <c r="G72" s="16">
        <v>0.32505975981627622</v>
      </c>
      <c r="H72" s="24">
        <v>0.26116496613939538</v>
      </c>
      <c r="I72" s="1">
        <v>0.30867667285646366</v>
      </c>
      <c r="J72" s="1">
        <v>0.31686730042935601</v>
      </c>
      <c r="K72" s="1">
        <v>0.3501056470543607</v>
      </c>
      <c r="L72" s="1">
        <v>0.48699164336915285</v>
      </c>
      <c r="M72" s="1">
        <v>0.50665014626843818</v>
      </c>
      <c r="N72" s="1">
        <v>0.300667204635575</v>
      </c>
      <c r="O72" s="1">
        <v>0.27681807353029025</v>
      </c>
      <c r="P72" s="1">
        <v>0.3673370477547161</v>
      </c>
      <c r="Q72" s="1">
        <v>0.38473484743193065</v>
      </c>
      <c r="R72" s="1">
        <v>0.3587568429606896</v>
      </c>
      <c r="S72" s="1">
        <v>0.3251046045860676</v>
      </c>
      <c r="T72" s="1">
        <v>0.33334288000219803</v>
      </c>
      <c r="U72" s="1">
        <v>0.30063109889352235</v>
      </c>
      <c r="V72" s="1">
        <v>0.29265945433557289</v>
      </c>
      <c r="W72" s="1">
        <v>0.30876744635726</v>
      </c>
      <c r="X72" s="1">
        <v>0.28470089166157436</v>
      </c>
      <c r="Y72" s="1">
        <v>0.2846773995618872</v>
      </c>
      <c r="Z72" s="1">
        <v>0.26122074950516555</v>
      </c>
      <c r="AA72" s="1">
        <v>0.30068479148274929</v>
      </c>
      <c r="AB72" s="1">
        <v>0.29260599142695914</v>
      </c>
      <c r="AC72" s="1">
        <v>0.34173657419063719</v>
      </c>
      <c r="AD72" s="1">
        <v>0.35869586748410981</v>
      </c>
      <c r="AE72" s="1">
        <v>0.376008398355554</v>
      </c>
      <c r="AF72" s="1">
        <v>0.39368194534698148</v>
      </c>
      <c r="AG72" s="1">
        <v>0.35870861954222738</v>
      </c>
      <c r="AH72" s="1">
        <v>0.34186339025183499</v>
      </c>
      <c r="AI72" s="1">
        <v>0.38492132242666105</v>
      </c>
      <c r="AJ72" s="1">
        <v>0.37607903789698049</v>
      </c>
      <c r="AK72" s="1">
        <v>0.35868312084624365</v>
      </c>
      <c r="AL72" s="1">
        <v>0.35020247696670304</v>
      </c>
      <c r="AM72" s="1">
        <v>0.30873026776320689</v>
      </c>
      <c r="AN72" s="1">
        <v>0.32514837711661948</v>
      </c>
      <c r="AO72" s="1">
        <v>0.33338409764768173</v>
      </c>
      <c r="AP72" s="1">
        <v>0.32513454592240165</v>
      </c>
      <c r="AQ72" s="1">
        <v>0.36730871084650007</v>
      </c>
      <c r="AR72" s="1">
        <v>0.35020921342487621</v>
      </c>
      <c r="AS72" s="1">
        <v>0.46733293663770586</v>
      </c>
      <c r="AT72" s="1">
        <v>0.42977930292466837</v>
      </c>
      <c r="AU72" s="1">
        <v>0.46740548945342975</v>
      </c>
      <c r="AV72" s="1">
        <v>0.52675964075317838</v>
      </c>
      <c r="AW72" s="1">
        <v>0.49666361961251548</v>
      </c>
      <c r="AX72" s="1">
        <v>0.52689622968019212</v>
      </c>
      <c r="AY72" s="1">
        <v>0.37599428870769203</v>
      </c>
      <c r="AZ72" s="1">
        <v>0.41165895339155634</v>
      </c>
      <c r="BA72" s="1">
        <v>0.36743418381977028</v>
      </c>
      <c r="BB72" s="1">
        <v>0.39377739225129749</v>
      </c>
      <c r="BC72" s="1">
        <v>0.42978765609510361</v>
      </c>
      <c r="BD72" s="1">
        <v>0.42079963674142884</v>
      </c>
      <c r="BE72" s="1">
        <v>0.41176600683219899</v>
      </c>
      <c r="BF72" s="1">
        <v>0.35025506332694722</v>
      </c>
      <c r="BG72" s="1">
        <v>0.22338933240748876</v>
      </c>
      <c r="BH72" s="1">
        <v>0.2535237686511651</v>
      </c>
      <c r="BI72" s="1">
        <v>0.23834443322341536</v>
      </c>
      <c r="BJ72" s="1">
        <v>0.13835802778305631</v>
      </c>
      <c r="BK72" s="1">
        <v>0.22335118284289543</v>
      </c>
      <c r="BL72" s="1">
        <v>0.21599986713847383</v>
      </c>
      <c r="BM72" s="1">
        <v>0.20865556772199623</v>
      </c>
      <c r="BN72" s="1">
        <v>0.17990375237476094</v>
      </c>
      <c r="BO72" s="1">
        <v>0.17988707842825441</v>
      </c>
      <c r="BP72" s="1">
        <v>0.2086578357449117</v>
      </c>
      <c r="BQ72" s="1">
        <v>0.21597208751820429</v>
      </c>
      <c r="BR72" s="1">
        <v>0.20137299904823264</v>
      </c>
    </row>
    <row r="73" spans="1:116" ht="15" hidden="1" customHeight="1" x14ac:dyDescent="0.15">
      <c r="A73" s="15" t="s">
        <v>171</v>
      </c>
      <c r="B73" s="16">
        <v>0.41148371942604334</v>
      </c>
      <c r="C73" s="16">
        <v>0.41147801861131528</v>
      </c>
      <c r="D73" s="16">
        <v>0.23828821552095489</v>
      </c>
      <c r="E73" s="16">
        <v>0.30864478233136772</v>
      </c>
      <c r="F73" s="16">
        <v>0.27670026907041417</v>
      </c>
      <c r="G73" s="16">
        <v>0.26891510159371135</v>
      </c>
      <c r="H73" s="24">
        <v>0.2159540910984766</v>
      </c>
      <c r="I73" s="1">
        <v>0.27673536789929604</v>
      </c>
      <c r="J73" s="1">
        <v>0.28465567290782545</v>
      </c>
      <c r="K73" s="1">
        <v>0.29251872357888553</v>
      </c>
      <c r="L73" s="1">
        <v>0.467448070578868</v>
      </c>
      <c r="M73" s="1">
        <v>0.46733293663770586</v>
      </c>
      <c r="N73" s="1">
        <v>0.3087024238032135</v>
      </c>
      <c r="O73" s="1">
        <v>0.23832945941634257</v>
      </c>
      <c r="P73" s="1">
        <v>0.41144952713762567</v>
      </c>
      <c r="Q73" s="1">
        <v>0.40241290276251163</v>
      </c>
      <c r="R73" s="1">
        <v>0.38470359287278594</v>
      </c>
      <c r="S73" s="1">
        <v>0.32506550464316991</v>
      </c>
      <c r="T73" s="1">
        <v>0.36721344829166414</v>
      </c>
      <c r="U73" s="1">
        <v>0.31682702063346396</v>
      </c>
      <c r="V73" s="1">
        <v>0.28467653002912452</v>
      </c>
      <c r="W73" s="1">
        <v>0.29261796236028176</v>
      </c>
      <c r="X73" s="1">
        <v>0.28466870598460131</v>
      </c>
      <c r="Y73" s="1">
        <v>0.28464525273899971</v>
      </c>
      <c r="Z73" s="1">
        <v>0.26893895795620426</v>
      </c>
      <c r="AA73" s="1">
        <v>0.2846826175755825</v>
      </c>
      <c r="AB73" s="1">
        <v>0.26893279834856532</v>
      </c>
      <c r="AC73" s="1">
        <v>0.32502531862045014</v>
      </c>
      <c r="AD73" s="1">
        <v>0.33330051784616316</v>
      </c>
      <c r="AE73" s="1">
        <v>0.32504023729763531</v>
      </c>
      <c r="AF73" s="1">
        <v>0.36731020162439865</v>
      </c>
      <c r="AG73" s="1">
        <v>0.35865622906159278</v>
      </c>
      <c r="AH73" s="1">
        <v>0.32514261318836712</v>
      </c>
      <c r="AI73" s="1">
        <v>0.34180695516044962</v>
      </c>
      <c r="AJ73" s="1">
        <v>0.33339259170200264</v>
      </c>
      <c r="AK73" s="1">
        <v>0.33331503427873393</v>
      </c>
      <c r="AL73" s="1">
        <v>0.34173657419063724</v>
      </c>
      <c r="AM73" s="1">
        <v>0.28464872550743853</v>
      </c>
      <c r="AN73" s="1">
        <v>0.31688910173205531</v>
      </c>
      <c r="AO73" s="1">
        <v>0.31683137191695204</v>
      </c>
      <c r="AP73" s="1">
        <v>0.31685531822503527</v>
      </c>
      <c r="AQ73" s="1">
        <v>0.35864774192935406</v>
      </c>
      <c r="AR73" s="1">
        <v>0.34171613361990127</v>
      </c>
      <c r="AS73" s="1">
        <v>0.42959387458434534</v>
      </c>
      <c r="AT73" s="1">
        <v>0.42051421151235407</v>
      </c>
      <c r="AU73" s="1">
        <v>0.42051620048683169</v>
      </c>
      <c r="AV73" s="1">
        <v>0.50645930273683215</v>
      </c>
      <c r="AW73" s="1">
        <v>0.48670689961016539</v>
      </c>
      <c r="AX73" s="1">
        <v>0.4867369439328661</v>
      </c>
      <c r="AY73" s="1">
        <v>0.32505746225596616</v>
      </c>
      <c r="AZ73" s="1">
        <v>0.36733704775471598</v>
      </c>
      <c r="BA73" s="1">
        <v>0.3502226910881292</v>
      </c>
      <c r="BB73" s="1">
        <v>0.37609003996678336</v>
      </c>
      <c r="BC73" s="1">
        <v>0.38468879805937045</v>
      </c>
      <c r="BD73" s="1">
        <v>0.3936455692096153</v>
      </c>
      <c r="BE73" s="1">
        <v>0.37609003996678336</v>
      </c>
      <c r="BF73" s="1">
        <v>0.32507929762803922</v>
      </c>
      <c r="BG73" s="1">
        <v>0.20138099978177096</v>
      </c>
      <c r="BH73" s="1">
        <v>0.24586329650538044</v>
      </c>
      <c r="BI73" s="1">
        <v>0.25349313956851544</v>
      </c>
      <c r="BJ73" s="1">
        <v>9.8557599629871803E-2</v>
      </c>
      <c r="BK73" s="1">
        <v>0.1728248918756021</v>
      </c>
      <c r="BL73" s="1">
        <v>0.13835082701671636</v>
      </c>
      <c r="BM73" s="1">
        <v>0.138343442764568</v>
      </c>
      <c r="BN73" s="1">
        <v>0.11163280192113663</v>
      </c>
      <c r="BO73" s="1">
        <v>0.12488843172825746</v>
      </c>
      <c r="BP73" s="1">
        <v>0.15199218346151133</v>
      </c>
      <c r="BQ73" s="1">
        <v>0.14513816076307365</v>
      </c>
      <c r="BR73" s="1">
        <v>0.13159223203673279</v>
      </c>
      <c r="BS73" s="1">
        <v>0.12490688365235522</v>
      </c>
    </row>
    <row r="74" spans="1:116" ht="15" hidden="1" customHeight="1" x14ac:dyDescent="0.15">
      <c r="A74" s="15" t="s">
        <v>172</v>
      </c>
      <c r="B74" s="16">
        <v>0.486873725854644</v>
      </c>
      <c r="C74" s="16">
        <v>0.48686003164403269</v>
      </c>
      <c r="D74" s="16">
        <v>0.45777985294169959</v>
      </c>
      <c r="E74" s="16">
        <v>0.46728046563132669</v>
      </c>
      <c r="F74" s="16">
        <v>0.46727796841894104</v>
      </c>
      <c r="G74" s="16">
        <v>0.48680255485545082</v>
      </c>
      <c r="H74" s="24">
        <v>0.43886529126172202</v>
      </c>
      <c r="I74" s="1">
        <v>0.45778702384279435</v>
      </c>
      <c r="J74" s="1">
        <v>0.49669793132668516</v>
      </c>
      <c r="K74" s="1">
        <v>0.49647529028989884</v>
      </c>
      <c r="L74" s="1">
        <v>0.53721704442928286</v>
      </c>
      <c r="M74" s="1">
        <v>0.60118546224272729</v>
      </c>
      <c r="N74" s="1">
        <v>0.47720900936005467</v>
      </c>
      <c r="O74" s="1">
        <v>0.43912735792108826</v>
      </c>
      <c r="P74" s="1">
        <v>0.52706576689013362</v>
      </c>
      <c r="Q74" s="1">
        <v>0.49670651262878029</v>
      </c>
      <c r="R74" s="1">
        <v>0.49678380513942327</v>
      </c>
      <c r="S74" s="1">
        <v>0.47716701882757256</v>
      </c>
      <c r="T74" s="1">
        <v>0.4966064813570546</v>
      </c>
      <c r="U74" s="1">
        <v>0.45783007223359495</v>
      </c>
      <c r="V74" s="1">
        <v>0.45793067195574438</v>
      </c>
      <c r="W74" s="1">
        <v>0.49683539434929536</v>
      </c>
      <c r="X74" s="1">
        <v>0.44844144561740173</v>
      </c>
      <c r="Y74" s="1">
        <v>0.48689290373870636</v>
      </c>
      <c r="Z74" s="1">
        <v>0.4114362382987542</v>
      </c>
      <c r="AA74" s="1">
        <v>0.42983781010754857</v>
      </c>
      <c r="AB74" s="1">
        <v>0.44836364599600986</v>
      </c>
      <c r="AC74" s="1">
        <v>0.47708314187090495</v>
      </c>
      <c r="AD74" s="1">
        <v>0.50661132897101502</v>
      </c>
      <c r="AE74" s="1">
        <v>0.51670166483170599</v>
      </c>
      <c r="AF74" s="1">
        <v>0.50677873209627611</v>
      </c>
      <c r="AG74" s="1">
        <v>0.48678887915917218</v>
      </c>
      <c r="AH74" s="1">
        <v>0.47715914946905874</v>
      </c>
      <c r="AI74" s="1">
        <v>0.48694225040816375</v>
      </c>
      <c r="AJ74" s="1">
        <v>0.48686824774270043</v>
      </c>
      <c r="AK74" s="1">
        <v>0.51663622272051457</v>
      </c>
      <c r="AL74" s="1">
        <v>0.50668600129022379</v>
      </c>
      <c r="AM74" s="1">
        <v>0.4770621942892041</v>
      </c>
      <c r="AN74" s="1">
        <v>0.49678953486727967</v>
      </c>
      <c r="AO74" s="1">
        <v>0.48684086573538327</v>
      </c>
      <c r="AP74" s="1">
        <v>0.48696145327756035</v>
      </c>
      <c r="AQ74" s="1">
        <v>0.54764004704928415</v>
      </c>
      <c r="AR74" s="1">
        <v>0.50661431397076662</v>
      </c>
      <c r="AS74" s="1">
        <v>0.56865334252707311</v>
      </c>
      <c r="AT74" s="1">
        <v>0.48681623410922226</v>
      </c>
      <c r="AU74" s="1">
        <v>0.48684907884126372</v>
      </c>
      <c r="AV74" s="1">
        <v>0.55789278835759959</v>
      </c>
      <c r="AW74" s="1">
        <v>0.52681488968910906</v>
      </c>
      <c r="AX74" s="1">
        <v>0.5580292964512884</v>
      </c>
      <c r="AY74" s="1">
        <v>0.40251615662549262</v>
      </c>
      <c r="AZ74" s="1">
        <v>0.49694446517086216</v>
      </c>
      <c r="BA74" s="1">
        <v>0.39376175619994708</v>
      </c>
      <c r="BB74" s="1">
        <v>0.42087783178420418</v>
      </c>
      <c r="BC74" s="1">
        <v>0.39355565435782774</v>
      </c>
      <c r="BD74" s="1">
        <v>0.43918873423887833</v>
      </c>
      <c r="BE74" s="1">
        <v>0.43932714728123756</v>
      </c>
      <c r="BF74" s="1">
        <v>0.42064170442096577</v>
      </c>
      <c r="BG74" s="1">
        <v>0.46744556477920107</v>
      </c>
      <c r="BH74" s="1">
        <v>0.46746812160332607</v>
      </c>
      <c r="BI74" s="1">
        <v>0.46753836503091123</v>
      </c>
      <c r="BJ74" s="1">
        <v>0.36725509001588297</v>
      </c>
      <c r="BK74" s="1">
        <v>0.42965420486772377</v>
      </c>
      <c r="BL74" s="1">
        <v>0.40246721109958195</v>
      </c>
      <c r="BM74" s="1">
        <v>0.39347974941794533</v>
      </c>
      <c r="BN74" s="1">
        <v>0.41148181906109493</v>
      </c>
      <c r="BO74" s="1">
        <v>0.35856864444342845</v>
      </c>
      <c r="BP74" s="1">
        <v>0.35861381742175397</v>
      </c>
      <c r="BQ74" s="1">
        <v>0.38460508170979102</v>
      </c>
      <c r="BR74" s="1">
        <v>0.36716147392207299</v>
      </c>
      <c r="BS74" s="1">
        <v>0.42069960775547344</v>
      </c>
      <c r="BT74" s="1">
        <v>0.38472497448114429</v>
      </c>
    </row>
    <row r="75" spans="1:116" ht="15" hidden="1" customHeight="1" x14ac:dyDescent="0.15">
      <c r="A75" s="15" t="s">
        <v>173</v>
      </c>
      <c r="B75" s="16">
        <v>0.50670692722244182</v>
      </c>
      <c r="C75" s="16">
        <v>0.44847351963643078</v>
      </c>
      <c r="D75" s="16">
        <v>0.4966779135369091</v>
      </c>
      <c r="E75" s="16">
        <v>0.49658649710873815</v>
      </c>
      <c r="F75" s="16">
        <v>0.4867560719942618</v>
      </c>
      <c r="G75" s="16">
        <v>0.49675516551807342</v>
      </c>
      <c r="H75" s="24">
        <v>0.47699417437423763</v>
      </c>
      <c r="I75" s="1">
        <v>0.46741300107318945</v>
      </c>
      <c r="J75" s="1">
        <v>0.49675802880406156</v>
      </c>
      <c r="K75" s="1">
        <v>0.47692885661975892</v>
      </c>
      <c r="L75" s="1">
        <v>0.63559102321222394</v>
      </c>
      <c r="M75" s="1">
        <v>0.57959080098804339</v>
      </c>
      <c r="N75" s="1">
        <v>0.50696465062081386</v>
      </c>
      <c r="O75" s="1">
        <v>0.44857447169852283</v>
      </c>
      <c r="P75" s="1">
        <v>0.56916736571145865</v>
      </c>
      <c r="Q75" s="1">
        <v>0.53734635486074522</v>
      </c>
      <c r="R75" s="1">
        <v>0.54791023046304199</v>
      </c>
      <c r="S75" s="1">
        <v>0.49692435681302871</v>
      </c>
      <c r="T75" s="1">
        <v>0.45789711481254819</v>
      </c>
      <c r="U75" s="1">
        <v>0.50676077233363026</v>
      </c>
      <c r="V75" s="1">
        <v>0.46757603698469524</v>
      </c>
      <c r="W75" s="1">
        <v>0.46760870949164612</v>
      </c>
      <c r="X75" s="1">
        <v>0.46751828518030847</v>
      </c>
      <c r="Y75" s="1">
        <v>0.48696694109809252</v>
      </c>
      <c r="Z75" s="1">
        <v>0.47716177245296665</v>
      </c>
      <c r="AA75" s="1">
        <v>0.49695595898289069</v>
      </c>
      <c r="AB75" s="1">
        <v>0.49674943939671856</v>
      </c>
      <c r="AC75" s="1">
        <v>0.54762940489366541</v>
      </c>
      <c r="AD75" s="1">
        <v>0.54763649947057524</v>
      </c>
      <c r="AE75" s="1">
        <v>0.52709842452863986</v>
      </c>
      <c r="AF75" s="1">
        <v>0.53754423734334922</v>
      </c>
      <c r="AG75" s="1">
        <v>0.52698419952416597</v>
      </c>
      <c r="AH75" s="1">
        <v>0.47725103465349317</v>
      </c>
      <c r="AI75" s="1">
        <v>0.47729835471327647</v>
      </c>
      <c r="AJ75" s="1">
        <v>0.46756096472155478</v>
      </c>
      <c r="AK75" s="1">
        <v>0.44844373586592939</v>
      </c>
      <c r="AL75" s="1">
        <v>0.47728520583007078</v>
      </c>
      <c r="AM75" s="1">
        <v>0.46756850027267283</v>
      </c>
      <c r="AN75" s="1">
        <v>0.43924800040754314</v>
      </c>
      <c r="AO75" s="1">
        <v>0.50680568242993584</v>
      </c>
      <c r="AP75" s="1">
        <v>0.49703072770629431</v>
      </c>
      <c r="AQ75" s="1">
        <v>0.49691286964334885</v>
      </c>
      <c r="AR75" s="1">
        <v>0.50680268731471678</v>
      </c>
      <c r="AS75" s="1">
        <v>0.49672940270223748</v>
      </c>
      <c r="AT75" s="1">
        <v>0.49681819252977266</v>
      </c>
      <c r="AU75" s="1">
        <v>0.49688703233640652</v>
      </c>
      <c r="AV75" s="1">
        <v>0.54752307903644049</v>
      </c>
      <c r="AW75" s="1">
        <v>0.55820680207657747</v>
      </c>
      <c r="AX75" s="1">
        <v>0.5476684346471804</v>
      </c>
      <c r="AY75" s="1">
        <v>0.5168483959417931</v>
      </c>
      <c r="AZ75" s="1">
        <v>0.50703979066718463</v>
      </c>
      <c r="BA75" s="1">
        <v>0.37618134220995542</v>
      </c>
      <c r="BB75" s="1">
        <v>0.38496768608689286</v>
      </c>
      <c r="BC75" s="1">
        <v>0.41159791246171579</v>
      </c>
      <c r="BD75" s="1">
        <v>0.48707406802028824</v>
      </c>
      <c r="BE75" s="1">
        <v>0.49710848045611372</v>
      </c>
      <c r="BF75" s="1">
        <v>0.48693128048343748</v>
      </c>
      <c r="BG75" s="1">
        <v>0.45795225704350562</v>
      </c>
      <c r="BH75" s="1">
        <v>0.49687842261493692</v>
      </c>
      <c r="BI75" s="1">
        <v>0.4870768177299587</v>
      </c>
      <c r="BJ75" s="1">
        <v>0.44846664472083064</v>
      </c>
      <c r="BK75" s="1">
        <v>0.47697326352656311</v>
      </c>
      <c r="BL75" s="1">
        <v>0.4485056163719055</v>
      </c>
      <c r="BM75" s="1">
        <v>0.44838880183743007</v>
      </c>
      <c r="BN75" s="1">
        <v>0.44849415064280362</v>
      </c>
      <c r="BO75" s="1">
        <v>0.45777746288441618</v>
      </c>
      <c r="BP75" s="1">
        <v>0.45790909676030717</v>
      </c>
      <c r="BQ75" s="1">
        <v>0.44834535961534538</v>
      </c>
      <c r="BR75" s="1">
        <v>0.43895465342309864</v>
      </c>
      <c r="BS75" s="1">
        <v>0.45806514015779953</v>
      </c>
      <c r="BT75" s="1">
        <v>0.43910545872094064</v>
      </c>
      <c r="BU75" s="1">
        <v>0.48724482167831368</v>
      </c>
    </row>
    <row r="76" spans="1:116" ht="15" hidden="1" customHeight="1" x14ac:dyDescent="0.15">
      <c r="A76" s="15" t="s">
        <v>113</v>
      </c>
      <c r="B76" s="16">
        <v>0.5065725383150167</v>
      </c>
      <c r="C76" s="16">
        <v>0.42059584017570534</v>
      </c>
      <c r="D76" s="16">
        <v>0.29255909606066693</v>
      </c>
      <c r="E76" s="16">
        <v>0.34168932850301115</v>
      </c>
      <c r="F76" s="16">
        <v>0.33330656537950537</v>
      </c>
      <c r="G76" s="16">
        <v>0.32507584866684103</v>
      </c>
      <c r="H76" s="24">
        <v>0.29255358602290044</v>
      </c>
      <c r="I76" s="1">
        <v>0.30059797391613829</v>
      </c>
      <c r="J76" s="1">
        <v>0.34176982267632694</v>
      </c>
      <c r="K76" s="1">
        <v>0.36722831397933836</v>
      </c>
      <c r="L76" s="1">
        <v>0.47725103465349317</v>
      </c>
      <c r="M76" s="1">
        <v>0.47711457947805619</v>
      </c>
    </row>
    <row r="77" spans="1:116" ht="15" hidden="1" customHeight="1" x14ac:dyDescent="0.15">
      <c r="A77" s="15" t="s">
        <v>114</v>
      </c>
      <c r="B77" s="16">
        <v>0.46738296152331504</v>
      </c>
      <c r="C77" s="16">
        <v>0.42060181950786479</v>
      </c>
      <c r="D77" s="16">
        <v>0.30054546822727035</v>
      </c>
      <c r="E77" s="16">
        <v>0.30861807007574515</v>
      </c>
      <c r="F77" s="16">
        <v>0.28456641468250676</v>
      </c>
      <c r="G77" s="16">
        <v>0.29255174967369135</v>
      </c>
      <c r="H77" s="24">
        <v>0.27670353125281094</v>
      </c>
      <c r="I77" s="1">
        <v>0.27673046636522208</v>
      </c>
      <c r="J77" s="1">
        <v>0.31682702063346385</v>
      </c>
      <c r="K77" s="1">
        <v>0.33326426202422271</v>
      </c>
      <c r="L77" s="1">
        <v>0.43908138229808569</v>
      </c>
      <c r="M77" s="1">
        <v>0.43894810850174992</v>
      </c>
      <c r="N77" s="1">
        <v>0.2535374009212763</v>
      </c>
    </row>
    <row r="78" spans="1:116" s="7" customFormat="1" ht="15" customHeight="1" x14ac:dyDescent="0.15">
      <c r="A78" s="21" t="s">
        <v>115</v>
      </c>
      <c r="B78" s="22">
        <v>0.54732506849868412</v>
      </c>
      <c r="C78" s="22">
        <v>0.5167765454558042</v>
      </c>
      <c r="D78" s="22">
        <v>0.37584104286752346</v>
      </c>
      <c r="E78" s="22">
        <v>0.42043870327255589</v>
      </c>
      <c r="F78" s="22">
        <v>0.45767242054101293</v>
      </c>
      <c r="G78" s="22">
        <v>0.46738296152331482</v>
      </c>
      <c r="H78" s="23">
        <v>0.35004127515015793</v>
      </c>
      <c r="I78" s="8">
        <v>0.3846198402637479</v>
      </c>
      <c r="J78" s="8">
        <v>0.40242737721605509</v>
      </c>
      <c r="K78" s="8">
        <v>0.43884569972702664</v>
      </c>
      <c r="L78" s="8">
        <v>0.52696138028216144</v>
      </c>
      <c r="M78" s="8">
        <v>0.53712193304922096</v>
      </c>
      <c r="N78" s="8">
        <v>0.33339866057226342</v>
      </c>
      <c r="O78" s="8">
        <v>0.3333562080151351</v>
      </c>
      <c r="CY78"/>
      <c r="CZ78"/>
      <c r="DA78"/>
      <c r="DB78"/>
      <c r="DC78"/>
      <c r="DD78"/>
      <c r="DE78"/>
      <c r="DF78"/>
      <c r="DG78"/>
      <c r="DH78"/>
      <c r="DI78"/>
      <c r="DJ78"/>
      <c r="DK78"/>
      <c r="DL78"/>
    </row>
    <row r="79" spans="1:116" ht="15" hidden="1" customHeight="1" x14ac:dyDescent="0.15">
      <c r="A79" s="15" t="s">
        <v>116</v>
      </c>
      <c r="B79" s="16">
        <v>0.51642171248689872</v>
      </c>
      <c r="C79" s="16">
        <v>0.45777507294865832</v>
      </c>
      <c r="D79" s="16">
        <v>0.41131305973159493</v>
      </c>
      <c r="E79" s="16">
        <v>0.41128090852857518</v>
      </c>
      <c r="F79" s="16">
        <v>0.43880219456883485</v>
      </c>
      <c r="G79" s="16">
        <v>0.44826544348141262</v>
      </c>
      <c r="H79" s="24">
        <v>0.35851368191435778</v>
      </c>
      <c r="I79" s="1">
        <v>0.39340228647714587</v>
      </c>
      <c r="J79" s="1">
        <v>0.3934607984479726</v>
      </c>
      <c r="K79" s="1">
        <v>0.41125822968343656</v>
      </c>
      <c r="L79" s="1">
        <v>0.51662065204089191</v>
      </c>
      <c r="M79" s="1">
        <v>0.52663956691274216</v>
      </c>
      <c r="N79" s="1">
        <v>0.35867179504899432</v>
      </c>
      <c r="O79" s="1">
        <v>0.34168550134211101</v>
      </c>
      <c r="P79" s="1">
        <v>0.17283286133296835</v>
      </c>
    </row>
    <row r="80" spans="1:116" s="7" customFormat="1" ht="15" customHeight="1" x14ac:dyDescent="0.15">
      <c r="A80" s="21" t="s">
        <v>117</v>
      </c>
      <c r="B80" s="22">
        <v>0.50643251701482295</v>
      </c>
      <c r="C80" s="22">
        <v>0.46745057650704291</v>
      </c>
      <c r="D80" s="22">
        <v>0.40236409314118665</v>
      </c>
      <c r="E80" s="22">
        <v>0.42045260203542173</v>
      </c>
      <c r="F80" s="22">
        <v>0.42959179578118029</v>
      </c>
      <c r="G80" s="22">
        <v>0.43900704824559272</v>
      </c>
      <c r="H80" s="23">
        <v>0.35857710918606955</v>
      </c>
      <c r="I80" s="8">
        <v>0.40239481763402163</v>
      </c>
      <c r="J80" s="8">
        <v>0.4024400469965117</v>
      </c>
      <c r="K80" s="8">
        <v>0.42042084049340356</v>
      </c>
      <c r="L80" s="8">
        <v>0.51680465037679724</v>
      </c>
      <c r="M80" s="8">
        <v>0.52683765389272563</v>
      </c>
      <c r="N80" s="8">
        <v>0.34178006109889125</v>
      </c>
      <c r="O80" s="8">
        <v>0.34173529620802118</v>
      </c>
      <c r="P80" s="8">
        <v>0.15889760651258514</v>
      </c>
      <c r="Q80" s="8">
        <v>7.9268639454729242E-2</v>
      </c>
      <c r="CY80"/>
      <c r="CZ80"/>
      <c r="DA80"/>
      <c r="DB80"/>
      <c r="DC80"/>
      <c r="DD80"/>
      <c r="DE80"/>
      <c r="DF80"/>
      <c r="DG80"/>
      <c r="DH80"/>
      <c r="DI80"/>
      <c r="DJ80"/>
      <c r="DK80"/>
      <c r="DL80"/>
    </row>
    <row r="81" spans="1:116" s="9" customFormat="1" ht="15" customHeight="1" x14ac:dyDescent="0.15">
      <c r="A81" s="18" t="s">
        <v>112</v>
      </c>
      <c r="B81" s="19">
        <v>0.69377218195797641</v>
      </c>
      <c r="C81" s="19">
        <v>0.59023637983284294</v>
      </c>
      <c r="D81" s="19">
        <v>0.44822895737310076</v>
      </c>
      <c r="E81" s="19">
        <v>0.42963339149104318</v>
      </c>
      <c r="F81" s="19">
        <v>0.41133198472425009</v>
      </c>
      <c r="G81" s="19">
        <v>0.4297083681431671</v>
      </c>
      <c r="H81" s="20">
        <v>0.42960011161400913</v>
      </c>
      <c r="I81" s="10">
        <v>0.41138123316581132</v>
      </c>
      <c r="J81" s="10">
        <v>0.4673904696787618</v>
      </c>
      <c r="K81" s="10">
        <v>0.48661414383292484</v>
      </c>
      <c r="L81" s="10">
        <v>0.16583637017623029</v>
      </c>
      <c r="CY81"/>
      <c r="CZ81"/>
      <c r="DA81"/>
      <c r="DB81"/>
      <c r="DC81"/>
      <c r="DD81"/>
      <c r="DE81"/>
      <c r="DF81"/>
      <c r="DG81"/>
      <c r="DH81"/>
      <c r="DI81"/>
      <c r="DJ81"/>
      <c r="DK81"/>
      <c r="DL81"/>
    </row>
    <row r="82" spans="1:116" s="7" customFormat="1" ht="15" customHeight="1" x14ac:dyDescent="0.15">
      <c r="A82" s="21" t="s">
        <v>147</v>
      </c>
      <c r="B82" s="22">
        <v>0.55765731950260145</v>
      </c>
      <c r="C82" s="22">
        <v>0.53685097783026736</v>
      </c>
      <c r="D82" s="22">
        <v>0.45756523339556465</v>
      </c>
      <c r="E82" s="22">
        <v>0.45757951087520726</v>
      </c>
      <c r="F82" s="22">
        <v>0.45754382532234711</v>
      </c>
      <c r="G82" s="22">
        <v>0.46715825236940761</v>
      </c>
      <c r="H82" s="23">
        <v>0.42031185130907145</v>
      </c>
      <c r="I82" s="8">
        <v>0.4203573926265109</v>
      </c>
      <c r="J82" s="8">
        <v>0.48663050059877172</v>
      </c>
      <c r="K82" s="8">
        <v>0.48641554388824021</v>
      </c>
      <c r="L82" s="8">
        <v>0.52659419557723119</v>
      </c>
      <c r="M82" s="8">
        <v>0.51631939823324458</v>
      </c>
      <c r="N82" s="8">
        <v>0.45776073588561539</v>
      </c>
      <c r="O82" s="8">
        <v>0.46727547133438513</v>
      </c>
      <c r="P82" s="8">
        <v>0.55786699367807868</v>
      </c>
      <c r="Q82" s="8">
        <v>0.47681149662469335</v>
      </c>
      <c r="R82" s="8">
        <v>0.46720809833474997</v>
      </c>
      <c r="S82" s="8">
        <v>0.46726049151091914</v>
      </c>
      <c r="T82" s="8">
        <v>0.49634157296775433</v>
      </c>
      <c r="U82" s="8">
        <v>0.47682452318899615</v>
      </c>
      <c r="V82" s="8">
        <v>0.45771536402299773</v>
      </c>
      <c r="W82" s="8">
        <v>0.49650378321952265</v>
      </c>
      <c r="X82" s="8">
        <v>0.43889142704561473</v>
      </c>
      <c r="Y82" s="8">
        <v>0.43888924846366151</v>
      </c>
      <c r="Z82" s="8">
        <v>0.45767719010019847</v>
      </c>
      <c r="AA82" s="8">
        <v>0.44829511013813644</v>
      </c>
      <c r="AB82" s="8">
        <v>0.45766049876237275</v>
      </c>
      <c r="AC82" s="8">
        <v>0.40227207218557598</v>
      </c>
      <c r="AD82" s="8">
        <v>0.36712143833504451</v>
      </c>
      <c r="AE82" s="8">
        <v>0.46724302086314889</v>
      </c>
      <c r="AF82" s="8">
        <v>0.41138502411012795</v>
      </c>
      <c r="AG82" s="8">
        <v>0.43882829243804083</v>
      </c>
      <c r="AH82" s="8">
        <v>0.34167402306919448</v>
      </c>
      <c r="AI82" s="8">
        <v>0.35862370810177785</v>
      </c>
      <c r="AJ82" s="8">
        <v>0.34163579689789225</v>
      </c>
      <c r="AK82" s="8">
        <v>0.40229911345420433</v>
      </c>
      <c r="AL82" s="8">
        <v>0.42041290402819353</v>
      </c>
      <c r="AM82" s="8">
        <v>0.3758176501383097</v>
      </c>
      <c r="AN82" s="8">
        <v>0.39345735390132569</v>
      </c>
      <c r="AO82" s="8">
        <v>0.35854326457295771</v>
      </c>
      <c r="AP82" s="8">
        <v>0.39345218770664381</v>
      </c>
      <c r="AQ82" s="8">
        <v>0.43884787612832044</v>
      </c>
      <c r="AR82" s="8">
        <v>0.39338509538400146</v>
      </c>
      <c r="AS82" s="8">
        <v>0.32489373345208744</v>
      </c>
      <c r="AT82" s="8">
        <v>0.32491314140042038</v>
      </c>
      <c r="AU82" s="8">
        <v>0.28454481188836139</v>
      </c>
      <c r="CY82"/>
      <c r="CZ82"/>
      <c r="DA82"/>
      <c r="DB82"/>
      <c r="DC82"/>
      <c r="DD82"/>
      <c r="DE82"/>
      <c r="DF82"/>
      <c r="DG82"/>
      <c r="DH82"/>
      <c r="DI82"/>
      <c r="DJ82"/>
      <c r="DK82"/>
      <c r="DL82"/>
    </row>
    <row r="83" spans="1:116" s="9" customFormat="1" ht="15" customHeight="1" x14ac:dyDescent="0.15">
      <c r="A83" s="18" t="s">
        <v>174</v>
      </c>
      <c r="B83" s="19">
        <v>0.48683812831835299</v>
      </c>
      <c r="C83" s="19">
        <v>0.39359366757800535</v>
      </c>
      <c r="D83" s="19">
        <v>0.48679434901087448</v>
      </c>
      <c r="E83" s="19">
        <v>0.46731294102937015</v>
      </c>
      <c r="F83" s="19">
        <v>0.45776551442069119</v>
      </c>
      <c r="G83" s="19">
        <v>0.46743554286541111</v>
      </c>
      <c r="H83" s="20">
        <v>0.44829054477028329</v>
      </c>
      <c r="I83" s="10">
        <v>0.4578300722335949</v>
      </c>
      <c r="J83" s="10">
        <v>0.48688194409203189</v>
      </c>
      <c r="K83" s="10">
        <v>0.46728546043962682</v>
      </c>
      <c r="L83" s="10">
        <v>0.60162652226772284</v>
      </c>
      <c r="M83" s="10">
        <v>0.56876509966135769</v>
      </c>
      <c r="N83" s="10">
        <v>0.45802187636676484</v>
      </c>
      <c r="O83" s="10">
        <v>0.43917557490023823</v>
      </c>
      <c r="P83" s="10">
        <v>0.55836621605326264</v>
      </c>
      <c r="Q83" s="10">
        <v>0.51678903486812144</v>
      </c>
      <c r="R83" s="10">
        <v>0.52705923746835559</v>
      </c>
      <c r="S83" s="10">
        <v>0.46754840804874109</v>
      </c>
      <c r="T83" s="10">
        <v>0.44837050529384437</v>
      </c>
      <c r="U83" s="10">
        <v>0.47708576092723992</v>
      </c>
      <c r="V83" s="10">
        <v>0.4484735196364309</v>
      </c>
      <c r="W83" s="10">
        <v>0.4675258141580953</v>
      </c>
      <c r="X83" s="10">
        <v>0.43906388052116474</v>
      </c>
      <c r="Y83" s="10">
        <v>0.47712768423455115</v>
      </c>
      <c r="Z83" s="10">
        <v>0.47710933852334381</v>
      </c>
      <c r="AA83" s="10">
        <v>0.49689564341474823</v>
      </c>
      <c r="AB83" s="10">
        <v>0.48684086573538332</v>
      </c>
      <c r="AC83" s="10">
        <v>0.50665910789264268</v>
      </c>
      <c r="AD83" s="10">
        <v>0.5167234951292764</v>
      </c>
      <c r="AE83" s="10">
        <v>0.48689564400702601</v>
      </c>
      <c r="AF83" s="10">
        <v>0.50688061184562949</v>
      </c>
      <c r="AG83" s="10">
        <v>0.49673512672139386</v>
      </c>
      <c r="AH83" s="10">
        <v>0.45804350329810528</v>
      </c>
      <c r="AI83" s="10">
        <v>0.4485974467206334</v>
      </c>
      <c r="AJ83" s="10">
        <v>0.42987127947645337</v>
      </c>
      <c r="AK83" s="10">
        <v>0.42978347930174948</v>
      </c>
      <c r="AL83" s="10">
        <v>0.46756850027267288</v>
      </c>
      <c r="AM83" s="10">
        <v>0.4579570550737691</v>
      </c>
      <c r="AN83" s="10">
        <v>0.45808197569492726</v>
      </c>
      <c r="AO83" s="10">
        <v>0.48693128048343742</v>
      </c>
      <c r="AP83" s="10">
        <v>0.46764895177313126</v>
      </c>
      <c r="AQ83" s="10">
        <v>0.4772221385281129</v>
      </c>
      <c r="AR83" s="10">
        <v>0.49682392586758578</v>
      </c>
      <c r="AS83" s="10">
        <v>0.46740298583686529</v>
      </c>
      <c r="AT83" s="10">
        <v>0.46752079471076891</v>
      </c>
      <c r="AU83" s="10">
        <v>0.47723001765892259</v>
      </c>
      <c r="AV83" s="10">
        <v>0.5165895231027483</v>
      </c>
      <c r="AW83" s="10">
        <v>0.55813648341376287</v>
      </c>
      <c r="AX83" s="10">
        <v>0.52688971846551502</v>
      </c>
      <c r="AY83" s="10">
        <v>0.45796425303592359</v>
      </c>
      <c r="AZ83" s="10">
        <v>0.43921506482550371</v>
      </c>
      <c r="BA83" s="10">
        <v>0.34183900631627906</v>
      </c>
      <c r="BB83" s="10">
        <v>0.33349839126081354</v>
      </c>
      <c r="BC83" s="10">
        <v>0.3587142888643578</v>
      </c>
      <c r="BD83" s="10">
        <v>0.4392282360771218</v>
      </c>
      <c r="BE83" s="10">
        <v>0.46774718110418084</v>
      </c>
      <c r="BF83" s="10">
        <v>0.42983990116072318</v>
      </c>
      <c r="BG83" s="10">
        <v>0.44842541711893352</v>
      </c>
      <c r="BH83" s="10">
        <v>0.48689016361305848</v>
      </c>
      <c r="BI83" s="10">
        <v>0.47721163492205365</v>
      </c>
      <c r="BJ83" s="10">
        <v>0.40248714408248443</v>
      </c>
      <c r="BK83" s="10">
        <v>0.46730794340717496</v>
      </c>
      <c r="BL83" s="10">
        <v>0.42980227815090055</v>
      </c>
      <c r="BM83" s="10">
        <v>0.43899175990864381</v>
      </c>
      <c r="BN83" s="10">
        <v>0.43908575884059026</v>
      </c>
      <c r="BO83" s="10">
        <v>0.43893284084496448</v>
      </c>
      <c r="BP83" s="10">
        <v>0.44838880183743007</v>
      </c>
      <c r="BQ83" s="10">
        <v>0.43895683528225837</v>
      </c>
      <c r="BR83" s="10">
        <v>0.44830880900700476</v>
      </c>
      <c r="BS83" s="10">
        <v>0.44856298854898929</v>
      </c>
      <c r="BT83" s="10">
        <v>0.42062574571682754</v>
      </c>
      <c r="BU83" s="10">
        <v>0.47737731953727686</v>
      </c>
      <c r="BV83" s="10">
        <v>9.8568818844074965E-2</v>
      </c>
      <c r="CY83"/>
      <c r="CZ83"/>
      <c r="DA83"/>
      <c r="DB83"/>
      <c r="DC83"/>
      <c r="DD83"/>
      <c r="DE83"/>
      <c r="DF83"/>
      <c r="DG83"/>
      <c r="DH83"/>
      <c r="DI83"/>
      <c r="DJ83"/>
      <c r="DK83"/>
      <c r="DL83"/>
    </row>
    <row r="84" spans="1:116" ht="15" hidden="1" customHeight="1" x14ac:dyDescent="0.15">
      <c r="A84" t="s">
        <v>175</v>
      </c>
      <c r="B84" s="1">
        <v>0.55801821789111672</v>
      </c>
      <c r="C84" s="1">
        <v>0.48671782283094212</v>
      </c>
      <c r="D84" s="1">
        <v>0.39348664318292448</v>
      </c>
      <c r="E84" s="1">
        <v>0.35012713655679956</v>
      </c>
      <c r="F84" s="1">
        <v>0.35858275367810782</v>
      </c>
      <c r="G84" s="1">
        <v>0.38467236689377315</v>
      </c>
      <c r="H84" s="13">
        <v>0.33327030116626138</v>
      </c>
      <c r="I84" s="1">
        <v>0.35863784331233467</v>
      </c>
      <c r="J84" s="1">
        <v>0.38469866055599766</v>
      </c>
      <c r="K84" s="1">
        <v>0.3671629577064226</v>
      </c>
      <c r="L84" s="1">
        <v>0.46742802777891046</v>
      </c>
      <c r="M84" s="1">
        <v>0.48668233066386524</v>
      </c>
      <c r="N84" s="1">
        <v>0.43911859692125904</v>
      </c>
      <c r="O84" s="1">
        <v>0.42977930292466837</v>
      </c>
      <c r="P84" s="1">
        <v>0.43904419941987832</v>
      </c>
      <c r="Q84" s="1">
        <v>0.46734793872172015</v>
      </c>
      <c r="R84" s="1">
        <v>0.42975425340039275</v>
      </c>
      <c r="S84" s="1">
        <v>0.42058189185222822</v>
      </c>
      <c r="T84" s="1">
        <v>0.44830652557408895</v>
      </c>
      <c r="U84" s="1">
        <v>0.43902015680715151</v>
      </c>
      <c r="V84" s="1">
        <v>0.4115369675829274</v>
      </c>
      <c r="W84" s="1">
        <v>0.47713554871382047</v>
      </c>
      <c r="X84" s="1">
        <v>0.41154648389802256</v>
      </c>
      <c r="Y84" s="1">
        <v>0.39360058343129312</v>
      </c>
      <c r="Z84" s="1">
        <v>0.38468879805937045</v>
      </c>
      <c r="AA84" s="1">
        <v>0.37599428870769191</v>
      </c>
      <c r="AB84" s="1">
        <v>0.45784921750857865</v>
      </c>
      <c r="AC84" s="1">
        <v>0.3759207036421805</v>
      </c>
      <c r="AD84" s="1">
        <v>0.41147611852647015</v>
      </c>
      <c r="AE84" s="1">
        <v>0.42977303913942089</v>
      </c>
      <c r="AF84" s="1">
        <v>0.40254156120181173</v>
      </c>
      <c r="AG84" s="1">
        <v>0.38468715458687724</v>
      </c>
      <c r="AH84" s="1">
        <v>0.35878950867224135</v>
      </c>
      <c r="AI84" s="1">
        <v>0.38482878298642492</v>
      </c>
      <c r="AJ84" s="1">
        <v>0.36733853988050919</v>
      </c>
      <c r="AK84" s="1">
        <v>0.39351595658960298</v>
      </c>
      <c r="AL84" s="1">
        <v>0.42059185444740765</v>
      </c>
      <c r="AM84" s="1">
        <v>0.36727295343246991</v>
      </c>
      <c r="AN84" s="1">
        <v>0.36730871084649996</v>
      </c>
      <c r="AO84" s="1">
        <v>0.3586817048875795</v>
      </c>
      <c r="AP84" s="1">
        <v>0.35018900879445841</v>
      </c>
      <c r="AQ84" s="1">
        <v>0.39354702064325775</v>
      </c>
      <c r="AR84" s="1">
        <v>0.3759207036421805</v>
      </c>
      <c r="AS84" s="1">
        <v>0.45779180505132233</v>
      </c>
      <c r="AT84" s="1">
        <v>0.40242013928340131</v>
      </c>
      <c r="AU84" s="1">
        <v>0.40241652084651192</v>
      </c>
      <c r="AV84" s="1">
        <v>0.49654369838276707</v>
      </c>
      <c r="AW84" s="1">
        <v>0.5580699334653938</v>
      </c>
      <c r="AX84" s="1">
        <v>0.51668295962171384</v>
      </c>
      <c r="AY84" s="1">
        <v>0.47698894585304696</v>
      </c>
      <c r="AZ84" s="1">
        <v>0.52710169125804762</v>
      </c>
      <c r="BA84" s="1">
        <v>0.44857906577232026</v>
      </c>
      <c r="BB84" s="1">
        <v>0.44859055299239869</v>
      </c>
      <c r="BC84" s="1">
        <v>0.49662647293525919</v>
      </c>
      <c r="BD84" s="1">
        <v>0.51685777423898371</v>
      </c>
      <c r="BE84" s="1">
        <v>0.53741110993062313</v>
      </c>
      <c r="BF84" s="1">
        <v>0.48686003164403269</v>
      </c>
      <c r="BG84" s="1">
        <v>0.43909232447832452</v>
      </c>
      <c r="BH84" s="1">
        <v>0.43912516750612196</v>
      </c>
      <c r="BI84" s="1">
        <v>0.44853544084525043</v>
      </c>
      <c r="BJ84" s="1">
        <v>0.40244909948877378</v>
      </c>
      <c r="BK84" s="1">
        <v>0.48665504530584314</v>
      </c>
      <c r="BL84" s="1">
        <v>0.44838880183743002</v>
      </c>
      <c r="BM84" s="1">
        <v>0.4297041992482587</v>
      </c>
      <c r="BN84" s="1">
        <v>0.43896556381266971</v>
      </c>
      <c r="BO84" s="1">
        <v>0.43885440598596093</v>
      </c>
      <c r="BP84" s="1">
        <v>0.42967711154614047</v>
      </c>
      <c r="BQ84" s="1">
        <v>0.42047047893661371</v>
      </c>
      <c r="BR84" s="1">
        <v>0.42048041398369679</v>
      </c>
      <c r="BS84" s="1">
        <v>0.40255790189170354</v>
      </c>
      <c r="BT84" s="1">
        <v>0.38472168413156499</v>
      </c>
      <c r="BU84" s="1">
        <v>0.49677521167509003</v>
      </c>
      <c r="BV84" s="1">
        <v>0.51688904606461239</v>
      </c>
      <c r="BW84" s="1">
        <v>0.4868983844180283</v>
      </c>
    </row>
    <row r="85" spans="1:116" ht="15" hidden="1" customHeight="1" x14ac:dyDescent="0.15">
      <c r="A85" t="s">
        <v>176</v>
      </c>
      <c r="B85" s="1">
        <v>0.59021547553292597</v>
      </c>
      <c r="C85" s="1">
        <v>0.51658018764922342</v>
      </c>
      <c r="D85" s="1">
        <v>0.42046849222171107</v>
      </c>
      <c r="E85" s="1">
        <v>0.38462968284887922</v>
      </c>
      <c r="F85" s="1">
        <v>0.37580673926287572</v>
      </c>
      <c r="G85" s="1">
        <v>0.40239843395435837</v>
      </c>
      <c r="H85" s="13">
        <v>0.40233880972238734</v>
      </c>
      <c r="I85" s="1">
        <v>0.42049233928081986</v>
      </c>
      <c r="J85" s="1">
        <v>0.43896556381266977</v>
      </c>
      <c r="K85" s="1">
        <v>0.43884352343467897</v>
      </c>
      <c r="L85" s="1">
        <v>0.46741300107318945</v>
      </c>
      <c r="M85" s="1">
        <v>0.49651803527714417</v>
      </c>
      <c r="N85" s="1">
        <v>0.47713817047786949</v>
      </c>
      <c r="O85" s="1">
        <v>0.4390420131794685</v>
      </c>
      <c r="P85" s="1">
        <v>0.47708052294984427</v>
      </c>
      <c r="Q85" s="1">
        <v>0.49658364281424133</v>
      </c>
      <c r="R85" s="1">
        <v>0.48682444336966674</v>
      </c>
      <c r="S85" s="1">
        <v>0.46739297265378682</v>
      </c>
      <c r="T85" s="1">
        <v>0.49654940293742728</v>
      </c>
      <c r="U85" s="1">
        <v>0.46737545452209994</v>
      </c>
      <c r="V85" s="1">
        <v>0.44844831671034774</v>
      </c>
      <c r="W85" s="1">
        <v>0.49672367928349354</v>
      </c>
      <c r="X85" s="1">
        <v>0.44843686546766492</v>
      </c>
      <c r="Y85" s="1">
        <v>0.4205938472622473</v>
      </c>
      <c r="Z85" s="1">
        <v>0.43899175990864403</v>
      </c>
      <c r="AA85" s="1">
        <v>0.40251071504714908</v>
      </c>
      <c r="AB85" s="1">
        <v>0.4867615384334697</v>
      </c>
      <c r="AC85" s="1">
        <v>0.43894810850174998</v>
      </c>
      <c r="AD85" s="1">
        <v>0.43897429409351629</v>
      </c>
      <c r="AE85" s="1">
        <v>0.46739547575709955</v>
      </c>
      <c r="AF85" s="1">
        <v>0.46750323070175137</v>
      </c>
      <c r="AG85" s="1">
        <v>0.45779897777599937</v>
      </c>
      <c r="AH85" s="1">
        <v>0.42070560250505384</v>
      </c>
      <c r="AI85" s="1">
        <v>0.43918215407352473</v>
      </c>
      <c r="AJ85" s="1">
        <v>0.42982735640561048</v>
      </c>
      <c r="AK85" s="1">
        <v>0.42968544435688677</v>
      </c>
      <c r="AL85" s="1">
        <v>0.47707528551350287</v>
      </c>
      <c r="AM85" s="1">
        <v>0.44839795288266382</v>
      </c>
      <c r="AN85" s="1">
        <v>0.43908794727662975</v>
      </c>
      <c r="AO85" s="1">
        <v>0.42975216661595234</v>
      </c>
      <c r="AP85" s="1">
        <v>0.42981690530950956</v>
      </c>
      <c r="AQ85" s="1">
        <v>0.46741300107318945</v>
      </c>
      <c r="AR85" s="1">
        <v>0.4673779567276069</v>
      </c>
      <c r="AS85" s="1">
        <v>0.49654940293742728</v>
      </c>
      <c r="AT85" s="1">
        <v>0.48674240838294625</v>
      </c>
      <c r="AU85" s="1">
        <v>0.44830424225642668</v>
      </c>
      <c r="AV85" s="1">
        <v>0.55782647919268047</v>
      </c>
      <c r="AW85" s="1">
        <v>0.61237788717369901</v>
      </c>
      <c r="AX85" s="1">
        <v>0.56859176022944402</v>
      </c>
      <c r="AY85" s="1">
        <v>0.5474310704754688</v>
      </c>
      <c r="AZ85" s="1">
        <v>0.52704618072980303</v>
      </c>
      <c r="BA85" s="1">
        <v>0.45800986569239366</v>
      </c>
      <c r="BB85" s="1">
        <v>0.47724840705343868</v>
      </c>
      <c r="BC85" s="1">
        <v>0.52676938690705266</v>
      </c>
      <c r="BD85" s="1">
        <v>0.5905170663776107</v>
      </c>
      <c r="BE85" s="1">
        <v>0.55829943869709764</v>
      </c>
      <c r="BF85" s="1">
        <v>0.51669231147995331</v>
      </c>
      <c r="BG85" s="1">
        <v>0.45787555499149912</v>
      </c>
      <c r="BH85" s="1">
        <v>0.46747313564511933</v>
      </c>
      <c r="BI85" s="1">
        <v>0.49682965980739463</v>
      </c>
      <c r="BJ85" s="1">
        <v>0.45782050251796702</v>
      </c>
      <c r="BK85" s="1">
        <v>0.50641764154967905</v>
      </c>
      <c r="BL85" s="1">
        <v>0.46736044398128795</v>
      </c>
      <c r="BM85" s="1">
        <v>0.46730544478800606</v>
      </c>
      <c r="BN85" s="1">
        <v>0.4577655144206913</v>
      </c>
      <c r="BO85" s="1">
        <v>0.47683494685649386</v>
      </c>
      <c r="BP85" s="1">
        <v>0.47696019862906414</v>
      </c>
      <c r="BQ85" s="1">
        <v>0.45770104516555282</v>
      </c>
      <c r="BR85" s="1">
        <v>0.48664958993492347</v>
      </c>
      <c r="BS85" s="1">
        <v>0.42984826641630891</v>
      </c>
      <c r="BT85" s="1">
        <v>0.41146471997758549</v>
      </c>
      <c r="BU85" s="1">
        <v>0.53726465417150593</v>
      </c>
      <c r="BV85" s="1">
        <v>0.57978020706014921</v>
      </c>
      <c r="BW85" s="1">
        <v>0.54771103928497089</v>
      </c>
      <c r="BX85" s="1">
        <v>0.17989774577984372</v>
      </c>
    </row>
    <row r="86" spans="1:116" ht="15" hidden="1" customHeight="1" x14ac:dyDescent="0.15">
      <c r="A86" t="s">
        <v>185</v>
      </c>
      <c r="B86" s="1">
        <v>0.51673597323850462</v>
      </c>
      <c r="C86" s="1">
        <v>0.5579259675099737</v>
      </c>
      <c r="D86" s="1">
        <v>0.42055201884912013</v>
      </c>
      <c r="E86" s="1">
        <v>0.40245091025221874</v>
      </c>
      <c r="F86" s="1">
        <v>0.4023966257501147</v>
      </c>
      <c r="G86" s="1">
        <v>0.41146661950241209</v>
      </c>
      <c r="H86" s="12">
        <v>0.3934814727339947</v>
      </c>
      <c r="I86" s="1">
        <v>0.39353321105162514</v>
      </c>
      <c r="J86" s="1">
        <v>0.42977930292466832</v>
      </c>
      <c r="K86" s="1">
        <v>0.39344185756771449</v>
      </c>
      <c r="L86" s="1">
        <v>0.47714079237741569</v>
      </c>
      <c r="M86" s="1">
        <v>0.50650695320353178</v>
      </c>
      <c r="N86" s="1">
        <v>0.46759362716223407</v>
      </c>
      <c r="O86" s="1">
        <v>0.42066565433390107</v>
      </c>
      <c r="P86" s="1">
        <v>0.45792347912512471</v>
      </c>
      <c r="Q86" s="1">
        <v>0.41146471997758532</v>
      </c>
      <c r="R86" s="1">
        <v>0.41149702459575471</v>
      </c>
      <c r="S86" s="1">
        <v>0.42065966552121814</v>
      </c>
      <c r="T86" s="1">
        <v>0.42970003076843083</v>
      </c>
      <c r="U86" s="1">
        <v>0.40249620806780489</v>
      </c>
      <c r="V86" s="1">
        <v>0.35021729926312511</v>
      </c>
      <c r="W86" s="1">
        <v>0.41155600255339958</v>
      </c>
      <c r="X86" s="1">
        <v>0.38478425502149577</v>
      </c>
      <c r="Y86" s="1">
        <v>0.38477766321476586</v>
      </c>
      <c r="Z86" s="1">
        <v>0.39357120031911785</v>
      </c>
      <c r="AA86" s="1">
        <v>0.3760366358997963</v>
      </c>
      <c r="AB86" s="1">
        <v>0.40248170675306527</v>
      </c>
      <c r="AC86" s="1">
        <v>0.4484185494983301</v>
      </c>
      <c r="AD86" s="1">
        <v>0.44843915548464985</v>
      </c>
      <c r="AE86" s="1">
        <v>0.43911202732627397</v>
      </c>
      <c r="AF86" s="1">
        <v>0.42071159814593795</v>
      </c>
      <c r="AG86" s="1">
        <v>0.42058986173117913</v>
      </c>
      <c r="AH86" s="1">
        <v>0.42080364306263029</v>
      </c>
      <c r="AI86" s="1">
        <v>0.41167040927769927</v>
      </c>
      <c r="AJ86" s="1">
        <v>0.3848287829864247</v>
      </c>
      <c r="AK86" s="1">
        <v>0.42979601093088221</v>
      </c>
      <c r="AL86" s="1">
        <v>0.45796905228864265</v>
      </c>
      <c r="AM86" s="1">
        <v>0.4206676508025558</v>
      </c>
      <c r="AN86" s="1">
        <v>0.42070160590631223</v>
      </c>
      <c r="AO86" s="1">
        <v>0.42984199231817893</v>
      </c>
      <c r="AP86" s="1">
        <v>0.39365942241240276</v>
      </c>
      <c r="AQ86" s="1">
        <v>0.45794985821169704</v>
      </c>
      <c r="AR86" s="1">
        <v>0.44843686546766481</v>
      </c>
      <c r="AS86" s="1">
        <v>0.47709623850553373</v>
      </c>
      <c r="AT86" s="1">
        <v>0.43905731916637436</v>
      </c>
      <c r="AU86" s="1">
        <v>0.42975634028879156</v>
      </c>
      <c r="AV86" s="1">
        <v>0.52681163835755163</v>
      </c>
      <c r="AW86" s="1">
        <v>0.537227243480776</v>
      </c>
      <c r="AX86" s="1">
        <v>0.50667404709004038</v>
      </c>
      <c r="AY86" s="1">
        <v>0.47703078913767161</v>
      </c>
      <c r="AZ86" s="1">
        <v>0.47730624567689439</v>
      </c>
      <c r="BA86" s="1">
        <v>0.420813660605247</v>
      </c>
      <c r="BB86" s="1">
        <v>0.49704511803135487</v>
      </c>
      <c r="BC86" s="1">
        <v>0.50663819964539514</v>
      </c>
      <c r="BD86" s="1">
        <v>0.49684686523975702</v>
      </c>
      <c r="BE86" s="1">
        <v>0.46764140382501956</v>
      </c>
      <c r="BF86" s="1">
        <v>0.44843686546766487</v>
      </c>
      <c r="BG86" s="1">
        <v>0.42983153757363002</v>
      </c>
      <c r="BH86" s="1">
        <v>0.42070560250505373</v>
      </c>
      <c r="BI86" s="1">
        <v>0.44859514869485206</v>
      </c>
      <c r="BJ86" s="1">
        <v>0.44840252909888889</v>
      </c>
      <c r="BK86" s="1">
        <v>0.48666322942495449</v>
      </c>
      <c r="BL86" s="1">
        <v>0.41150082691358292</v>
      </c>
      <c r="BM86" s="1">
        <v>0.41141726216532043</v>
      </c>
      <c r="BN86" s="1">
        <v>0.42971670717847577</v>
      </c>
      <c r="BO86" s="1">
        <v>0.4388718237353591</v>
      </c>
      <c r="BP86" s="1">
        <v>0.42972087731900133</v>
      </c>
      <c r="BQ86" s="1">
        <v>0.42966045090022931</v>
      </c>
      <c r="BR86" s="1">
        <v>0.41139639917580673</v>
      </c>
      <c r="BS86" s="1">
        <v>0.44856069226786144</v>
      </c>
      <c r="BT86" s="1">
        <v>0.37597078613164897</v>
      </c>
      <c r="BU86" s="1">
        <v>0.48700811798789967</v>
      </c>
      <c r="BV86" s="1">
        <v>0.50701272877935544</v>
      </c>
      <c r="BW86" s="1">
        <v>0.49690999822813897</v>
      </c>
      <c r="BX86" s="1">
        <v>0.26898445237625335</v>
      </c>
      <c r="BY86" s="1">
        <v>0.32510575551224724</v>
      </c>
      <c r="BZ86" s="1">
        <v>0.35872421275695504</v>
      </c>
      <c r="CA86" s="1">
        <v>0.32518183414352136</v>
      </c>
      <c r="CB86" s="1">
        <v>0.26134604116374449</v>
      </c>
      <c r="CC86" s="1">
        <v>0.26123744871639154</v>
      </c>
      <c r="CD86" s="1">
        <v>0.30066622800899556</v>
      </c>
      <c r="CE86" s="1">
        <v>0.25357495120747697</v>
      </c>
      <c r="CF86" s="1">
        <v>0.18703854716816939</v>
      </c>
      <c r="CG86" s="1">
        <v>7.2933939817953722E-2</v>
      </c>
    </row>
    <row r="87" spans="1:116" ht="15" hidden="1" customHeight="1" x14ac:dyDescent="0.15">
      <c r="A87" t="s">
        <v>186</v>
      </c>
      <c r="B87" s="1">
        <v>0.53716607399305893</v>
      </c>
      <c r="C87" s="1">
        <v>0.54734625504915069</v>
      </c>
      <c r="D87" s="1">
        <v>0.38463296434181138</v>
      </c>
      <c r="E87" s="1">
        <v>0.39347630303619974</v>
      </c>
      <c r="F87" s="1">
        <v>0.41136228402356273</v>
      </c>
      <c r="G87" s="1">
        <v>0.42051222263619953</v>
      </c>
      <c r="H87" s="12">
        <v>0.35006003533808527</v>
      </c>
      <c r="I87" s="1">
        <v>0.36721790725679626</v>
      </c>
      <c r="J87" s="1">
        <v>0.38468058148796358</v>
      </c>
      <c r="K87" s="1">
        <v>0.38455920702080837</v>
      </c>
      <c r="L87" s="1">
        <v>0.4674029858368654</v>
      </c>
      <c r="M87" s="1">
        <v>0.48662777411721242</v>
      </c>
      <c r="N87" s="1">
        <v>0.42062774020918797</v>
      </c>
      <c r="O87" s="1">
        <v>0.38473484743193065</v>
      </c>
      <c r="P87" s="1">
        <v>0.4296958627036207</v>
      </c>
      <c r="Q87" s="1">
        <v>0.42047842677791297</v>
      </c>
      <c r="R87" s="1">
        <v>0.4296979466841524</v>
      </c>
      <c r="S87" s="1">
        <v>0.39354702064325775</v>
      </c>
      <c r="T87" s="1">
        <v>0.39342636798293446</v>
      </c>
      <c r="U87" s="1">
        <v>0.36722980093641211</v>
      </c>
      <c r="V87" s="1">
        <v>0.34172762956403541</v>
      </c>
      <c r="W87" s="1">
        <v>0.3847266197747975</v>
      </c>
      <c r="X87" s="1">
        <v>0.35868595296419747</v>
      </c>
      <c r="Y87" s="1">
        <v>0.36727444251039393</v>
      </c>
      <c r="Z87" s="1">
        <v>0.38465922765388166</v>
      </c>
      <c r="AA87" s="1">
        <v>0.3587015343961214</v>
      </c>
      <c r="AB87" s="1">
        <v>0.39348319613350369</v>
      </c>
      <c r="AC87" s="1">
        <v>0.41144383136156559</v>
      </c>
      <c r="AD87" s="1">
        <v>0.43896774621875739</v>
      </c>
      <c r="AE87" s="1">
        <v>0.41145332478793717</v>
      </c>
      <c r="AF87" s="1">
        <v>0.40250164752105827</v>
      </c>
      <c r="AG87" s="1">
        <v>0.36721047600107953</v>
      </c>
      <c r="AH87" s="1">
        <v>0.37605233394732041</v>
      </c>
      <c r="AI87" s="1">
        <v>0.38479414511528326</v>
      </c>
      <c r="AJ87" s="1">
        <v>0.37600212665037946</v>
      </c>
      <c r="AK87" s="1">
        <v>0.4205241573681231</v>
      </c>
      <c r="AL87" s="1">
        <v>0.4206058062225323</v>
      </c>
      <c r="AM87" s="1">
        <v>0.36728784739713993</v>
      </c>
      <c r="AN87" s="1">
        <v>0.37600055891174622</v>
      </c>
      <c r="AO87" s="1">
        <v>0.38471181498422974</v>
      </c>
      <c r="AP87" s="1">
        <v>0.3501822770792653</v>
      </c>
      <c r="AQ87" s="1">
        <v>0.41145712281133073</v>
      </c>
      <c r="AR87" s="1">
        <v>0.40242737721605509</v>
      </c>
      <c r="AS87" s="1">
        <v>0.47695758605393596</v>
      </c>
      <c r="AT87" s="1">
        <v>0.44833621919498517</v>
      </c>
      <c r="AU87" s="1">
        <v>0.42966669786518724</v>
      </c>
      <c r="AV87" s="1">
        <v>0.53694906388736818</v>
      </c>
      <c r="AW87" s="1">
        <v>0.53706086600813996</v>
      </c>
      <c r="AX87" s="1">
        <v>0.52676938690705266</v>
      </c>
      <c r="AY87" s="1">
        <v>0.47701509385640345</v>
      </c>
      <c r="AZ87" s="1">
        <v>0.44850102973225264</v>
      </c>
      <c r="BA87" s="1">
        <v>0.42072759088064088</v>
      </c>
      <c r="BB87" s="1">
        <v>0.4870740680202883</v>
      </c>
      <c r="BC87" s="1">
        <v>0.51659886004580025</v>
      </c>
      <c r="BD87" s="1">
        <v>0.5067667582879366</v>
      </c>
      <c r="BE87" s="1">
        <v>0.48701086425863888</v>
      </c>
      <c r="BF87" s="1">
        <v>0.45787555499149912</v>
      </c>
      <c r="BG87" s="1">
        <v>0.44840024093296821</v>
      </c>
      <c r="BH87" s="1">
        <v>0.43906169329313494</v>
      </c>
      <c r="BI87" s="1">
        <v>0.44846206202314653</v>
      </c>
      <c r="BJ87" s="1">
        <v>0.40244185731832421</v>
      </c>
      <c r="BK87" s="1">
        <v>0.46721059197165443</v>
      </c>
      <c r="BL87" s="1">
        <v>0.39352803383504403</v>
      </c>
      <c r="BM87" s="1">
        <v>0.39345390968817417</v>
      </c>
      <c r="BN87" s="1">
        <v>0.40240024224675919</v>
      </c>
      <c r="BO87" s="1">
        <v>0.4113281989833168</v>
      </c>
      <c r="BP87" s="1">
        <v>0.40240566765296953</v>
      </c>
      <c r="BQ87" s="1">
        <v>0.42045061620364194</v>
      </c>
      <c r="BR87" s="1">
        <v>0.37584104286752346</v>
      </c>
      <c r="BS87" s="1">
        <v>0.40255608590465203</v>
      </c>
      <c r="BT87" s="1">
        <v>0.34171357962079935</v>
      </c>
      <c r="BU87" s="1">
        <v>0.46750573945963186</v>
      </c>
      <c r="BV87" s="1">
        <v>0.48702734488979404</v>
      </c>
      <c r="BW87" s="1">
        <v>0.4771748894066159</v>
      </c>
      <c r="BX87" s="1">
        <v>0.261194645483035</v>
      </c>
      <c r="BY87" s="1">
        <v>0.30867255542283012</v>
      </c>
      <c r="BZ87" s="1">
        <v>0.34172251965984218</v>
      </c>
      <c r="CA87" s="1">
        <v>0.30066427488855846</v>
      </c>
      <c r="CB87" s="1">
        <v>0.26906338444082939</v>
      </c>
      <c r="CC87" s="1">
        <v>0.21598962471171379</v>
      </c>
      <c r="CD87" s="1">
        <v>0.28466870598460137</v>
      </c>
      <c r="CE87" s="1">
        <v>0.22340190075240784</v>
      </c>
      <c r="CF87" s="1">
        <v>0.12490514519592062</v>
      </c>
      <c r="CG87" s="1">
        <v>2.3687675865283284E-2</v>
      </c>
      <c r="CH87" s="1">
        <v>8.5659173616245102E-2</v>
      </c>
    </row>
    <row r="88" spans="1:116" ht="15" hidden="1" customHeight="1" x14ac:dyDescent="0.15">
      <c r="A88" t="s">
        <v>187</v>
      </c>
      <c r="B88" s="1">
        <v>0.52687669813223104</v>
      </c>
      <c r="C88" s="1">
        <v>0.56846875914238215</v>
      </c>
      <c r="D88" s="1">
        <v>0.36721939371966178</v>
      </c>
      <c r="E88" s="1">
        <v>0.35862229494750569</v>
      </c>
      <c r="F88" s="1">
        <v>0.37585820818834581</v>
      </c>
      <c r="G88" s="1">
        <v>0.3846641542760792</v>
      </c>
      <c r="H88" s="12">
        <v>0.3416332503848673</v>
      </c>
      <c r="I88" s="1">
        <v>0.35862653461034777</v>
      </c>
      <c r="J88" s="1">
        <v>0.38469866055599766</v>
      </c>
      <c r="K88" s="1">
        <v>0.35855595181712946</v>
      </c>
      <c r="L88" s="1">
        <v>0.44839795288266387</v>
      </c>
      <c r="M88" s="1">
        <v>0.46723553535823609</v>
      </c>
      <c r="N88" s="1">
        <v>0.42983781010754857</v>
      </c>
      <c r="O88" s="1">
        <v>0.39357120031911785</v>
      </c>
      <c r="P88" s="1">
        <v>0.43900486386884269</v>
      </c>
      <c r="Q88" s="1">
        <v>0.41141346805652074</v>
      </c>
      <c r="R88" s="1">
        <v>0.42053808569753348</v>
      </c>
      <c r="S88" s="1">
        <v>0.3847266197747975</v>
      </c>
      <c r="T88" s="1">
        <v>0.40235686754735017</v>
      </c>
      <c r="U88" s="1">
        <v>0.37591601233732402</v>
      </c>
      <c r="V88" s="1">
        <v>0.35018093092582919</v>
      </c>
      <c r="W88" s="1">
        <v>0.37596921989304977</v>
      </c>
      <c r="X88" s="1">
        <v>0.35018227707926525</v>
      </c>
      <c r="Y88" s="1">
        <v>0.35017016397281936</v>
      </c>
      <c r="Z88" s="1">
        <v>0.37592070364218044</v>
      </c>
      <c r="AA88" s="1">
        <v>0.35871145406935412</v>
      </c>
      <c r="AB88" s="1">
        <v>0.39350905714542972</v>
      </c>
      <c r="AC88" s="1">
        <v>0.42055998281605927</v>
      </c>
      <c r="AD88" s="1">
        <v>0.42054803745646052</v>
      </c>
      <c r="AE88" s="1">
        <v>0.41148752043609144</v>
      </c>
      <c r="AF88" s="1">
        <v>0.41154267709119946</v>
      </c>
      <c r="AG88" s="1">
        <v>0.38467893841097134</v>
      </c>
      <c r="AH88" s="1">
        <v>0.39369754648015443</v>
      </c>
      <c r="AI88" s="1">
        <v>0.40258878725296937</v>
      </c>
      <c r="AJ88" s="1">
        <v>0.37601780816583824</v>
      </c>
      <c r="AK88" s="1">
        <v>0.42055799167660357</v>
      </c>
      <c r="AL88" s="1">
        <v>0.42978765609510361</v>
      </c>
      <c r="AM88" s="1">
        <v>0.38473155613128085</v>
      </c>
      <c r="AN88" s="1">
        <v>0.39359539641552455</v>
      </c>
      <c r="AO88" s="1">
        <v>0.40248895670256896</v>
      </c>
      <c r="AP88" s="1">
        <v>0.36731765657743215</v>
      </c>
      <c r="AQ88" s="1">
        <v>0.42976260157781576</v>
      </c>
      <c r="AR88" s="1">
        <v>0.42053410568289651</v>
      </c>
      <c r="AS88" s="1">
        <v>0.43897647693729558</v>
      </c>
      <c r="AT88" s="1">
        <v>0.42054007585246583</v>
      </c>
      <c r="AU88" s="1">
        <v>0.40240566765296959</v>
      </c>
      <c r="AV88" s="1">
        <v>0.52671742552247591</v>
      </c>
      <c r="AW88" s="1">
        <v>0.52683440134038995</v>
      </c>
      <c r="AX88" s="1">
        <v>0.51664868224680638</v>
      </c>
      <c r="AY88" s="1">
        <v>0.47701247844874889</v>
      </c>
      <c r="AZ88" s="1">
        <v>0.45801947398695486</v>
      </c>
      <c r="BA88" s="1">
        <v>0.41165131801469868</v>
      </c>
      <c r="BB88" s="1">
        <v>0.47733782179050216</v>
      </c>
      <c r="BC88" s="1">
        <v>0.49660077082405241</v>
      </c>
      <c r="BD88" s="1">
        <v>0.4967809405009973</v>
      </c>
      <c r="BE88" s="1">
        <v>0.47724840705343868</v>
      </c>
      <c r="BF88" s="1">
        <v>0.44839795288266387</v>
      </c>
      <c r="BG88" s="1">
        <v>0.42060979333185161</v>
      </c>
      <c r="BH88" s="1">
        <v>0.41155219481035915</v>
      </c>
      <c r="BI88" s="1">
        <v>0.43913831164638628</v>
      </c>
      <c r="BJ88" s="1">
        <v>0.40244004699651176</v>
      </c>
      <c r="BK88" s="1">
        <v>0.45766526711056305</v>
      </c>
      <c r="BL88" s="1">
        <v>0.39353666294755152</v>
      </c>
      <c r="BM88" s="1">
        <v>0.38462640167158829</v>
      </c>
      <c r="BN88" s="1">
        <v>0.40240566765296953</v>
      </c>
      <c r="BO88" s="1">
        <v>0.41131305973159488</v>
      </c>
      <c r="BP88" s="1">
        <v>0.41140398441408665</v>
      </c>
      <c r="BQ88" s="1">
        <v>0.40235506136892646</v>
      </c>
      <c r="BR88" s="1">
        <v>0.36717779942240819</v>
      </c>
      <c r="BS88" s="1">
        <v>0.40255608590465192</v>
      </c>
      <c r="BT88" s="1">
        <v>0.34171230271056197</v>
      </c>
      <c r="BU88" s="1">
        <v>0.45795945427224338</v>
      </c>
      <c r="BV88" s="1">
        <v>0.4870548240677039</v>
      </c>
      <c r="BW88" s="1">
        <v>0.47718800975142467</v>
      </c>
      <c r="BX88" s="1">
        <v>0.26120841745914558</v>
      </c>
      <c r="BY88" s="1">
        <v>0.29258666854675741</v>
      </c>
      <c r="BZ88" s="1">
        <v>0.31684116521847516</v>
      </c>
      <c r="CA88" s="1">
        <v>0.27682053581938215</v>
      </c>
      <c r="CB88" s="1">
        <v>0.23842496951119238</v>
      </c>
      <c r="CC88" s="1">
        <v>0.20139322375429225</v>
      </c>
      <c r="CD88" s="1">
        <v>0.28467218294881064</v>
      </c>
      <c r="CE88" s="1">
        <v>0.21601842432080831</v>
      </c>
      <c r="CF88" s="1">
        <v>0.12490640945236435</v>
      </c>
      <c r="CG88" s="1">
        <v>1.7709630155737226E-2</v>
      </c>
      <c r="CH88" s="1">
        <v>5.4163403373696226E-2</v>
      </c>
      <c r="CI88" s="1">
        <v>2.9704087653641444E-2</v>
      </c>
    </row>
    <row r="89" spans="1:116" ht="15" hidden="1" customHeight="1" x14ac:dyDescent="0.15">
      <c r="A89" t="s">
        <v>188</v>
      </c>
      <c r="B89" s="1">
        <v>0.46730794340717485</v>
      </c>
      <c r="C89" s="1">
        <v>0.46724302086314901</v>
      </c>
      <c r="D89" s="1">
        <v>0.30859138935835689</v>
      </c>
      <c r="E89" s="1">
        <v>0.34162179401001486</v>
      </c>
      <c r="F89" s="1">
        <v>0.33322082140657</v>
      </c>
      <c r="G89" s="1">
        <v>0.32496916683066046</v>
      </c>
      <c r="H89" s="12">
        <v>0.26886441921313087</v>
      </c>
      <c r="I89" s="1">
        <v>0.29250772673711067</v>
      </c>
      <c r="J89" s="1">
        <v>0.33328842697830707</v>
      </c>
      <c r="K89" s="1">
        <v>0.3415671241745446</v>
      </c>
      <c r="L89" s="1">
        <v>0.43896774621875734</v>
      </c>
      <c r="M89" s="1">
        <v>0.42039108682822546</v>
      </c>
      <c r="N89" s="1">
        <v>0.35014191994583116</v>
      </c>
      <c r="O89" s="1">
        <v>0.34169060434222814</v>
      </c>
      <c r="P89" s="1">
        <v>0.40239120166626147</v>
      </c>
      <c r="Q89" s="1">
        <v>0.41135091899969156</v>
      </c>
      <c r="R89" s="1">
        <v>0.41140398441408665</v>
      </c>
      <c r="S89" s="1">
        <v>0.36723574947097221</v>
      </c>
      <c r="T89" s="1">
        <v>0.38456084433984644</v>
      </c>
      <c r="U89" s="1">
        <v>0.35007478411859672</v>
      </c>
      <c r="V89" s="1">
        <v>0.34168932850301109</v>
      </c>
      <c r="W89" s="1">
        <v>0.3846805814879638</v>
      </c>
      <c r="X89" s="1">
        <v>0.30865403623967413</v>
      </c>
      <c r="Y89" s="1">
        <v>0.34167784862531575</v>
      </c>
      <c r="Z89" s="1">
        <v>0.36720750399271718</v>
      </c>
      <c r="AA89" s="1">
        <v>0.35866330350828379</v>
      </c>
      <c r="AB89" s="1">
        <v>0.39346252084637218</v>
      </c>
      <c r="AC89" s="1">
        <v>0.35861099211301056</v>
      </c>
      <c r="AD89" s="1">
        <v>0.35858981079025126</v>
      </c>
      <c r="AE89" s="1">
        <v>0.37588787863284129</v>
      </c>
      <c r="AF89" s="1">
        <v>0.3416906043422282</v>
      </c>
      <c r="AG89" s="1">
        <v>0.31676510129285895</v>
      </c>
      <c r="AH89" s="1">
        <v>0.30871273238963393</v>
      </c>
      <c r="AI89" s="1">
        <v>0.35871854155921662</v>
      </c>
      <c r="AJ89" s="1">
        <v>0.34171357962079935</v>
      </c>
      <c r="AK89" s="1">
        <v>0.34164343785996198</v>
      </c>
      <c r="AL89" s="1">
        <v>0.35863218842772371</v>
      </c>
      <c r="AM89" s="1">
        <v>0.32501728918359635</v>
      </c>
      <c r="AN89" s="1">
        <v>0.32503908939005616</v>
      </c>
      <c r="AO89" s="1">
        <v>0.3167824658670641</v>
      </c>
      <c r="AP89" s="1">
        <v>0.30057851241944261</v>
      </c>
      <c r="AQ89" s="1">
        <v>0.34165490330683695</v>
      </c>
      <c r="AR89" s="1">
        <v>0.36720898996162304</v>
      </c>
      <c r="AS89" s="1">
        <v>0.41133766403187633</v>
      </c>
      <c r="AT89" s="1">
        <v>0.40236409314118665</v>
      </c>
      <c r="AU89" s="1">
        <v>0.39343841485468778</v>
      </c>
      <c r="AV89" s="1">
        <v>0.429548164776207</v>
      </c>
      <c r="AW89" s="1">
        <v>0.46726049151091908</v>
      </c>
      <c r="AX89" s="1">
        <v>0.44826544348141251</v>
      </c>
      <c r="AY89" s="1">
        <v>0.33327271721430168</v>
      </c>
      <c r="AZ89" s="1">
        <v>0.44845289801797611</v>
      </c>
      <c r="BA89" s="1">
        <v>0.35872279485701386</v>
      </c>
      <c r="BB89" s="1">
        <v>0.40257788360704239</v>
      </c>
      <c r="BC89" s="1">
        <v>0.4023442261461817</v>
      </c>
      <c r="BD89" s="1">
        <v>0.42977721489221049</v>
      </c>
      <c r="BE89" s="1">
        <v>0.42065567347375632</v>
      </c>
      <c r="BF89" s="1">
        <v>0.37592070364218044</v>
      </c>
      <c r="BG89" s="1">
        <v>0.39351940681315623</v>
      </c>
      <c r="BH89" s="1">
        <v>0.40245634307265654</v>
      </c>
      <c r="BI89" s="1">
        <v>0.40246902274678181</v>
      </c>
      <c r="BJ89" s="1">
        <v>0.31677703807301305</v>
      </c>
      <c r="BK89" s="1">
        <v>0.37578337108644383</v>
      </c>
      <c r="BL89" s="1">
        <v>0.32500123806751113</v>
      </c>
      <c r="BM89" s="1">
        <v>0.31674558132116765</v>
      </c>
      <c r="BN89" s="1">
        <v>0.31674774941406769</v>
      </c>
      <c r="BO89" s="1">
        <v>0.33321479370424878</v>
      </c>
      <c r="BP89" s="1">
        <v>0.3332606392095146</v>
      </c>
      <c r="BQ89" s="1">
        <v>0.31672066248580732</v>
      </c>
      <c r="BR89" s="1">
        <v>0.29248483565912964</v>
      </c>
      <c r="BS89" s="1">
        <v>0.31684225361220114</v>
      </c>
      <c r="BT89" s="1">
        <v>0.27673128319688145</v>
      </c>
      <c r="BU89" s="1">
        <v>0.42973547608198437</v>
      </c>
      <c r="BV89" s="1">
        <v>0.47712506301238528</v>
      </c>
      <c r="BW89" s="1">
        <v>0.44838651436507343</v>
      </c>
      <c r="BX89" s="1">
        <v>0.28461142576264536</v>
      </c>
      <c r="BY89" s="1">
        <v>0.30863142225776363</v>
      </c>
      <c r="BZ89" s="1">
        <v>0.35011773291569792</v>
      </c>
      <c r="CA89" s="1">
        <v>0.30062817405094716</v>
      </c>
      <c r="CB89" s="1">
        <v>0.29269085964946012</v>
      </c>
      <c r="CC89" s="1">
        <v>0.23829657391484668</v>
      </c>
      <c r="CD89" s="1">
        <v>0.31684551909240349</v>
      </c>
      <c r="CE89" s="1">
        <v>0.36733853988050919</v>
      </c>
      <c r="CF89" s="1">
        <v>0.2383354469975503</v>
      </c>
      <c r="CG89" s="1">
        <v>0.2458632965053805</v>
      </c>
      <c r="CH89" s="1">
        <v>0.28463917688828383</v>
      </c>
      <c r="CI89" s="1">
        <v>0.23829597671921976</v>
      </c>
      <c r="CJ89" s="1">
        <v>0.23830254728908976</v>
      </c>
    </row>
    <row r="90" spans="1:116" ht="15" hidden="1" customHeight="1" x14ac:dyDescent="0.15">
      <c r="A90" t="s">
        <v>189</v>
      </c>
      <c r="B90" s="1">
        <v>0.56873810735474328</v>
      </c>
      <c r="C90" s="1">
        <v>0.51663622272051457</v>
      </c>
      <c r="D90" s="1">
        <v>0.31680418945910632</v>
      </c>
      <c r="E90" s="1">
        <v>0.33332834809721856</v>
      </c>
      <c r="F90" s="1">
        <v>0.31677378199215883</v>
      </c>
      <c r="G90" s="1">
        <v>0.34170974906869322</v>
      </c>
      <c r="H90" s="12">
        <v>0.33330051784616316</v>
      </c>
      <c r="I90" s="1">
        <v>0.34170336600569418</v>
      </c>
      <c r="J90" s="1">
        <v>0.36729678717495368</v>
      </c>
      <c r="K90" s="1">
        <v>0.36721047600107948</v>
      </c>
      <c r="L90" s="1">
        <v>0.45795465599752627</v>
      </c>
      <c r="M90" s="1">
        <v>0.45777507294865816</v>
      </c>
      <c r="N90" s="1">
        <v>0.36737287837811794</v>
      </c>
      <c r="O90" s="1">
        <v>0.37601937673041635</v>
      </c>
      <c r="P90" s="1">
        <v>0.42978765609510361</v>
      </c>
      <c r="Q90" s="1">
        <v>0.4578348578217622</v>
      </c>
      <c r="R90" s="1">
        <v>0.44845289801797605</v>
      </c>
      <c r="S90" s="1">
        <v>0.41153696758292752</v>
      </c>
      <c r="T90" s="1">
        <v>0.42052017873078651</v>
      </c>
      <c r="U90" s="1">
        <v>0.39356256283646068</v>
      </c>
      <c r="V90" s="1">
        <v>0.3847743677880005</v>
      </c>
      <c r="W90" s="1">
        <v>0.39361441916464185</v>
      </c>
      <c r="X90" s="1">
        <v>0.37601467126201571</v>
      </c>
      <c r="Y90" s="1">
        <v>0.36732958819046441</v>
      </c>
      <c r="Z90" s="1">
        <v>0.35869586748410981</v>
      </c>
      <c r="AA90" s="1">
        <v>0.37601937673041635</v>
      </c>
      <c r="AB90" s="1">
        <v>0.40247808230908244</v>
      </c>
      <c r="AC90" s="1">
        <v>0.33335257242868027</v>
      </c>
      <c r="AD90" s="1">
        <v>0.3672967871749539</v>
      </c>
      <c r="AE90" s="1">
        <v>0.39358329631369837</v>
      </c>
      <c r="AF90" s="1">
        <v>0.35874407039460104</v>
      </c>
      <c r="AG90" s="1">
        <v>0.35016881838793562</v>
      </c>
      <c r="AH90" s="1">
        <v>0.34184670416688362</v>
      </c>
      <c r="AI90" s="1">
        <v>0.34183259308954161</v>
      </c>
      <c r="AJ90" s="1">
        <v>0.34179286450570362</v>
      </c>
      <c r="AK90" s="1">
        <v>0.3935556543578278</v>
      </c>
      <c r="AL90" s="1">
        <v>0.37600369446407134</v>
      </c>
      <c r="AM90" s="1">
        <v>0.33337803215395689</v>
      </c>
      <c r="AN90" s="1">
        <v>0.33341080253646005</v>
      </c>
      <c r="AO90" s="1">
        <v>0.33336954282480058</v>
      </c>
      <c r="AP90" s="1">
        <v>0.33340715935572091</v>
      </c>
      <c r="AQ90" s="1">
        <v>0.33337196806628477</v>
      </c>
      <c r="AR90" s="1">
        <v>0.34172762956403541</v>
      </c>
      <c r="AS90" s="1">
        <v>0.42053410568289656</v>
      </c>
      <c r="AT90" s="1">
        <v>0.39355392744749251</v>
      </c>
      <c r="AU90" s="1">
        <v>0.4205321158231774</v>
      </c>
      <c r="AV90" s="1">
        <v>0.49652658830227087</v>
      </c>
      <c r="AW90" s="1">
        <v>0.54759039855074099</v>
      </c>
      <c r="AX90" s="1">
        <v>0.50662625554644158</v>
      </c>
      <c r="AY90" s="1">
        <v>0.49668077277140371</v>
      </c>
      <c r="AZ90" s="1">
        <v>0.46760870949164618</v>
      </c>
      <c r="BA90" s="1">
        <v>0.42997604366063719</v>
      </c>
      <c r="BB90" s="1">
        <v>0.43927656468536935</v>
      </c>
      <c r="BC90" s="1">
        <v>0.48681897038699945</v>
      </c>
      <c r="BD90" s="1">
        <v>0.52720304704529719</v>
      </c>
      <c r="BE90" s="1">
        <v>0.51708644266442139</v>
      </c>
      <c r="BF90" s="1">
        <v>0.45799785807901094</v>
      </c>
      <c r="BG90" s="1">
        <v>0.39360750062670724</v>
      </c>
      <c r="BH90" s="1">
        <v>0.41158457256994446</v>
      </c>
      <c r="BI90" s="1">
        <v>0.44856758145999703</v>
      </c>
      <c r="BJ90" s="1">
        <v>0.3417071956649379</v>
      </c>
      <c r="BK90" s="1">
        <v>0.41138502411012806</v>
      </c>
      <c r="BL90" s="1">
        <v>0.35017958483558348</v>
      </c>
      <c r="BM90" s="1">
        <v>0.38469372895157783</v>
      </c>
      <c r="BN90" s="1">
        <v>0.39350733249329517</v>
      </c>
      <c r="BO90" s="1">
        <v>0.38459852440215836</v>
      </c>
      <c r="BP90" s="1">
        <v>0.37591288517456539</v>
      </c>
      <c r="BQ90" s="1">
        <v>0.31677378199215883</v>
      </c>
      <c r="BR90" s="1">
        <v>0.36721344829166408</v>
      </c>
      <c r="BS90" s="1">
        <v>0.37606961048920595</v>
      </c>
      <c r="BT90" s="1">
        <v>0.33336590538417366</v>
      </c>
      <c r="BU90" s="1">
        <v>0.47718538541110617</v>
      </c>
      <c r="BV90" s="1">
        <v>0.47725103465349317</v>
      </c>
      <c r="BW90" s="1">
        <v>0.44850102973225264</v>
      </c>
      <c r="BX90" s="1">
        <v>0.23082863722676988</v>
      </c>
      <c r="BY90" s="1">
        <v>0.24588307736448123</v>
      </c>
      <c r="BZ90" s="1">
        <v>0.34174424333842657</v>
      </c>
      <c r="CA90" s="1">
        <v>0.29266591620299892</v>
      </c>
      <c r="CB90" s="1">
        <v>0.28480389497064068</v>
      </c>
      <c r="CC90" s="1">
        <v>0.17990942938093413</v>
      </c>
      <c r="CD90" s="1">
        <v>0.19418839401668825</v>
      </c>
      <c r="CE90" s="1">
        <v>0.39372009349617959</v>
      </c>
      <c r="CF90" s="1">
        <v>0.23085499022513964</v>
      </c>
      <c r="CG90" s="1">
        <v>0.21600035510121515</v>
      </c>
      <c r="CH90" s="1">
        <v>0.28469915053225214</v>
      </c>
      <c r="CI90" s="1">
        <v>0.2308275170034137</v>
      </c>
      <c r="CJ90" s="1">
        <v>0.230834800176939</v>
      </c>
      <c r="CK90" s="1">
        <v>0.23830912097992266</v>
      </c>
    </row>
    <row r="91" spans="1:116" ht="15" hidden="1" customHeight="1" x14ac:dyDescent="0.15">
      <c r="A91" t="s">
        <v>190</v>
      </c>
      <c r="B91" s="1">
        <v>0.50669496859888274</v>
      </c>
      <c r="C91" s="1">
        <v>0.46738045906134207</v>
      </c>
      <c r="D91" s="1">
        <v>0.35862088185990254</v>
      </c>
      <c r="E91" s="1">
        <v>0.38468551119349575</v>
      </c>
      <c r="F91" s="1">
        <v>0.35006405697905546</v>
      </c>
      <c r="G91" s="1">
        <v>0.33331866464746479</v>
      </c>
      <c r="H91" s="12">
        <v>0.35009893489006388</v>
      </c>
      <c r="I91" s="1">
        <v>0.37591601233732402</v>
      </c>
      <c r="J91" s="1">
        <v>0.40246177668838556</v>
      </c>
      <c r="K91" s="1">
        <v>0.37581920913244182</v>
      </c>
      <c r="L91" s="1">
        <v>0.4868846837897326</v>
      </c>
      <c r="M91" s="1">
        <v>0.50650993269335631</v>
      </c>
      <c r="N91" s="1">
        <v>0.39365595860727365</v>
      </c>
      <c r="O91" s="1">
        <v>0.40255971796748735</v>
      </c>
      <c r="P91" s="1">
        <v>0.48694225040816386</v>
      </c>
      <c r="Q91" s="1">
        <v>0.48680802612998142</v>
      </c>
      <c r="R91" s="1">
        <v>0.47718538541110617</v>
      </c>
      <c r="S91" s="1">
        <v>0.44847810349298378</v>
      </c>
      <c r="T91" s="1">
        <v>0.43901797177291441</v>
      </c>
      <c r="U91" s="1">
        <v>0.42062973480029264</v>
      </c>
      <c r="V91" s="1">
        <v>0.41158838349873433</v>
      </c>
      <c r="W91" s="1">
        <v>0.44853544084525038</v>
      </c>
      <c r="X91" s="1">
        <v>0.40257424976890593</v>
      </c>
      <c r="Y91" s="1">
        <v>0.40255971796748735</v>
      </c>
      <c r="Z91" s="1">
        <v>0.38471839409891689</v>
      </c>
      <c r="AA91" s="1">
        <v>0.41156361916329048</v>
      </c>
      <c r="AB91" s="1">
        <v>0.46742552300694584</v>
      </c>
      <c r="AC91" s="1">
        <v>0.41149132181972164</v>
      </c>
      <c r="AD91" s="1">
        <v>0.39353493695776354</v>
      </c>
      <c r="AE91" s="1">
        <v>0.41150843267062498</v>
      </c>
      <c r="AF91" s="1">
        <v>0.40254882284363641</v>
      </c>
      <c r="AG91" s="1">
        <v>0.35865198519501373</v>
      </c>
      <c r="AH91" s="1">
        <v>0.40259605812704435</v>
      </c>
      <c r="AI91" s="1">
        <v>0.40259424027523666</v>
      </c>
      <c r="AJ91" s="1">
        <v>0.39361787893717748</v>
      </c>
      <c r="AK91" s="1">
        <v>0.40242918691985563</v>
      </c>
      <c r="AL91" s="1">
        <v>0.41151603992321883</v>
      </c>
      <c r="AM91" s="1">
        <v>0.38475130869284413</v>
      </c>
      <c r="AN91" s="1">
        <v>0.36733704775471593</v>
      </c>
      <c r="AO91" s="1">
        <v>0.38472497448114418</v>
      </c>
      <c r="AP91" s="1">
        <v>0.35874690827294226</v>
      </c>
      <c r="AQ91" s="1">
        <v>0.36728039952987873</v>
      </c>
      <c r="AR91" s="1">
        <v>0.35866330350828379</v>
      </c>
      <c r="AS91" s="1">
        <v>0.46738796683201506</v>
      </c>
      <c r="AT91" s="1">
        <v>0.44834307433717208</v>
      </c>
      <c r="AU91" s="1">
        <v>0.4578181103933191</v>
      </c>
      <c r="AV91" s="1">
        <v>0.52676613801495853</v>
      </c>
      <c r="AW91" s="1">
        <v>0.53715588486719879</v>
      </c>
      <c r="AX91" s="1">
        <v>0.55813278446647607</v>
      </c>
      <c r="AY91" s="1">
        <v>0.47703602197847839</v>
      </c>
      <c r="AZ91" s="1">
        <v>0.4676464356611289</v>
      </c>
      <c r="BA91" s="1">
        <v>0.4117124431774104</v>
      </c>
      <c r="BB91" s="1">
        <v>0.46771945544666071</v>
      </c>
      <c r="BC91" s="1">
        <v>0.4966579030916386</v>
      </c>
      <c r="BD91" s="1">
        <v>0.50690761071928214</v>
      </c>
      <c r="BE91" s="1">
        <v>0.52726197640760619</v>
      </c>
      <c r="BF91" s="1">
        <v>0.4579570550737691</v>
      </c>
      <c r="BG91" s="1">
        <v>0.4675433862820485</v>
      </c>
      <c r="BH91" s="1">
        <v>0.47725103465349322</v>
      </c>
      <c r="BI91" s="1">
        <v>0.48706856903119466</v>
      </c>
      <c r="BJ91" s="1">
        <v>0.40250527426586147</v>
      </c>
      <c r="BK91" s="1">
        <v>0.45776312509241873</v>
      </c>
      <c r="BL91" s="1">
        <v>0.43906388052116474</v>
      </c>
      <c r="BM91" s="1">
        <v>0.41146282054607097</v>
      </c>
      <c r="BN91" s="1">
        <v>0.43900923273190307</v>
      </c>
      <c r="BO91" s="1">
        <v>0.4482814154168076</v>
      </c>
      <c r="BP91" s="1">
        <v>0.40246177668838568</v>
      </c>
      <c r="BQ91" s="1">
        <v>0.39347802618534899</v>
      </c>
      <c r="BR91" s="1">
        <v>0.42049432717414564</v>
      </c>
      <c r="BS91" s="1">
        <v>0.44861813419091601</v>
      </c>
      <c r="BT91" s="1">
        <v>0.40253974601305498</v>
      </c>
      <c r="BU91" s="1">
        <v>0.47723527109212965</v>
      </c>
      <c r="BV91" s="1">
        <v>0.49696170679517432</v>
      </c>
      <c r="BW91" s="1">
        <v>0.4771958835866203</v>
      </c>
      <c r="BX91" s="1">
        <v>0.28467305228708234</v>
      </c>
      <c r="BY91" s="1">
        <v>0.3087044851450555</v>
      </c>
      <c r="BZ91" s="1">
        <v>0.3501876623250032</v>
      </c>
      <c r="CA91" s="1">
        <v>0.28472877094853227</v>
      </c>
      <c r="CB91" s="1">
        <v>0.30888558217804413</v>
      </c>
      <c r="CC91" s="1">
        <v>0.22339142623592775</v>
      </c>
      <c r="CD91" s="1">
        <v>0.26900299257041493</v>
      </c>
      <c r="CE91" s="1">
        <v>0.34182105305681093</v>
      </c>
      <c r="CF91" s="1">
        <v>0.23836842500968883</v>
      </c>
      <c r="CG91" s="1">
        <v>0.20866509664039876</v>
      </c>
      <c r="CH91" s="1">
        <v>0.26124035465182743</v>
      </c>
      <c r="CI91" s="1">
        <v>0.22338096067351706</v>
      </c>
      <c r="CJ91" s="1">
        <v>0.22338671562546583</v>
      </c>
      <c r="CK91" s="1">
        <v>0.23081240340724454</v>
      </c>
      <c r="CL91" s="1">
        <v>0.22339299684229633</v>
      </c>
    </row>
    <row r="92" spans="1:116" ht="15" hidden="1" customHeight="1" x14ac:dyDescent="0.15">
      <c r="A92" t="s">
        <v>191</v>
      </c>
      <c r="B92" s="1">
        <v>0.47718276120647685</v>
      </c>
      <c r="C92" s="1">
        <v>0.42980227815090066</v>
      </c>
      <c r="D92" s="1">
        <v>0.34174935729639677</v>
      </c>
      <c r="E92" s="1">
        <v>0.31685314029095962</v>
      </c>
      <c r="F92" s="1">
        <v>0.33335620801513505</v>
      </c>
      <c r="G92" s="1">
        <v>0.31686621088855138</v>
      </c>
      <c r="H92" s="12">
        <v>0.30869108977698195</v>
      </c>
      <c r="I92" s="1">
        <v>0.32509079760962251</v>
      </c>
      <c r="J92" s="1">
        <v>0.37608689614153085</v>
      </c>
      <c r="K92" s="1">
        <v>0.38469866055599772</v>
      </c>
      <c r="L92" s="1">
        <v>0.4485974467206334</v>
      </c>
      <c r="M92" s="1">
        <v>0.42059584017570545</v>
      </c>
      <c r="N92" s="1">
        <v>0.3418531206917742</v>
      </c>
      <c r="O92" s="1">
        <v>0.34183772355104103</v>
      </c>
      <c r="P92" s="1">
        <v>0.43913831164638634</v>
      </c>
      <c r="Q92" s="1">
        <v>0.46750323070175143</v>
      </c>
      <c r="R92" s="1">
        <v>0.42987965099338099</v>
      </c>
      <c r="S92" s="1">
        <v>0.3502712631449712</v>
      </c>
      <c r="T92" s="1">
        <v>0.39357120031911785</v>
      </c>
      <c r="U92" s="1">
        <v>0.38479744244904962</v>
      </c>
      <c r="V92" s="1">
        <v>0.36741772426512331</v>
      </c>
      <c r="W92" s="1">
        <v>0.41166277164410026</v>
      </c>
      <c r="X92" s="1">
        <v>0.34183772355104103</v>
      </c>
      <c r="Y92" s="1">
        <v>0.34181464402402151</v>
      </c>
      <c r="Z92" s="1">
        <v>0.38482383257092423</v>
      </c>
      <c r="AA92" s="1">
        <v>0.39374091877243611</v>
      </c>
      <c r="AB92" s="1">
        <v>0.39365769046779492</v>
      </c>
      <c r="AC92" s="1">
        <v>0.32511957076651277</v>
      </c>
      <c r="AD92" s="1">
        <v>0.33339744668560883</v>
      </c>
      <c r="AE92" s="1">
        <v>0.37606803951813367</v>
      </c>
      <c r="AF92" s="1">
        <v>0.34183900631627906</v>
      </c>
      <c r="AG92" s="1">
        <v>0.34178774242559506</v>
      </c>
      <c r="AH92" s="1">
        <v>0.30883369251951115</v>
      </c>
      <c r="AI92" s="1">
        <v>0.3503429218118369</v>
      </c>
      <c r="AJ92" s="1">
        <v>0.34186339025183504</v>
      </c>
      <c r="AK92" s="1">
        <v>0.33340351668201207</v>
      </c>
      <c r="AL92" s="1">
        <v>0.35878666676453347</v>
      </c>
      <c r="AM92" s="1">
        <v>0.31692839447881199</v>
      </c>
      <c r="AN92" s="1">
        <v>0.31694915848858685</v>
      </c>
      <c r="AO92" s="1">
        <v>0.31690110096894686</v>
      </c>
      <c r="AP92" s="1">
        <v>0.33347159695930656</v>
      </c>
      <c r="AQ92" s="1">
        <v>0.33341201704273155</v>
      </c>
      <c r="AR92" s="1">
        <v>0.34179286450570356</v>
      </c>
      <c r="AS92" s="1">
        <v>0.3672714644253145</v>
      </c>
      <c r="AT92" s="1">
        <v>0.39362479948963225</v>
      </c>
      <c r="AU92" s="1">
        <v>0.4115502910792907</v>
      </c>
      <c r="AV92" s="1">
        <v>0.42057193172140284</v>
      </c>
      <c r="AW92" s="1">
        <v>0.43912954844607444</v>
      </c>
      <c r="AX92" s="1">
        <v>0.42065567347375643</v>
      </c>
      <c r="AY92" s="1">
        <v>0.43915803528652325</v>
      </c>
      <c r="AZ92" s="1">
        <v>0.43001382284966089</v>
      </c>
      <c r="BA92" s="1">
        <v>0.4027144094225974</v>
      </c>
      <c r="BB92" s="1">
        <v>0.43010000244295532</v>
      </c>
      <c r="BC92" s="1">
        <v>0.42065567347375643</v>
      </c>
      <c r="BD92" s="1">
        <v>0.52731440601937907</v>
      </c>
      <c r="BE92" s="1">
        <v>0.48722551534569536</v>
      </c>
      <c r="BF92" s="1">
        <v>0.43924580392901375</v>
      </c>
      <c r="BG92" s="1">
        <v>0.40263607336262897</v>
      </c>
      <c r="BH92" s="1">
        <v>0.42075359260550527</v>
      </c>
      <c r="BI92" s="1">
        <v>0.42994668332336827</v>
      </c>
      <c r="BJ92" s="1">
        <v>0.33343024140131639</v>
      </c>
      <c r="BK92" s="1">
        <v>0.3846887980593704</v>
      </c>
      <c r="BL92" s="1">
        <v>0.35026181214052049</v>
      </c>
      <c r="BM92" s="1">
        <v>0.32509079760962251</v>
      </c>
      <c r="BN92" s="1">
        <v>0.34176982267632694</v>
      </c>
      <c r="BO92" s="1">
        <v>0.3005882409677596</v>
      </c>
      <c r="BP92" s="1">
        <v>0.3250907976096224</v>
      </c>
      <c r="BQ92" s="1">
        <v>0.3417340182850172</v>
      </c>
      <c r="BR92" s="1">
        <v>0.3086910897769819</v>
      </c>
      <c r="BS92" s="1">
        <v>0.30071609243934355</v>
      </c>
      <c r="BT92" s="1">
        <v>0.29266960961369487</v>
      </c>
      <c r="BU92" s="1">
        <v>0.50688961004063549</v>
      </c>
      <c r="BV92" s="1">
        <v>0.48712908947852168</v>
      </c>
      <c r="BW92" s="1">
        <v>0.46765398438508105</v>
      </c>
      <c r="BX92" s="1">
        <v>0.33343753469794363</v>
      </c>
      <c r="BY92" s="1">
        <v>0.35874974641963908</v>
      </c>
      <c r="BZ92" s="1">
        <v>0.44862733164978313</v>
      </c>
      <c r="CA92" s="1">
        <v>0.35036729940807848</v>
      </c>
      <c r="CB92" s="1">
        <v>0.37635837142498557</v>
      </c>
      <c r="CC92" s="1">
        <v>0.3006711115843681</v>
      </c>
      <c r="CD92" s="1">
        <v>0.33350570355303971</v>
      </c>
      <c r="CE92" s="1">
        <v>0.47748015747248218</v>
      </c>
      <c r="CF92" s="1">
        <v>0.32521302408919522</v>
      </c>
      <c r="CG92" s="1">
        <v>0.31692511760512954</v>
      </c>
      <c r="CH92" s="1">
        <v>0.39374786323093725</v>
      </c>
      <c r="CI92" s="1">
        <v>0.31691310625843577</v>
      </c>
      <c r="CJ92" s="1">
        <v>0.32515414237491325</v>
      </c>
      <c r="CK92" s="1">
        <v>0.23833904078866999</v>
      </c>
      <c r="CL92" s="1">
        <v>0.30069261246531692</v>
      </c>
      <c r="CM92" s="1">
        <v>0.32516567688347769</v>
      </c>
    </row>
    <row r="93" spans="1:116" ht="15" hidden="1" customHeight="1" x14ac:dyDescent="0.15">
      <c r="A93" t="s">
        <v>192</v>
      </c>
      <c r="B93" s="1">
        <v>0.50666807093744659</v>
      </c>
      <c r="C93" s="1">
        <v>0.49658649710873803</v>
      </c>
      <c r="D93" s="1">
        <v>0.35863360204881123</v>
      </c>
      <c r="E93" s="1">
        <v>0.35012176266962769</v>
      </c>
      <c r="F93" s="1">
        <v>0.31676835618306637</v>
      </c>
      <c r="G93" s="1">
        <v>0.32502187711645747</v>
      </c>
      <c r="H93" s="12">
        <v>0.32500811585115119</v>
      </c>
      <c r="I93" s="1">
        <v>0.34168805272325536</v>
      </c>
      <c r="J93" s="1">
        <v>0.37597861844900538</v>
      </c>
      <c r="K93" s="1">
        <v>0.35855877193550784</v>
      </c>
      <c r="L93" s="1">
        <v>0.41150653109117397</v>
      </c>
      <c r="M93" s="1">
        <v>0.42048836378888771</v>
      </c>
      <c r="N93" s="1">
        <v>0.3760507638041099</v>
      </c>
      <c r="O93" s="1">
        <v>0.35874548930022959</v>
      </c>
      <c r="P93" s="1">
        <v>0.44841626052284828</v>
      </c>
      <c r="Q93" s="1">
        <v>0.44835907370817402</v>
      </c>
      <c r="R93" s="1">
        <v>0.4390660678589714</v>
      </c>
      <c r="S93" s="1">
        <v>0.40254337647924177</v>
      </c>
      <c r="T93" s="1">
        <v>0.41143434026608894</v>
      </c>
      <c r="U93" s="1">
        <v>0.38474143098462443</v>
      </c>
      <c r="V93" s="1">
        <v>0.34178262130204295</v>
      </c>
      <c r="W93" s="1">
        <v>0.39364383793752633</v>
      </c>
      <c r="X93" s="1">
        <v>0.36735047944302579</v>
      </c>
      <c r="Y93" s="1">
        <v>0.34174680019811149</v>
      </c>
      <c r="Z93" s="1">
        <v>0.39357292806695959</v>
      </c>
      <c r="AA93" s="1">
        <v>0.32510920860918957</v>
      </c>
      <c r="AB93" s="1">
        <v>0.39354702064325781</v>
      </c>
      <c r="AC93" s="1">
        <v>0.36727742087856857</v>
      </c>
      <c r="AD93" s="1">
        <v>0.38468715458687719</v>
      </c>
      <c r="AE93" s="1">
        <v>0.38475624861792251</v>
      </c>
      <c r="AF93" s="1">
        <v>0.37602722068019395</v>
      </c>
      <c r="AG93" s="1">
        <v>0.32502531862045014</v>
      </c>
      <c r="AH93" s="1">
        <v>0.34181079932286212</v>
      </c>
      <c r="AI93" s="1">
        <v>0.34179670669368756</v>
      </c>
      <c r="AJ93" s="1">
        <v>0.33340351668201196</v>
      </c>
      <c r="AK93" s="1">
        <v>0.36726699782840938</v>
      </c>
      <c r="AL93" s="1">
        <v>0.38477272019374736</v>
      </c>
      <c r="AM93" s="1">
        <v>0.3251046045860676</v>
      </c>
      <c r="AN93" s="1">
        <v>0.31689237365121287</v>
      </c>
      <c r="AO93" s="1">
        <v>0.35018900879445852</v>
      </c>
      <c r="AP93" s="1">
        <v>0.30872717229887614</v>
      </c>
      <c r="AQ93" s="1">
        <v>0.35015671096520001</v>
      </c>
      <c r="AR93" s="1">
        <v>0.35015671096520007</v>
      </c>
      <c r="AS93" s="1">
        <v>0.4483293650911136</v>
      </c>
      <c r="AT93" s="1">
        <v>0.41145142591614964</v>
      </c>
      <c r="AU93" s="1">
        <v>0.42973130448752578</v>
      </c>
      <c r="AV93" s="1">
        <v>0.49659220614626187</v>
      </c>
      <c r="AW93" s="1">
        <v>0.50663819964539514</v>
      </c>
      <c r="AX93" s="1">
        <v>0.49669221120849955</v>
      </c>
      <c r="AY93" s="1">
        <v>0.46740298583686518</v>
      </c>
      <c r="AZ93" s="1">
        <v>0.45804109981557151</v>
      </c>
      <c r="BA93" s="1">
        <v>0.39370101432499416</v>
      </c>
      <c r="BB93" s="1">
        <v>0.47734571888513494</v>
      </c>
      <c r="BC93" s="1">
        <v>0.46741300107318956</v>
      </c>
      <c r="BD93" s="1">
        <v>0.48700811798789967</v>
      </c>
      <c r="BE93" s="1">
        <v>0.50690761071928203</v>
      </c>
      <c r="BF93" s="1">
        <v>0.46748818085741028</v>
      </c>
      <c r="BG93" s="1">
        <v>0.41155409863505993</v>
      </c>
      <c r="BH93" s="1">
        <v>0.42065367759830152</v>
      </c>
      <c r="BI93" s="1">
        <v>0.45797625208483472</v>
      </c>
      <c r="BJ93" s="1">
        <v>0.37600055891174622</v>
      </c>
      <c r="BK93" s="1">
        <v>0.41135849531059304</v>
      </c>
      <c r="BL93" s="1">
        <v>0.37599585614614467</v>
      </c>
      <c r="BM93" s="1">
        <v>0.36725062575300199</v>
      </c>
      <c r="BN93" s="1">
        <v>0.36726997548892271</v>
      </c>
      <c r="BO93" s="1">
        <v>0.38464773496730364</v>
      </c>
      <c r="BP93" s="1">
        <v>0.37596921989304988</v>
      </c>
      <c r="BQ93" s="1">
        <v>0.36722831397933836</v>
      </c>
      <c r="BR93" s="1">
        <v>0.35863501573660583</v>
      </c>
      <c r="BS93" s="1">
        <v>0.3760853243419367</v>
      </c>
      <c r="BT93" s="1">
        <v>0.30872201413151029</v>
      </c>
      <c r="BU93" s="1">
        <v>0.49679813058675537</v>
      </c>
      <c r="BV93" s="1">
        <v>0.45810122367242884</v>
      </c>
      <c r="BW93" s="1">
        <v>0.45799785807901111</v>
      </c>
      <c r="BX93" s="1">
        <v>0.27677298976097725</v>
      </c>
      <c r="BY93" s="1">
        <v>0.29258390962460712</v>
      </c>
      <c r="BZ93" s="1">
        <v>0.33336348070477601</v>
      </c>
      <c r="CA93" s="1">
        <v>0.23836662418526672</v>
      </c>
      <c r="CB93" s="1">
        <v>0.26132265912517438</v>
      </c>
      <c r="CC93" s="1">
        <v>0.17285374488396424</v>
      </c>
      <c r="CD93" s="1">
        <v>0.23084601301095301</v>
      </c>
      <c r="CE93" s="1">
        <v>0.30875298076681756</v>
      </c>
      <c r="CF93" s="1">
        <v>0.18703056936296442</v>
      </c>
      <c r="CG93" s="1">
        <v>0.17285251482057418</v>
      </c>
      <c r="CH93" s="1">
        <v>0.23084489129353425</v>
      </c>
      <c r="CI93" s="1">
        <v>0.17990742527541503</v>
      </c>
      <c r="CJ93" s="1">
        <v>0.18701825439842026</v>
      </c>
      <c r="CK93" s="1">
        <v>0.20864921980681692</v>
      </c>
      <c r="CL93" s="1">
        <v>0.20139659850891015</v>
      </c>
      <c r="CM93" s="1">
        <v>0.1870251341409449</v>
      </c>
      <c r="CN93" s="1">
        <v>0.26127526580492488</v>
      </c>
    </row>
    <row r="94" spans="1:116" ht="15" hidden="1" customHeight="1" x14ac:dyDescent="0.15">
      <c r="A94" t="s">
        <v>193</v>
      </c>
      <c r="B94" s="1">
        <v>0.49671223424686078</v>
      </c>
      <c r="C94" s="1">
        <v>0.51656152120930743</v>
      </c>
      <c r="D94" s="1">
        <v>0.37588162998481123</v>
      </c>
      <c r="E94" s="1">
        <v>0.35861240473406431</v>
      </c>
      <c r="F94" s="1">
        <v>0.35004261475571358</v>
      </c>
      <c r="G94" s="1">
        <v>0.35860675464961522</v>
      </c>
      <c r="H94" s="12">
        <v>0.32496001120204554</v>
      </c>
      <c r="I94" s="1">
        <v>0.33327634170562959</v>
      </c>
      <c r="J94" s="1">
        <v>0.36722534027703485</v>
      </c>
      <c r="K94" s="1">
        <v>0.35854185521124121</v>
      </c>
      <c r="L94" s="1">
        <v>0.46737295244481103</v>
      </c>
      <c r="M94" s="1">
        <v>0.46718067674505337</v>
      </c>
      <c r="N94" s="1">
        <v>0.40247989448684857</v>
      </c>
      <c r="O94" s="1">
        <v>0.36727891016882913</v>
      </c>
      <c r="P94" s="1">
        <v>0.45782767962211368</v>
      </c>
      <c r="Q94" s="1">
        <v>0.44831565999736189</v>
      </c>
      <c r="R94" s="1">
        <v>0.4673754545221</v>
      </c>
      <c r="S94" s="1">
        <v>0.40247264630642215</v>
      </c>
      <c r="T94" s="1">
        <v>0.42044664483433947</v>
      </c>
      <c r="U94" s="1">
        <v>0.40242013928340131</v>
      </c>
      <c r="V94" s="1">
        <v>0.37597235244519817</v>
      </c>
      <c r="W94" s="1">
        <v>0.4024907694111366</v>
      </c>
      <c r="X94" s="1">
        <v>0.37597861844900543</v>
      </c>
      <c r="Y94" s="1">
        <v>0.35868453687178131</v>
      </c>
      <c r="Z94" s="1">
        <v>0.402407476298064</v>
      </c>
      <c r="AA94" s="1">
        <v>0.36728486803781252</v>
      </c>
      <c r="AB94" s="1">
        <v>0.42051023385836112</v>
      </c>
      <c r="AC94" s="1">
        <v>0.40244909948877367</v>
      </c>
      <c r="AD94" s="1">
        <v>0.38464609347087581</v>
      </c>
      <c r="AE94" s="1">
        <v>0.40242375807323155</v>
      </c>
      <c r="AF94" s="1">
        <v>0.39355910842967373</v>
      </c>
      <c r="AG94" s="1">
        <v>0.35010833236062905</v>
      </c>
      <c r="AH94" s="1">
        <v>0.35876252140170628</v>
      </c>
      <c r="AI94" s="1">
        <v>0.37601937673041647</v>
      </c>
      <c r="AJ94" s="1">
        <v>0.3501822770792653</v>
      </c>
      <c r="AK94" s="1">
        <v>0.38465758560451785</v>
      </c>
      <c r="AL94" s="1">
        <v>0.41146471997758544</v>
      </c>
      <c r="AM94" s="1">
        <v>0.36725509001588297</v>
      </c>
      <c r="AN94" s="1">
        <v>0.37596452162689914</v>
      </c>
      <c r="AO94" s="1">
        <v>0.37593634618635124</v>
      </c>
      <c r="AP94" s="1">
        <v>0.32505286777023662</v>
      </c>
      <c r="AQ94" s="1">
        <v>0.38467565249422947</v>
      </c>
      <c r="AR94" s="1">
        <v>0.3846493765427052</v>
      </c>
      <c r="AS94" s="1">
        <v>0.43896338151598446</v>
      </c>
      <c r="AT94" s="1">
        <v>0.4389502900328528</v>
      </c>
      <c r="AU94" s="1">
        <v>0.42967919459330489</v>
      </c>
      <c r="AV94" s="1">
        <v>0.50644442021077474</v>
      </c>
      <c r="AW94" s="1">
        <v>0.53704391348042335</v>
      </c>
      <c r="AX94" s="1">
        <v>0.51661442492859577</v>
      </c>
      <c r="AY94" s="1">
        <v>0.46741300107318956</v>
      </c>
      <c r="AZ94" s="1">
        <v>0.42987546502608731</v>
      </c>
      <c r="BA94" s="1">
        <v>0.35026721233363289</v>
      </c>
      <c r="BB94" s="1">
        <v>0.42079362800498871</v>
      </c>
      <c r="BC94" s="1">
        <v>0.44830195905400905</v>
      </c>
      <c r="BD94" s="1">
        <v>0.49681245979385913</v>
      </c>
      <c r="BE94" s="1">
        <v>0.44857447169852277</v>
      </c>
      <c r="BF94" s="1">
        <v>0.41149892570795016</v>
      </c>
      <c r="BG94" s="1">
        <v>0.39356083559119653</v>
      </c>
      <c r="BH94" s="1">
        <v>0.39358502464816031</v>
      </c>
      <c r="BI94" s="1">
        <v>0.42065367759830152</v>
      </c>
      <c r="BJ94" s="1">
        <v>0.37591444871856705</v>
      </c>
      <c r="BK94" s="1">
        <v>0.4113414507011916</v>
      </c>
      <c r="BL94" s="1">
        <v>0.38467400965446835</v>
      </c>
      <c r="BM94" s="1">
        <v>0.37586913627121515</v>
      </c>
      <c r="BN94" s="1">
        <v>0.3846329643418116</v>
      </c>
      <c r="BO94" s="1">
        <v>0.37581453237330342</v>
      </c>
      <c r="BP94" s="1">
        <v>0.38462476120129424</v>
      </c>
      <c r="BQ94" s="1">
        <v>0.35857005506761946</v>
      </c>
      <c r="BR94" s="1">
        <v>0.36715999020811235</v>
      </c>
      <c r="BS94" s="1">
        <v>0.37601623967637321</v>
      </c>
      <c r="BT94" s="1">
        <v>0.3250425332713619</v>
      </c>
      <c r="BU94" s="1">
        <v>0.43913831164638628</v>
      </c>
      <c r="BV94" s="1">
        <v>0.45799785807901094</v>
      </c>
      <c r="BW94" s="1">
        <v>0.42981899532030998</v>
      </c>
      <c r="BX94" s="1">
        <v>0.25351423314996147</v>
      </c>
      <c r="BY94" s="1">
        <v>0.25349790013933476</v>
      </c>
      <c r="BZ94" s="1">
        <v>0.32505861100966432</v>
      </c>
      <c r="CA94" s="1">
        <v>0.23835282562732507</v>
      </c>
      <c r="CB94" s="1">
        <v>0.26129858093475311</v>
      </c>
      <c r="CC94" s="1">
        <v>0.17284544588726142</v>
      </c>
      <c r="CD94" s="1">
        <v>0.26896978867535221</v>
      </c>
      <c r="CE94" s="1">
        <v>0.30067404226064698</v>
      </c>
      <c r="CF94" s="1">
        <v>0.18703455735144028</v>
      </c>
      <c r="CG94" s="1">
        <v>0.16584708623429023</v>
      </c>
      <c r="CH94" s="1">
        <v>0.23083984475892921</v>
      </c>
      <c r="CI94" s="1">
        <v>0.17990108222457066</v>
      </c>
      <c r="CJ94" s="1">
        <v>0.16584962669211054</v>
      </c>
      <c r="CK94" s="1">
        <v>0.20137299904823255</v>
      </c>
      <c r="CL94" s="1">
        <v>0.22338252993750954</v>
      </c>
      <c r="CM94" s="1">
        <v>0.21600377142146671</v>
      </c>
      <c r="CN94" s="1">
        <v>0.28469131737910008</v>
      </c>
      <c r="CO94" s="1">
        <v>0.19417079055071643</v>
      </c>
    </row>
    <row r="95" spans="1:116" ht="15" hidden="1" customHeight="1" x14ac:dyDescent="0.15">
      <c r="A95" t="s">
        <v>194</v>
      </c>
      <c r="B95" s="1">
        <v>0.54758685367968185</v>
      </c>
      <c r="C95" s="1">
        <v>0.49652373714465481</v>
      </c>
      <c r="D95" s="1">
        <v>0.36723128796410742</v>
      </c>
      <c r="E95" s="1">
        <v>0.35864067115494824</v>
      </c>
      <c r="F95" s="1">
        <v>0.33327150916233295</v>
      </c>
      <c r="G95" s="1">
        <v>0.34168039929317473</v>
      </c>
      <c r="H95" s="12">
        <v>0.32499207064207886</v>
      </c>
      <c r="I95" s="1">
        <v>0.34167019804777332</v>
      </c>
      <c r="J95" s="1">
        <v>0.36726848662328926</v>
      </c>
      <c r="K95" s="1">
        <v>0.35855454185761149</v>
      </c>
      <c r="L95" s="1">
        <v>0.45790909676030705</v>
      </c>
      <c r="M95" s="1">
        <v>0.44828826225914853</v>
      </c>
      <c r="N95" s="1">
        <v>0.39361441916464185</v>
      </c>
      <c r="O95" s="1">
        <v>0.34172762956403541</v>
      </c>
      <c r="P95" s="1">
        <v>0.44839795288266382</v>
      </c>
      <c r="Q95" s="1">
        <v>0.43898084295319417</v>
      </c>
      <c r="R95" s="1">
        <v>0.45785879306913813</v>
      </c>
      <c r="S95" s="1">
        <v>0.38473320174196918</v>
      </c>
      <c r="T95" s="1">
        <v>0.38462804222078145</v>
      </c>
      <c r="U95" s="1">
        <v>0.38469208524171494</v>
      </c>
      <c r="V95" s="1">
        <v>0.35871854155921656</v>
      </c>
      <c r="W95" s="1">
        <v>0.42062175702831023</v>
      </c>
      <c r="X95" s="1">
        <v>0.3587256307239084</v>
      </c>
      <c r="Y95" s="1">
        <v>0.36730423893812919</v>
      </c>
      <c r="Z95" s="1">
        <v>0.3501338553335569</v>
      </c>
      <c r="AA95" s="1">
        <v>0.3502024769667032</v>
      </c>
      <c r="AB95" s="1">
        <v>0.42055201884912025</v>
      </c>
      <c r="AC95" s="1">
        <v>0.38470030458243415</v>
      </c>
      <c r="AD95" s="1">
        <v>0.35864632764098286</v>
      </c>
      <c r="AE95" s="1">
        <v>0.36729082703974547</v>
      </c>
      <c r="AF95" s="1">
        <v>0.42986500193497579</v>
      </c>
      <c r="AG95" s="1">
        <v>0.35866471859802362</v>
      </c>
      <c r="AH95" s="1">
        <v>0.33345699342391494</v>
      </c>
      <c r="AI95" s="1">
        <v>0.35025506332694734</v>
      </c>
      <c r="AJ95" s="1">
        <v>0.33340715935572091</v>
      </c>
      <c r="AK95" s="1">
        <v>0.36726848662328931</v>
      </c>
      <c r="AL95" s="1">
        <v>0.37597705183560126</v>
      </c>
      <c r="AM95" s="1">
        <v>0.35019304858214606</v>
      </c>
      <c r="AN95" s="1">
        <v>0.34175703002319074</v>
      </c>
      <c r="AO95" s="1">
        <v>0.35869728411172569</v>
      </c>
      <c r="AP95" s="1">
        <v>0.34176598425345678</v>
      </c>
      <c r="AQ95" s="1">
        <v>0.36727593165909195</v>
      </c>
      <c r="AR95" s="1">
        <v>0.37593165263762118</v>
      </c>
      <c r="AS95" s="1">
        <v>0.42971670717847571</v>
      </c>
      <c r="AT95" s="1">
        <v>0.42055799167660357</v>
      </c>
      <c r="AU95" s="1">
        <v>0.41144383136156548</v>
      </c>
      <c r="AV95" s="1">
        <v>0.49656081383906014</v>
      </c>
      <c r="AW95" s="1">
        <v>0.51668607674187006</v>
      </c>
      <c r="AX95" s="1">
        <v>0.48679161401389592</v>
      </c>
      <c r="AY95" s="1">
        <v>0.46738296152331504</v>
      </c>
      <c r="AZ95" s="1">
        <v>0.4870410826877104</v>
      </c>
      <c r="BA95" s="1">
        <v>0.41164368414177416</v>
      </c>
      <c r="BB95" s="1">
        <v>0.4676615342730201</v>
      </c>
      <c r="BC95" s="1">
        <v>0.51664245215219851</v>
      </c>
      <c r="BD95" s="1">
        <v>0.51685777423898371</v>
      </c>
      <c r="BE95" s="1">
        <v>0.50683564229995837</v>
      </c>
      <c r="BF95" s="1">
        <v>0.48685181682819101</v>
      </c>
      <c r="BG95" s="1">
        <v>0.42064968614390602</v>
      </c>
      <c r="BH95" s="1">
        <v>0.42986709434441572</v>
      </c>
      <c r="BI95" s="1">
        <v>0.45800506227978838</v>
      </c>
      <c r="BJ95" s="1">
        <v>0.40247445821887573</v>
      </c>
      <c r="BK95" s="1">
        <v>0.43886529126172225</v>
      </c>
      <c r="BL95" s="1">
        <v>0.39354356774331878</v>
      </c>
      <c r="BM95" s="1">
        <v>0.375892565902811</v>
      </c>
      <c r="BN95" s="1">
        <v>0.39350560792471173</v>
      </c>
      <c r="BO95" s="1">
        <v>0.40233880972238734</v>
      </c>
      <c r="BP95" s="1">
        <v>0.38466251198965662</v>
      </c>
      <c r="BQ95" s="1">
        <v>0.3846198402637479</v>
      </c>
      <c r="BR95" s="1">
        <v>0.37587225925191403</v>
      </c>
      <c r="BS95" s="1">
        <v>0.41160363096504621</v>
      </c>
      <c r="BT95" s="1">
        <v>0.35018496957572648</v>
      </c>
      <c r="BU95" s="1">
        <v>0.49679239995673402</v>
      </c>
      <c r="BV95" s="1">
        <v>0.47730887627044716</v>
      </c>
      <c r="BW95" s="1">
        <v>0.46754840804874109</v>
      </c>
      <c r="BX95" s="1">
        <v>0.24589840988114167</v>
      </c>
      <c r="BY95" s="1">
        <v>0.24588627032047866</v>
      </c>
      <c r="BZ95" s="1">
        <v>0.30061550432095807</v>
      </c>
      <c r="CA95" s="1">
        <v>0.23086172719238079</v>
      </c>
      <c r="CB95" s="1">
        <v>0.22346809684030378</v>
      </c>
      <c r="CC95" s="1">
        <v>0.16585245052211542</v>
      </c>
      <c r="CD95" s="1">
        <v>0.25354353933291301</v>
      </c>
      <c r="CE95" s="1">
        <v>0.30878605854561114</v>
      </c>
      <c r="CF95" s="1">
        <v>0.17287129533627343</v>
      </c>
      <c r="CG95" s="1">
        <v>0.14515424262340043</v>
      </c>
      <c r="CH95" s="1">
        <v>0.19419505284858138</v>
      </c>
      <c r="CI95" s="1">
        <v>0.15890148412251617</v>
      </c>
      <c r="CJ95" s="1">
        <v>0.14515703509935793</v>
      </c>
      <c r="CK95" s="1">
        <v>0.2086492198068168</v>
      </c>
      <c r="CL95" s="1">
        <v>0.22338880900633112</v>
      </c>
      <c r="CM95" s="1">
        <v>0.20867690607801634</v>
      </c>
      <c r="CN95" s="1">
        <v>0.2926751509779793</v>
      </c>
      <c r="CO95" s="1">
        <v>0.16585894972550277</v>
      </c>
      <c r="CP95" s="1">
        <v>0.16585103846245391</v>
      </c>
    </row>
    <row r="96" spans="1:116" ht="15" hidden="1" customHeight="1" x14ac:dyDescent="0.15">
      <c r="A96" t="s">
        <v>195</v>
      </c>
      <c r="B96" s="1">
        <v>0.51687653533356726</v>
      </c>
      <c r="C96" s="1">
        <v>0.51672037601720411</v>
      </c>
      <c r="D96" s="1">
        <v>0.35016074620462928</v>
      </c>
      <c r="E96" s="1">
        <v>0.37597235244519828</v>
      </c>
      <c r="F96" s="1">
        <v>0.35863925720027856</v>
      </c>
      <c r="G96" s="1">
        <v>0.36729827738586845</v>
      </c>
      <c r="H96" s="12">
        <v>0.34169315619906304</v>
      </c>
      <c r="I96" s="1">
        <v>0.33335741998962393</v>
      </c>
      <c r="J96" s="1">
        <v>0.38475624861792229</v>
      </c>
      <c r="K96" s="1">
        <v>0.37588787863284129</v>
      </c>
      <c r="L96" s="1">
        <v>0.42066365796413141</v>
      </c>
      <c r="M96" s="1">
        <v>0.42968752781880293</v>
      </c>
      <c r="N96" s="1">
        <v>0.3760868961415309</v>
      </c>
      <c r="O96" s="1">
        <v>0.37608846801647777</v>
      </c>
      <c r="P96" s="1">
        <v>0.4298440835799231</v>
      </c>
      <c r="Q96" s="1">
        <v>0.44843915548464974</v>
      </c>
      <c r="R96" s="1">
        <v>0.45796425303592359</v>
      </c>
      <c r="S96" s="1">
        <v>0.39364903200592943</v>
      </c>
      <c r="T96" s="1">
        <v>0.41148371942604328</v>
      </c>
      <c r="U96" s="1">
        <v>0.38477436778800045</v>
      </c>
      <c r="V96" s="1">
        <v>0.36738931443166717</v>
      </c>
      <c r="W96" s="1">
        <v>0.4026069671043947</v>
      </c>
      <c r="X96" s="1">
        <v>0.38482713276832309</v>
      </c>
      <c r="Y96" s="1">
        <v>0.36737138461819652</v>
      </c>
      <c r="Z96" s="1">
        <v>0.37600369446407134</v>
      </c>
      <c r="AA96" s="1">
        <v>0.35877956317158832</v>
      </c>
      <c r="AB96" s="1">
        <v>0.43909232447832447</v>
      </c>
      <c r="AC96" s="1">
        <v>0.38476613061079729</v>
      </c>
      <c r="AD96" s="1">
        <v>0.38474966220983253</v>
      </c>
      <c r="AE96" s="1">
        <v>0.38477436778800045</v>
      </c>
      <c r="AF96" s="1">
        <v>0.36738184243114419</v>
      </c>
      <c r="AG96" s="1">
        <v>0.33335499609681735</v>
      </c>
      <c r="AH96" s="1">
        <v>0.3503172123056929</v>
      </c>
      <c r="AI96" s="1">
        <v>0.37613251113048451</v>
      </c>
      <c r="AJ96" s="1">
        <v>0.34182489919518494</v>
      </c>
      <c r="AK96" s="1">
        <v>0.36730572950337048</v>
      </c>
      <c r="AL96" s="1">
        <v>0.40259060483820591</v>
      </c>
      <c r="AM96" s="1">
        <v>0.35876820091699019</v>
      </c>
      <c r="AN96" s="1">
        <v>0.35880656576740239</v>
      </c>
      <c r="AO96" s="1">
        <v>0.35875116559363307</v>
      </c>
      <c r="AP96" s="1">
        <v>0.32513915546964278</v>
      </c>
      <c r="AQ96" s="1">
        <v>0.36734152434507911</v>
      </c>
      <c r="AR96" s="1">
        <v>0.37600683031665311</v>
      </c>
      <c r="AS96" s="1">
        <v>0.45791149351594851</v>
      </c>
      <c r="AT96" s="1">
        <v>0.4115255510927594</v>
      </c>
      <c r="AU96" s="1">
        <v>0.42978974464790271</v>
      </c>
      <c r="AV96" s="1">
        <v>0.52686368059294675</v>
      </c>
      <c r="AW96" s="1">
        <v>0.55821420831714497</v>
      </c>
      <c r="AX96" s="1">
        <v>0.53728506939236442</v>
      </c>
      <c r="AY96" s="1">
        <v>0.44845060730625641</v>
      </c>
      <c r="AZ96" s="1">
        <v>0.46769174547010312</v>
      </c>
      <c r="BA96" s="1">
        <v>0.37617661344560288</v>
      </c>
      <c r="BB96" s="1">
        <v>0.42087582489116127</v>
      </c>
      <c r="BC96" s="1">
        <v>0.46745057650704297</v>
      </c>
      <c r="BD96" s="1">
        <v>0.49701634116541765</v>
      </c>
      <c r="BE96" s="1">
        <v>0.47742212077210328</v>
      </c>
      <c r="BF96" s="1">
        <v>0.42990268128198389</v>
      </c>
      <c r="BG96" s="1">
        <v>0.42987965099338094</v>
      </c>
      <c r="BH96" s="1">
        <v>0.43919970338634445</v>
      </c>
      <c r="BI96" s="1">
        <v>0.4486296313057227</v>
      </c>
      <c r="BJ96" s="1">
        <v>0.37600683031665311</v>
      </c>
      <c r="BK96" s="1">
        <v>0.43898739279801618</v>
      </c>
      <c r="BL96" s="1">
        <v>0.39361441916464179</v>
      </c>
      <c r="BM96" s="1">
        <v>0.37595199621361819</v>
      </c>
      <c r="BN96" s="1">
        <v>0.37596138982411648</v>
      </c>
      <c r="BO96" s="1">
        <v>0.39349353828354816</v>
      </c>
      <c r="BP96" s="1">
        <v>0.3847381390496965</v>
      </c>
      <c r="BQ96" s="1">
        <v>0.39352630826344154</v>
      </c>
      <c r="BR96" s="1">
        <v>0.35865057070636458</v>
      </c>
      <c r="BS96" s="1">
        <v>0.35882790076368992</v>
      </c>
      <c r="BT96" s="1">
        <v>0.3334083736929585</v>
      </c>
      <c r="BU96" s="1">
        <v>0.45807475972857453</v>
      </c>
      <c r="BV96" s="1">
        <v>0.46772449530855348</v>
      </c>
      <c r="BW96" s="1">
        <v>0.45808919276579757</v>
      </c>
      <c r="BX96" s="1">
        <v>0.24592271910053995</v>
      </c>
      <c r="BY96" s="1">
        <v>0.27680084670845267</v>
      </c>
      <c r="BZ96" s="1">
        <v>0.29263086196852967</v>
      </c>
      <c r="CA96" s="1">
        <v>0.19421780693824761</v>
      </c>
      <c r="CB96" s="1">
        <v>0.21609197032233551</v>
      </c>
      <c r="CC96" s="1">
        <v>0.1799241413833865</v>
      </c>
      <c r="CD96" s="1">
        <v>0.26902929158116928</v>
      </c>
      <c r="CE96" s="1">
        <v>0.30882022060596309</v>
      </c>
      <c r="CF96" s="1">
        <v>0.1658813198370892</v>
      </c>
      <c r="CG96" s="1">
        <v>0.16586517209310192</v>
      </c>
      <c r="CH96" s="1">
        <v>0.21604043877901005</v>
      </c>
      <c r="CI96" s="1">
        <v>0.1728682133259612</v>
      </c>
      <c r="CJ96" s="1">
        <v>0.15891546317843047</v>
      </c>
      <c r="CK96" s="1">
        <v>0.19417743685358943</v>
      </c>
      <c r="CL96" s="1">
        <v>0.20869646560355387</v>
      </c>
      <c r="CM96" s="1">
        <v>0.2014253298430298</v>
      </c>
      <c r="CN96" s="1">
        <v>0.28475145231742616</v>
      </c>
      <c r="CO96" s="1">
        <v>0.15201484734315918</v>
      </c>
      <c r="CP96" s="1">
        <v>0.13161066702028212</v>
      </c>
      <c r="CQ96" s="1">
        <v>0.13836504421959395</v>
      </c>
    </row>
    <row r="97" spans="1:101" ht="15" hidden="1" customHeight="1" x14ac:dyDescent="0.15">
      <c r="A97" t="s">
        <v>196</v>
      </c>
      <c r="B97" s="1">
        <v>0.53703374416171989</v>
      </c>
      <c r="C97" s="1">
        <v>0.49643542522494949</v>
      </c>
      <c r="D97" s="1">
        <v>0.35857287651548625</v>
      </c>
      <c r="E97" s="1">
        <v>0.36715702299133651</v>
      </c>
      <c r="F97" s="1">
        <v>0.35003189966736575</v>
      </c>
      <c r="G97" s="1">
        <v>0.35858981079025143</v>
      </c>
      <c r="H97" s="12">
        <v>0.35853762752446511</v>
      </c>
      <c r="I97" s="1">
        <v>0.35857146575830373</v>
      </c>
      <c r="J97" s="1">
        <v>0.39348147273399492</v>
      </c>
      <c r="K97" s="1">
        <v>0.37576001962820926</v>
      </c>
      <c r="L97" s="1">
        <v>0.44832479626525668</v>
      </c>
      <c r="M97" s="1">
        <v>0.44819022312680518</v>
      </c>
      <c r="N97" s="1">
        <v>0.37596295568804616</v>
      </c>
      <c r="O97" s="1">
        <v>0.37591757603084175</v>
      </c>
      <c r="P97" s="1">
        <v>0.4867424083829463</v>
      </c>
      <c r="Q97" s="1">
        <v>0.47692363483713174</v>
      </c>
      <c r="R97" s="1">
        <v>0.48672874832294272</v>
      </c>
      <c r="S97" s="1">
        <v>0.40242556760051601</v>
      </c>
      <c r="T97" s="1">
        <v>0.44822211950506835</v>
      </c>
      <c r="U97" s="1">
        <v>0.40238216328904197</v>
      </c>
      <c r="V97" s="1">
        <v>0.36723872416208209</v>
      </c>
      <c r="W97" s="1">
        <v>0.42054405645759535</v>
      </c>
      <c r="X97" s="1">
        <v>0.37590975831080586</v>
      </c>
      <c r="Y97" s="1">
        <v>0.35863218842772365</v>
      </c>
      <c r="Z97" s="1">
        <v>0.39345907613295933</v>
      </c>
      <c r="AA97" s="1">
        <v>0.37592695976222368</v>
      </c>
      <c r="AB97" s="1">
        <v>0.42045260203542184</v>
      </c>
      <c r="AC97" s="1">
        <v>0.3758675748927664</v>
      </c>
      <c r="AD97" s="1">
        <v>0.41138123316581149</v>
      </c>
      <c r="AE97" s="1">
        <v>0.42052216800027842</v>
      </c>
      <c r="AF97" s="1">
        <v>0.40245815418952524</v>
      </c>
      <c r="AG97" s="1">
        <v>0.36719116298963667</v>
      </c>
      <c r="AH97" s="1">
        <v>0.3501917019230254</v>
      </c>
      <c r="AI97" s="1">
        <v>0.37598175190075089</v>
      </c>
      <c r="AJ97" s="1">
        <v>0.34170336600569412</v>
      </c>
      <c r="AK97" s="1">
        <v>0.39346079844797271</v>
      </c>
      <c r="AL97" s="1">
        <v>0.42054405645759535</v>
      </c>
      <c r="AM97" s="1">
        <v>0.37590663174600253</v>
      </c>
      <c r="AN97" s="1">
        <v>0.35867179504899421</v>
      </c>
      <c r="AO97" s="1">
        <v>0.36721642086451139</v>
      </c>
      <c r="AP97" s="1">
        <v>0.31681505871063093</v>
      </c>
      <c r="AQ97" s="1">
        <v>0.35861805588468398</v>
      </c>
      <c r="AR97" s="1">
        <v>0.38461656003310629</v>
      </c>
      <c r="AS97" s="1">
        <v>0.44825631919346715</v>
      </c>
      <c r="AT97" s="1">
        <v>0.42966878039408801</v>
      </c>
      <c r="AU97" s="1">
        <v>0.43892193865432438</v>
      </c>
      <c r="AV97" s="1">
        <v>0.49642973259845846</v>
      </c>
      <c r="AW97" s="1">
        <v>0.50650993269335631</v>
      </c>
      <c r="AX97" s="1">
        <v>0.50648610117562642</v>
      </c>
      <c r="AY97" s="1">
        <v>0.45773685049631357</v>
      </c>
      <c r="AZ97" s="1">
        <v>0.48689290373870647</v>
      </c>
      <c r="BA97" s="1">
        <v>0.35873981408017258</v>
      </c>
      <c r="BB97" s="1">
        <v>0.42987755795752275</v>
      </c>
      <c r="BC97" s="1">
        <v>0.46728795803556139</v>
      </c>
      <c r="BD97" s="1">
        <v>0.47714079237741569</v>
      </c>
      <c r="BE97" s="1">
        <v>0.48697242949053227</v>
      </c>
      <c r="BF97" s="1">
        <v>0.44835450188216502</v>
      </c>
      <c r="BG97" s="1">
        <v>0.4483476450089226</v>
      </c>
      <c r="BH97" s="1">
        <v>0.45784921750857871</v>
      </c>
      <c r="BI97" s="1">
        <v>0.48683539104376866</v>
      </c>
      <c r="BJ97" s="1">
        <v>0.38461164027861322</v>
      </c>
      <c r="BK97" s="1">
        <v>0.44814242074259958</v>
      </c>
      <c r="BL97" s="1">
        <v>0.37588162998481123</v>
      </c>
      <c r="BM97" s="1">
        <v>0.3845739457247439</v>
      </c>
      <c r="BN97" s="1">
        <v>0.38458541356899406</v>
      </c>
      <c r="BO97" s="1">
        <v>0.40224865238221252</v>
      </c>
      <c r="BP97" s="1">
        <v>0.41133009180737307</v>
      </c>
      <c r="BQ97" s="1">
        <v>0.39337650295472859</v>
      </c>
      <c r="BR97" s="1">
        <v>0.35853621842831496</v>
      </c>
      <c r="BS97" s="1">
        <v>0.38471510438315387</v>
      </c>
      <c r="BT97" s="1">
        <v>0.34166127507654775</v>
      </c>
      <c r="BU97" s="1">
        <v>0.44840710577761395</v>
      </c>
      <c r="BV97" s="1">
        <v>0.46754840804874104</v>
      </c>
      <c r="BW97" s="1">
        <v>0.45789951095807158</v>
      </c>
      <c r="BX97" s="1">
        <v>0.26891971640597334</v>
      </c>
      <c r="BY97" s="1">
        <v>0.27671658577417763</v>
      </c>
      <c r="BZ97" s="1">
        <v>0.35010161956699787</v>
      </c>
      <c r="CA97" s="1">
        <v>0.25351831907902977</v>
      </c>
      <c r="CB97" s="1">
        <v>0.26904245594336768</v>
      </c>
      <c r="CC97" s="1">
        <v>0.21597208751820432</v>
      </c>
      <c r="CD97" s="1">
        <v>0.27675335137019791</v>
      </c>
      <c r="CE97" s="1">
        <v>0.3087251088909681</v>
      </c>
      <c r="CF97" s="1">
        <v>0.20139195851404121</v>
      </c>
      <c r="CG97" s="1">
        <v>0.18699800887892579</v>
      </c>
      <c r="CH97" s="1">
        <v>0.24589074162423077</v>
      </c>
      <c r="CI97" s="1">
        <v>0.20137215723728633</v>
      </c>
      <c r="CJ97" s="1">
        <v>0.19416219646453464</v>
      </c>
      <c r="CK97" s="1">
        <v>0.20862070059329685</v>
      </c>
      <c r="CL97" s="1">
        <v>0.22336527909360626</v>
      </c>
      <c r="CM97" s="1">
        <v>0.20137720916428112</v>
      </c>
      <c r="CN97" s="1">
        <v>0.26896670314997179</v>
      </c>
      <c r="CO97" s="1">
        <v>0.14514501640549482</v>
      </c>
      <c r="CP97" s="1">
        <v>0.18699295486253004</v>
      </c>
      <c r="CQ97" s="1">
        <v>0.1798967451156275</v>
      </c>
      <c r="CR97" s="1">
        <v>0.14515338369489028</v>
      </c>
    </row>
    <row r="98" spans="1:101" ht="15" hidden="1" customHeight="1" x14ac:dyDescent="0.15">
      <c r="A98" t="s">
        <v>197</v>
      </c>
      <c r="B98" s="1">
        <v>0.53703374416171978</v>
      </c>
      <c r="C98" s="1">
        <v>0.46727297437764931</v>
      </c>
      <c r="D98" s="1">
        <v>0.3846198402637479</v>
      </c>
      <c r="E98" s="1">
        <v>0.37585664733193735</v>
      </c>
      <c r="F98" s="1">
        <v>0.3758504046518058</v>
      </c>
      <c r="G98" s="1">
        <v>0.39350388343967346</v>
      </c>
      <c r="H98" s="12">
        <v>0.35858416496744561</v>
      </c>
      <c r="I98" s="1">
        <v>0.40238939381458139</v>
      </c>
      <c r="J98" s="1">
        <v>0.42974590688630193</v>
      </c>
      <c r="K98" s="1">
        <v>0.42040695270777323</v>
      </c>
      <c r="L98" s="1">
        <v>0.42058587659452579</v>
      </c>
      <c r="M98" s="1">
        <v>0.4023658997597136</v>
      </c>
      <c r="N98" s="1">
        <v>0.38476613061079734</v>
      </c>
      <c r="O98" s="1">
        <v>0.40248351910773916</v>
      </c>
      <c r="P98" s="1">
        <v>0.45785161121598456</v>
      </c>
      <c r="Q98" s="1">
        <v>0.45777268313441627</v>
      </c>
      <c r="R98" s="1">
        <v>0.44839337712886779</v>
      </c>
      <c r="S98" s="1">
        <v>0.40247989448684846</v>
      </c>
      <c r="T98" s="1">
        <v>0.42044068851591726</v>
      </c>
      <c r="U98" s="1">
        <v>0.39346941127395302</v>
      </c>
      <c r="V98" s="1">
        <v>0.36724021161361231</v>
      </c>
      <c r="W98" s="1">
        <v>0.41146471997758544</v>
      </c>
      <c r="X98" s="1">
        <v>0.36725657824491847</v>
      </c>
      <c r="Y98" s="1">
        <v>0.36725062575300199</v>
      </c>
      <c r="Z98" s="1">
        <v>0.38466415427607908</v>
      </c>
      <c r="AA98" s="1">
        <v>0.37594886560925722</v>
      </c>
      <c r="AB98" s="1">
        <v>0.42968961138442657</v>
      </c>
      <c r="AC98" s="1">
        <v>0.33332108517352688</v>
      </c>
      <c r="AD98" s="1">
        <v>0.34167529819515141</v>
      </c>
      <c r="AE98" s="1">
        <v>0.40245453204415371</v>
      </c>
      <c r="AF98" s="1">
        <v>0.3847381390496965</v>
      </c>
      <c r="AG98" s="1">
        <v>0.35013116763378382</v>
      </c>
      <c r="AH98" s="1">
        <v>0.35874974641963908</v>
      </c>
      <c r="AI98" s="1">
        <v>0.39361614900894049</v>
      </c>
      <c r="AJ98" s="1">
        <v>0.36729827738586834</v>
      </c>
      <c r="AK98" s="1">
        <v>0.36722980093641211</v>
      </c>
      <c r="AL98" s="1">
        <v>0.39354356774331878</v>
      </c>
      <c r="AM98" s="1">
        <v>0.33333561303982656</v>
      </c>
      <c r="AN98" s="1">
        <v>0.33335620801513499</v>
      </c>
      <c r="AO98" s="1">
        <v>0.35013116763378382</v>
      </c>
      <c r="AP98" s="1">
        <v>0.31684878502121466</v>
      </c>
      <c r="AQ98" s="1">
        <v>0.35867037962514814</v>
      </c>
      <c r="AR98" s="1">
        <v>0.35864349926448508</v>
      </c>
      <c r="AS98" s="1">
        <v>0.44831109255518287</v>
      </c>
      <c r="AT98" s="1">
        <v>0.3672387241620822</v>
      </c>
      <c r="AU98" s="1">
        <v>0.42052216800027836</v>
      </c>
      <c r="AV98" s="1">
        <v>0.52664605130859499</v>
      </c>
      <c r="AW98" s="1">
        <v>0.53712193304922118</v>
      </c>
      <c r="AX98" s="1">
        <v>0.52681163835755163</v>
      </c>
      <c r="AY98" s="1">
        <v>0.48675607199426185</v>
      </c>
      <c r="AZ98" s="1">
        <v>0.49683826184606028</v>
      </c>
      <c r="BA98" s="1">
        <v>0.38481393388874457</v>
      </c>
      <c r="BB98" s="1">
        <v>0.44859285078544353</v>
      </c>
      <c r="BC98" s="1">
        <v>0.44833164967705069</v>
      </c>
      <c r="BD98" s="1">
        <v>0.52705597302061347</v>
      </c>
      <c r="BE98" s="1">
        <v>0.51696416652467791</v>
      </c>
      <c r="BF98" s="1">
        <v>0.47710933852334381</v>
      </c>
      <c r="BG98" s="1">
        <v>0.45787316006550549</v>
      </c>
      <c r="BH98" s="1">
        <v>0.46748065767239388</v>
      </c>
      <c r="BI98" s="1">
        <v>0.47713817047786944</v>
      </c>
      <c r="BJ98" s="1">
        <v>0.39348147273399492</v>
      </c>
      <c r="BK98" s="1">
        <v>0.43881524154449075</v>
      </c>
      <c r="BL98" s="1">
        <v>0.42055400969314133</v>
      </c>
      <c r="BM98" s="1">
        <v>0.37587225925191403</v>
      </c>
      <c r="BN98" s="1">
        <v>0.41138691972181463</v>
      </c>
      <c r="BO98" s="1">
        <v>0.4022973100886022</v>
      </c>
      <c r="BP98" s="1">
        <v>0.42046650560496251</v>
      </c>
      <c r="BQ98" s="1">
        <v>0.41134145070119166</v>
      </c>
      <c r="BR98" s="1">
        <v>0.40232436979460884</v>
      </c>
      <c r="BS98" s="1">
        <v>0.38474966220983242</v>
      </c>
      <c r="BT98" s="1">
        <v>0.35864915628447974</v>
      </c>
      <c r="BU98" s="1">
        <v>0.48690386566812693</v>
      </c>
      <c r="BV98" s="1">
        <v>0.48704108268771029</v>
      </c>
      <c r="BW98" s="1">
        <v>0.4771827612064769</v>
      </c>
      <c r="BX98" s="1">
        <v>0.28461835982481065</v>
      </c>
      <c r="BY98" s="1">
        <v>0.30863758746454373</v>
      </c>
      <c r="BZ98" s="1">
        <v>0.36723723678120374</v>
      </c>
      <c r="CA98" s="1">
        <v>0.23082527684555368</v>
      </c>
      <c r="CB98" s="1">
        <v>0.29272138734413489</v>
      </c>
      <c r="CC98" s="1">
        <v>0.22335744583681819</v>
      </c>
      <c r="CD98" s="1">
        <v>0.3006233001957585</v>
      </c>
      <c r="CE98" s="1">
        <v>0.39367328099711801</v>
      </c>
      <c r="CF98" s="1">
        <v>0.27678773230967479</v>
      </c>
      <c r="CG98" s="1">
        <v>0.2535047034796884</v>
      </c>
      <c r="CH98" s="1">
        <v>0.29260507087589516</v>
      </c>
      <c r="CI98" s="1">
        <v>0.26893279834856537</v>
      </c>
      <c r="CJ98" s="1">
        <v>0.2458811619237328</v>
      </c>
      <c r="CK98" s="1">
        <v>0.22334231575828548</v>
      </c>
      <c r="CL98" s="1">
        <v>0.26120334223546315</v>
      </c>
      <c r="CM98" s="1">
        <v>0.26119754389106176</v>
      </c>
      <c r="CN98" s="1">
        <v>0.26899217506467921</v>
      </c>
      <c r="CO98" s="1">
        <v>0.20138689914897601</v>
      </c>
      <c r="CP98" s="1">
        <v>0.23830553494334716</v>
      </c>
      <c r="CQ98" s="1">
        <v>0.23081576046919858</v>
      </c>
      <c r="CR98" s="1">
        <v>0.19418095739871633</v>
      </c>
      <c r="CS98" s="1">
        <v>0.20136458412071143</v>
      </c>
    </row>
    <row r="99" spans="1:101" ht="15" hidden="1" customHeight="1" x14ac:dyDescent="0.15">
      <c r="A99" t="s">
        <v>198</v>
      </c>
      <c r="B99" s="1">
        <v>0.50662924133459097</v>
      </c>
      <c r="C99" s="1">
        <v>0.49657793467371864</v>
      </c>
      <c r="D99" s="1">
        <v>0.40240747629806406</v>
      </c>
      <c r="E99" s="1">
        <v>0.42054405645759535</v>
      </c>
      <c r="F99" s="1">
        <v>0.39344013616954471</v>
      </c>
      <c r="G99" s="1">
        <v>0.40244366772845008</v>
      </c>
      <c r="H99" s="12">
        <v>0.3671941334465007</v>
      </c>
      <c r="I99" s="1">
        <v>0.37590663174600253</v>
      </c>
      <c r="J99" s="1">
        <v>0.42056993999087888</v>
      </c>
      <c r="K99" s="1">
        <v>0.43886093682441385</v>
      </c>
      <c r="L99" s="1">
        <v>0.48686277020103724</v>
      </c>
      <c r="M99" s="1">
        <v>0.4672754713343853</v>
      </c>
      <c r="N99" s="1">
        <v>0.3587596820469337</v>
      </c>
      <c r="O99" s="1">
        <v>0.37598958684250183</v>
      </c>
      <c r="P99" s="1">
        <v>0.40251615662549256</v>
      </c>
      <c r="Q99" s="1">
        <v>0.43899394362820665</v>
      </c>
      <c r="R99" s="1">
        <v>0.41152364867180991</v>
      </c>
      <c r="S99" s="1">
        <v>0.42062175702831034</v>
      </c>
      <c r="T99" s="1">
        <v>0.40243642661780132</v>
      </c>
      <c r="U99" s="1">
        <v>0.38473978497751232</v>
      </c>
      <c r="V99" s="1">
        <v>0.35873839544283281</v>
      </c>
      <c r="W99" s="1">
        <v>0.37601467126201576</v>
      </c>
      <c r="X99" s="1">
        <v>0.35021190845110617</v>
      </c>
      <c r="Y99" s="1">
        <v>0.37601623967637321</v>
      </c>
      <c r="Z99" s="1">
        <v>0.38471345964408976</v>
      </c>
      <c r="AA99" s="1">
        <v>0.38476777788743705</v>
      </c>
      <c r="AB99" s="1">
        <v>0.40245996539476614</v>
      </c>
      <c r="AC99" s="1">
        <v>0.40245272110400993</v>
      </c>
      <c r="AD99" s="1">
        <v>0.37593947559298385</v>
      </c>
      <c r="AE99" s="1">
        <v>0.41151794197009955</v>
      </c>
      <c r="AF99" s="1">
        <v>0.39362306922558027</v>
      </c>
      <c r="AG99" s="1">
        <v>0.36724616212635325</v>
      </c>
      <c r="AH99" s="1">
        <v>0.37604919373612683</v>
      </c>
      <c r="AI99" s="1">
        <v>0.41160744376969227</v>
      </c>
      <c r="AJ99" s="1">
        <v>0.40253974601305498</v>
      </c>
      <c r="AK99" s="1">
        <v>0.41143054448035465</v>
      </c>
      <c r="AL99" s="1">
        <v>0.42978765609510372</v>
      </c>
      <c r="AM99" s="1">
        <v>0.38473155613128085</v>
      </c>
      <c r="AN99" s="1">
        <v>0.3847644834135463</v>
      </c>
      <c r="AO99" s="1">
        <v>0.36727295343246985</v>
      </c>
      <c r="AP99" s="1">
        <v>0.35873272156402769</v>
      </c>
      <c r="AQ99" s="1">
        <v>0.39355047387796599</v>
      </c>
      <c r="AR99" s="1">
        <v>0.39351768165958562</v>
      </c>
      <c r="AS99" s="1">
        <v>0.4770177093990568</v>
      </c>
      <c r="AT99" s="1">
        <v>0.44833850412700071</v>
      </c>
      <c r="AU99" s="1">
        <v>0.47700724803839312</v>
      </c>
      <c r="AV99" s="1">
        <v>0.52675639238346394</v>
      </c>
      <c r="AW99" s="1">
        <v>0.52687018901339588</v>
      </c>
      <c r="AX99" s="1">
        <v>0.52689297398550528</v>
      </c>
      <c r="AY99" s="1">
        <v>0.45777029344168052</v>
      </c>
      <c r="AZ99" s="1">
        <v>0.43920628619832025</v>
      </c>
      <c r="BA99" s="1">
        <v>0.367429693994761</v>
      </c>
      <c r="BB99" s="1">
        <v>0.43925459050605858</v>
      </c>
      <c r="BC99" s="1">
        <v>0.47704387225283923</v>
      </c>
      <c r="BD99" s="1">
        <v>0.51693598508153482</v>
      </c>
      <c r="BE99" s="1">
        <v>0.496964580927926</v>
      </c>
      <c r="BF99" s="1">
        <v>0.4297918333047937</v>
      </c>
      <c r="BG99" s="1">
        <v>0.38476118925718805</v>
      </c>
      <c r="BH99" s="1">
        <v>0.39364556920961535</v>
      </c>
      <c r="BI99" s="1">
        <v>0.41162079154211501</v>
      </c>
      <c r="BJ99" s="1">
        <v>0.39354356774331878</v>
      </c>
      <c r="BK99" s="1">
        <v>0.38460016361085009</v>
      </c>
      <c r="BL99" s="1">
        <v>0.39354702064325769</v>
      </c>
      <c r="BM99" s="1">
        <v>0.35011236079216079</v>
      </c>
      <c r="BN99" s="1">
        <v>0.36722088025311356</v>
      </c>
      <c r="BO99" s="1">
        <v>0.35854749305654704</v>
      </c>
      <c r="BP99" s="1">
        <v>0.3846575856045179</v>
      </c>
      <c r="BQ99" s="1">
        <v>0.3671852229217456</v>
      </c>
      <c r="BR99" s="1">
        <v>0.37586913627121515</v>
      </c>
      <c r="BS99" s="1">
        <v>0.36736839731166454</v>
      </c>
      <c r="BT99" s="1">
        <v>0.31683028402138746</v>
      </c>
      <c r="BU99" s="1">
        <v>0.48696694109809241</v>
      </c>
      <c r="BV99" s="1">
        <v>0.5069136122165796</v>
      </c>
      <c r="BW99" s="1">
        <v>0.48692305453964563</v>
      </c>
      <c r="BX99" s="1">
        <v>0.3168825592431993</v>
      </c>
      <c r="BY99" s="1">
        <v>0.34175063593502514</v>
      </c>
      <c r="BZ99" s="1">
        <v>0.35017420110641551</v>
      </c>
      <c r="CA99" s="1">
        <v>0.28472092585996089</v>
      </c>
      <c r="CB99" s="1">
        <v>0.32529406841882991</v>
      </c>
      <c r="CC99" s="1">
        <v>0.25353603715783113</v>
      </c>
      <c r="CD99" s="1">
        <v>0.31689891883945376</v>
      </c>
      <c r="CE99" s="1">
        <v>0.39368887834194921</v>
      </c>
      <c r="CF99" s="1">
        <v>0.26899217506467915</v>
      </c>
      <c r="CG99" s="1">
        <v>0.2458926583136021</v>
      </c>
      <c r="CH99" s="1">
        <v>0.2846991505322522</v>
      </c>
      <c r="CI99" s="1">
        <v>0.23832526964878165</v>
      </c>
      <c r="CJ99" s="1">
        <v>0.24590160616865178</v>
      </c>
      <c r="CK99" s="1">
        <v>0.23080010157879621</v>
      </c>
      <c r="CL99" s="1">
        <v>0.26122437833185014</v>
      </c>
      <c r="CM99" s="1">
        <v>0.25355650613950009</v>
      </c>
      <c r="CN99" s="1">
        <v>0.29265391721352885</v>
      </c>
      <c r="CO99" s="1">
        <v>0.20140039646563354</v>
      </c>
      <c r="CP99" s="1">
        <v>0.22337991460930642</v>
      </c>
      <c r="CQ99" s="1">
        <v>0.23834203632671636</v>
      </c>
      <c r="CR99" s="1">
        <v>0.19419936403130075</v>
      </c>
      <c r="CS99" s="1">
        <v>0.22336423436940031</v>
      </c>
      <c r="CT99" s="1">
        <v>0.23831091434664345</v>
      </c>
    </row>
    <row r="100" spans="1:101" ht="15" hidden="1" customHeight="1" x14ac:dyDescent="0.15">
      <c r="A100" t="s">
        <v>199</v>
      </c>
      <c r="B100" s="1">
        <v>0.48680802612998142</v>
      </c>
      <c r="C100" s="1">
        <v>0.47694974913710558</v>
      </c>
      <c r="D100" s="1">
        <v>0.32499550803125832</v>
      </c>
      <c r="E100" s="1">
        <v>0.35863077487333828</v>
      </c>
      <c r="F100" s="1">
        <v>0.35007612529376236</v>
      </c>
      <c r="G100" s="1">
        <v>0.35012176266962769</v>
      </c>
      <c r="H100" s="12">
        <v>0.30861909688665501</v>
      </c>
      <c r="I100" s="1">
        <v>0.35011504672798649</v>
      </c>
      <c r="J100" s="1">
        <v>0.39354874721876254</v>
      </c>
      <c r="K100" s="1">
        <v>0.38457230777618756</v>
      </c>
      <c r="L100" s="1">
        <v>0.43906825530656413</v>
      </c>
      <c r="M100" s="1">
        <v>0.43891103919458513</v>
      </c>
      <c r="N100" s="1">
        <v>0.3250988507510123</v>
      </c>
      <c r="O100" s="1">
        <v>0.35019439530449747</v>
      </c>
      <c r="P100" s="1">
        <v>0.4114723186368342</v>
      </c>
      <c r="Q100" s="1">
        <v>0.43896556381266966</v>
      </c>
      <c r="R100" s="1">
        <v>0.42057989962894454</v>
      </c>
      <c r="S100" s="1">
        <v>0.35870011756772674</v>
      </c>
      <c r="T100" s="1">
        <v>0.38464281071491763</v>
      </c>
      <c r="U100" s="1">
        <v>0.35014998682828841</v>
      </c>
      <c r="V100" s="1">
        <v>0.33337318077135858</v>
      </c>
      <c r="W100" s="1">
        <v>0.35870861954222744</v>
      </c>
      <c r="X100" s="1">
        <v>0.34174424333842646</v>
      </c>
      <c r="Y100" s="1">
        <v>0.34173401828501726</v>
      </c>
      <c r="Z100" s="1">
        <v>0.35014057568615992</v>
      </c>
      <c r="AA100" s="1">
        <v>0.34174424333842651</v>
      </c>
      <c r="AB100" s="1">
        <v>0.39351940681315623</v>
      </c>
      <c r="AC100" s="1">
        <v>0.38470852590209809</v>
      </c>
      <c r="AD100" s="1">
        <v>0.35012982387843677</v>
      </c>
      <c r="AE100" s="1">
        <v>0.36728635768206896</v>
      </c>
      <c r="AF100" s="1">
        <v>0.36732660486153507</v>
      </c>
      <c r="AG100" s="1">
        <v>0.32502073005405702</v>
      </c>
      <c r="AH100" s="1">
        <v>0.36737885412895893</v>
      </c>
      <c r="AI100" s="1">
        <v>0.3760413445244325</v>
      </c>
      <c r="AJ100" s="1">
        <v>0.37601937673041635</v>
      </c>
      <c r="AK100" s="1">
        <v>0.37592070364218044</v>
      </c>
      <c r="AL100" s="1">
        <v>0.38474472323676095</v>
      </c>
      <c r="AM100" s="1">
        <v>0.35871995925814959</v>
      </c>
      <c r="AN100" s="1">
        <v>0.3587440703946011</v>
      </c>
      <c r="AO100" s="1">
        <v>0.35016612740761416</v>
      </c>
      <c r="AP100" s="1">
        <v>0.3333938053634603</v>
      </c>
      <c r="AQ100" s="1">
        <v>0.35867887317085334</v>
      </c>
      <c r="AR100" s="1">
        <v>0.35014191994583116</v>
      </c>
      <c r="AS100" s="1">
        <v>0.42968961138442652</v>
      </c>
      <c r="AT100" s="1">
        <v>0.40242918691985574</v>
      </c>
      <c r="AU100" s="1">
        <v>0.4297104527462961</v>
      </c>
      <c r="AV100" s="1">
        <v>0.53702696553146911</v>
      </c>
      <c r="AW100" s="1">
        <v>0.5580847166528633</v>
      </c>
      <c r="AX100" s="1">
        <v>0.53716607399305893</v>
      </c>
      <c r="AY100" s="1">
        <v>0.45780854311148134</v>
      </c>
      <c r="AZ100" s="1">
        <v>0.48701910392985126</v>
      </c>
      <c r="BA100" s="1">
        <v>0.39370101432499405</v>
      </c>
      <c r="BB100" s="1">
        <v>0.45809641094144221</v>
      </c>
      <c r="BC100" s="1">
        <v>0.46738045906134201</v>
      </c>
      <c r="BD100" s="1">
        <v>0.49687555300925129</v>
      </c>
      <c r="BE100" s="1">
        <v>0.4969128696433488</v>
      </c>
      <c r="BF100" s="1">
        <v>0.40249802113037114</v>
      </c>
      <c r="BG100" s="1">
        <v>0.36729827738586845</v>
      </c>
      <c r="BH100" s="1">
        <v>0.37599899124816638</v>
      </c>
      <c r="BI100" s="1">
        <v>0.41156171487032417</v>
      </c>
      <c r="BJ100" s="1">
        <v>0.35866754897794328</v>
      </c>
      <c r="BK100" s="1">
        <v>0.39341432519111746</v>
      </c>
      <c r="BL100" s="1">
        <v>0.3759566926818112</v>
      </c>
      <c r="BM100" s="1">
        <v>0.34166637356094004</v>
      </c>
      <c r="BN100" s="1">
        <v>0.35862936138565038</v>
      </c>
      <c r="BO100" s="1">
        <v>0.36717037768417782</v>
      </c>
      <c r="BP100" s="1">
        <v>0.36724021161361242</v>
      </c>
      <c r="BQ100" s="1">
        <v>0.35008149062289162</v>
      </c>
      <c r="BR100" s="1">
        <v>0.35860110563103248</v>
      </c>
      <c r="BS100" s="1">
        <v>0.35875542351825357</v>
      </c>
      <c r="BT100" s="1">
        <v>0.3006018683281792</v>
      </c>
      <c r="BU100" s="1">
        <v>0.4484735196364309</v>
      </c>
      <c r="BV100" s="1">
        <v>0.49693584639743266</v>
      </c>
      <c r="BW100" s="1">
        <v>0.49682105912343583</v>
      </c>
      <c r="BX100" s="1">
        <v>0.27677135242817874</v>
      </c>
      <c r="BY100" s="1">
        <v>0.26893587788030926</v>
      </c>
      <c r="BZ100" s="1">
        <v>0.35870011756772674</v>
      </c>
      <c r="CA100" s="1">
        <v>0.27682053581938204</v>
      </c>
      <c r="CB100" s="1">
        <v>0.28479514472167261</v>
      </c>
      <c r="CC100" s="1">
        <v>0.18701427387606448</v>
      </c>
      <c r="CD100" s="1">
        <v>0.26898908557933426</v>
      </c>
      <c r="CE100" s="1">
        <v>0.32513915546964278</v>
      </c>
      <c r="CF100" s="1">
        <v>0.22340294869697344</v>
      </c>
      <c r="CG100" s="1">
        <v>0.18701318859530089</v>
      </c>
      <c r="CH100" s="1">
        <v>0.23834922826063737</v>
      </c>
      <c r="CI100" s="1">
        <v>0.20139027177533894</v>
      </c>
      <c r="CJ100" s="1">
        <v>0.18701608297848279</v>
      </c>
      <c r="CK100" s="1">
        <v>0.20137299904823261</v>
      </c>
      <c r="CL100" s="1">
        <v>0.20139744237502571</v>
      </c>
      <c r="CM100" s="1">
        <v>0.1870229610026676</v>
      </c>
      <c r="CN100" s="1">
        <v>0.26126289300139954</v>
      </c>
      <c r="CO100" s="1">
        <v>0.17286174523911502</v>
      </c>
      <c r="CP100" s="1">
        <v>0.17284790388732404</v>
      </c>
      <c r="CQ100" s="1">
        <v>0.18702115046879231</v>
      </c>
      <c r="CR100" s="1">
        <v>0.15891442663610919</v>
      </c>
      <c r="CS100" s="1">
        <v>0.19416102515605915</v>
      </c>
      <c r="CT100" s="1">
        <v>0.18700776422324245</v>
      </c>
      <c r="CU100" s="1">
        <v>0.20139828631214385</v>
      </c>
    </row>
    <row r="101" spans="1:101" ht="15" hidden="1" customHeight="1" x14ac:dyDescent="0.15">
      <c r="A101" t="s">
        <v>200</v>
      </c>
      <c r="B101" s="1">
        <v>0.52688320794956578</v>
      </c>
      <c r="C101" s="1">
        <v>0.46731044215429313</v>
      </c>
      <c r="D101" s="1">
        <v>0.3332787583127384</v>
      </c>
      <c r="E101" s="1">
        <v>0.38462968284887916</v>
      </c>
      <c r="F101" s="1">
        <v>0.37583480316810974</v>
      </c>
      <c r="G101" s="1">
        <v>0.37589412847548626</v>
      </c>
      <c r="H101" s="12">
        <v>0.34163070410895285</v>
      </c>
      <c r="I101" s="1">
        <v>0.36721344829166414</v>
      </c>
      <c r="J101" s="1">
        <v>0.40245996539476592</v>
      </c>
      <c r="K101" s="1">
        <v>0.41131305973159493</v>
      </c>
      <c r="L101" s="1">
        <v>0.46739297265378688</v>
      </c>
      <c r="M101" s="1">
        <v>0.44820616850171668</v>
      </c>
      <c r="N101" s="1">
        <v>0.35871287143336905</v>
      </c>
      <c r="O101" s="1">
        <v>0.35017420110641556</v>
      </c>
      <c r="P101" s="1">
        <v>0.42057591547806983</v>
      </c>
      <c r="Q101" s="1">
        <v>0.46737045049573006</v>
      </c>
      <c r="R101" s="1">
        <v>0.45787555499149923</v>
      </c>
      <c r="S101" s="1">
        <v>0.36730125802026808</v>
      </c>
      <c r="T101" s="1">
        <v>0.42047445266091094</v>
      </c>
      <c r="U101" s="1">
        <v>0.3501365432854654</v>
      </c>
      <c r="V101" s="1">
        <v>0.34175703002319074</v>
      </c>
      <c r="W101" s="1">
        <v>0.40254337647924182</v>
      </c>
      <c r="X101" s="1">
        <v>0.34175191463331595</v>
      </c>
      <c r="Y101" s="1">
        <v>0.34174168671730815</v>
      </c>
      <c r="Z101" s="1">
        <v>0.36725657824491847</v>
      </c>
      <c r="AA101" s="1">
        <v>0.35872846685887133</v>
      </c>
      <c r="AB101" s="1">
        <v>0.40245272110400981</v>
      </c>
      <c r="AC101" s="1">
        <v>0.38467236689377315</v>
      </c>
      <c r="AD101" s="1">
        <v>0.36721939371966178</v>
      </c>
      <c r="AE101" s="1">
        <v>0.40247445821887579</v>
      </c>
      <c r="AF101" s="1">
        <v>0.38474801580615203</v>
      </c>
      <c r="AG101" s="1">
        <v>0.35863360204881123</v>
      </c>
      <c r="AH101" s="1">
        <v>0.35022943229433195</v>
      </c>
      <c r="AI101" s="1">
        <v>0.38477931104728963</v>
      </c>
      <c r="AJ101" s="1">
        <v>0.3759848856524487</v>
      </c>
      <c r="AK101" s="1">
        <v>0.3934952622674443</v>
      </c>
      <c r="AL101" s="1">
        <v>0.41147421853497873</v>
      </c>
      <c r="AM101" s="1">
        <v>0.37595356162812343</v>
      </c>
      <c r="AN101" s="1">
        <v>0.367299767667638</v>
      </c>
      <c r="AO101" s="1">
        <v>0.36726104335632204</v>
      </c>
      <c r="AP101" s="1">
        <v>0.34173785223286973</v>
      </c>
      <c r="AQ101" s="1">
        <v>0.40244366772845003</v>
      </c>
      <c r="AR101" s="1">
        <v>0.37589725384489719</v>
      </c>
      <c r="AS101" s="1">
        <v>0.44829511013813633</v>
      </c>
      <c r="AT101" s="1">
        <v>0.43893938347061257</v>
      </c>
      <c r="AU101" s="1">
        <v>0.46733793682007657</v>
      </c>
      <c r="AV101" s="1">
        <v>0.50648907956532252</v>
      </c>
      <c r="AW101" s="1">
        <v>0.50656359040563115</v>
      </c>
      <c r="AX101" s="1">
        <v>0.51666114442522315</v>
      </c>
      <c r="AY101" s="1">
        <v>0.42972296254500925</v>
      </c>
      <c r="AZ101" s="1">
        <v>0.45804590690321123</v>
      </c>
      <c r="BA101" s="1">
        <v>0.36741473254545826</v>
      </c>
      <c r="BB101" s="1">
        <v>0.43928315909531773</v>
      </c>
      <c r="BC101" s="1">
        <v>0.48677247301754861</v>
      </c>
      <c r="BD101" s="1">
        <v>0.48690112497172489</v>
      </c>
      <c r="BE101" s="1">
        <v>0.49690425585028702</v>
      </c>
      <c r="BF101" s="1">
        <v>0.42975425340039286</v>
      </c>
      <c r="BG101" s="1">
        <v>0.39357811181321589</v>
      </c>
      <c r="BH101" s="1">
        <v>0.4025306713991389</v>
      </c>
      <c r="BI101" s="1">
        <v>0.42984408357992293</v>
      </c>
      <c r="BJ101" s="1">
        <v>0.37595825832100427</v>
      </c>
      <c r="BK101" s="1">
        <v>0.40234242058363001</v>
      </c>
      <c r="BL101" s="1">
        <v>0.36727593165909189</v>
      </c>
      <c r="BM101" s="1">
        <v>0.33328842697830702</v>
      </c>
      <c r="BN101" s="1">
        <v>0.33331503427873405</v>
      </c>
      <c r="BO101" s="1">
        <v>0.35857569822936436</v>
      </c>
      <c r="BP101" s="1">
        <v>0.35863360204881112</v>
      </c>
      <c r="BQ101" s="1">
        <v>0.35859122241234026</v>
      </c>
      <c r="BR101" s="1">
        <v>0.3416357968978922</v>
      </c>
      <c r="BS101" s="1">
        <v>0.35022943229433212</v>
      </c>
      <c r="BT101" s="1">
        <v>0.3168422536122012</v>
      </c>
      <c r="BU101" s="1">
        <v>0.45798105256048194</v>
      </c>
      <c r="BV101" s="1">
        <v>0.50691361221657949</v>
      </c>
      <c r="BW101" s="1">
        <v>0.48693676516009587</v>
      </c>
      <c r="BX101" s="1">
        <v>0.30869727126960544</v>
      </c>
      <c r="BY101" s="1">
        <v>0.30059116039013017</v>
      </c>
      <c r="BZ101" s="1">
        <v>0.36729082703974553</v>
      </c>
      <c r="CA101" s="1">
        <v>0.25355309277703181</v>
      </c>
      <c r="CB101" s="1">
        <v>0.2927436178652007</v>
      </c>
      <c r="CC101" s="1">
        <v>0.22337311737089161</v>
      </c>
      <c r="CD101" s="1">
        <v>0.29261612022245576</v>
      </c>
      <c r="CE101" s="1">
        <v>0.34181208083004899</v>
      </c>
      <c r="CF101" s="1">
        <v>0.2308476957680114</v>
      </c>
      <c r="CG101" s="1">
        <v>0.20865965050838742</v>
      </c>
      <c r="CH101" s="1">
        <v>0.26122728196767048</v>
      </c>
      <c r="CI101" s="1">
        <v>0.2086578357449117</v>
      </c>
      <c r="CJ101" s="1">
        <v>0.20866555060946862</v>
      </c>
      <c r="CK101" s="1">
        <v>0.17988841107518333</v>
      </c>
      <c r="CL101" s="1">
        <v>0.23832586810942052</v>
      </c>
      <c r="CM101" s="1">
        <v>0.18702042636077071</v>
      </c>
      <c r="CN101" s="1">
        <v>0.26899990117062239</v>
      </c>
      <c r="CO101" s="1">
        <v>0.1799094293809341</v>
      </c>
      <c r="CP101" s="1">
        <v>0.22337782274911594</v>
      </c>
      <c r="CQ101" s="1">
        <v>0.19417861022132435</v>
      </c>
      <c r="CR101" s="1">
        <v>0.17286451659068716</v>
      </c>
      <c r="CS101" s="1">
        <v>0.17283347472121613</v>
      </c>
      <c r="CT101" s="1">
        <v>0.20137594594370078</v>
      </c>
      <c r="CU101" s="1">
        <v>0.15200090804523267</v>
      </c>
      <c r="CV101" s="1">
        <v>0.15199949235832755</v>
      </c>
    </row>
    <row r="102" spans="1:101" ht="15" hidden="1" customHeight="1" x14ac:dyDescent="0.15">
      <c r="A102" t="s">
        <v>201</v>
      </c>
      <c r="B102" s="1">
        <v>0.50654868037193457</v>
      </c>
      <c r="C102" s="1">
        <v>0.49657793467371869</v>
      </c>
      <c r="D102" s="1">
        <v>0.34162943105990173</v>
      </c>
      <c r="E102" s="1">
        <v>0.3846247612012943</v>
      </c>
      <c r="F102" s="1">
        <v>0.37582388656141918</v>
      </c>
      <c r="G102" s="1">
        <v>0.38463460520665754</v>
      </c>
      <c r="H102" s="12">
        <v>0.33324977378151444</v>
      </c>
      <c r="I102" s="1">
        <v>0.36720156082249711</v>
      </c>
      <c r="J102" s="1">
        <v>0.39349698633484897</v>
      </c>
      <c r="K102" s="1">
        <v>0.40230632779468073</v>
      </c>
      <c r="L102" s="1">
        <v>0.47704910644463788</v>
      </c>
      <c r="M102" s="1">
        <v>0.4482016121061147</v>
      </c>
      <c r="N102" s="1">
        <v>0.36730423893812914</v>
      </c>
      <c r="O102" s="1">
        <v>0.37597705183560115</v>
      </c>
      <c r="P102" s="1">
        <v>0.43901360203323803</v>
      </c>
      <c r="Q102" s="1">
        <v>0.47698633179479605</v>
      </c>
      <c r="R102" s="1">
        <v>0.45784443045917861</v>
      </c>
      <c r="S102" s="1">
        <v>0.40247445821887556</v>
      </c>
      <c r="T102" s="1">
        <v>0.43891757854277863</v>
      </c>
      <c r="U102" s="1">
        <v>0.38466908160955632</v>
      </c>
      <c r="V102" s="1">
        <v>0.37597078613164908</v>
      </c>
      <c r="W102" s="1">
        <v>0.42980018897343264</v>
      </c>
      <c r="X102" s="1">
        <v>0.35869161800274274</v>
      </c>
      <c r="Y102" s="1">
        <v>0.36728933718303031</v>
      </c>
      <c r="Z102" s="1">
        <v>0.38467565249422947</v>
      </c>
      <c r="AA102" s="1">
        <v>0.35868736912349702</v>
      </c>
      <c r="AB102" s="1">
        <v>0.43898957629858315</v>
      </c>
      <c r="AC102" s="1">
        <v>0.38468222464404467</v>
      </c>
      <c r="AD102" s="1">
        <v>0.3501137037285903</v>
      </c>
      <c r="AE102" s="1">
        <v>0.40243823676300639</v>
      </c>
      <c r="AF102" s="1">
        <v>0.3847348474319307</v>
      </c>
      <c r="AG102" s="1">
        <v>0.35862936138565038</v>
      </c>
      <c r="AH102" s="1">
        <v>0.35022808392640553</v>
      </c>
      <c r="AI102" s="1">
        <v>0.39363345206955297</v>
      </c>
      <c r="AJ102" s="1">
        <v>0.36730871084650002</v>
      </c>
      <c r="AK102" s="1">
        <v>0.39348147273399481</v>
      </c>
      <c r="AL102" s="1">
        <v>0.40244185731832421</v>
      </c>
      <c r="AM102" s="1">
        <v>0.36726253186823921</v>
      </c>
      <c r="AN102" s="1">
        <v>0.35869870080626304</v>
      </c>
      <c r="AO102" s="1">
        <v>0.35865057070636464</v>
      </c>
      <c r="AP102" s="1">
        <v>0.3417276295640353</v>
      </c>
      <c r="AQ102" s="1">
        <v>0.37592226756001246</v>
      </c>
      <c r="AR102" s="1">
        <v>0.37590975831080586</v>
      </c>
      <c r="AS102" s="1">
        <v>0.43891975854393761</v>
      </c>
      <c r="AT102" s="1">
        <v>0.42966878039408812</v>
      </c>
      <c r="AU102" s="1">
        <v>0.45776312509241884</v>
      </c>
      <c r="AV102" s="1">
        <v>0.49649808344068674</v>
      </c>
      <c r="AW102" s="1">
        <v>0.51664245215219839</v>
      </c>
      <c r="AX102" s="1">
        <v>0.50658148764169508</v>
      </c>
      <c r="AY102" s="1">
        <v>0.42969169505376553</v>
      </c>
      <c r="AZ102" s="1">
        <v>0.43912297720116733</v>
      </c>
      <c r="BA102" s="1">
        <v>0.36737885412895904</v>
      </c>
      <c r="BB102" s="1">
        <v>0.45809159870158034</v>
      </c>
      <c r="BC102" s="1">
        <v>0.44830195905400905</v>
      </c>
      <c r="BD102" s="1">
        <v>0.53736679662976106</v>
      </c>
      <c r="BE102" s="1">
        <v>0.50686861647524839</v>
      </c>
      <c r="BF102" s="1">
        <v>0.45791149351594862</v>
      </c>
      <c r="BG102" s="1">
        <v>0.42976468888212599</v>
      </c>
      <c r="BH102" s="1">
        <v>0.43906825530656401</v>
      </c>
      <c r="BI102" s="1">
        <v>0.44847122788200899</v>
      </c>
      <c r="BJ102" s="1">
        <v>0.37590975831080581</v>
      </c>
      <c r="BK102" s="1">
        <v>0.39340916524306635</v>
      </c>
      <c r="BL102" s="1">
        <v>0.38466908160955632</v>
      </c>
      <c r="BM102" s="1">
        <v>0.35859969354289301</v>
      </c>
      <c r="BN102" s="1">
        <v>0.36719116298963667</v>
      </c>
      <c r="BO102" s="1">
        <v>0.35003591735515721</v>
      </c>
      <c r="BP102" s="1">
        <v>0.36719116298963667</v>
      </c>
      <c r="BQ102" s="1">
        <v>0.3585686444434284</v>
      </c>
      <c r="BR102" s="1">
        <v>0.34160779829018895</v>
      </c>
      <c r="BS102" s="1">
        <v>0.35873272156402769</v>
      </c>
      <c r="BT102" s="1">
        <v>0.31681288446244299</v>
      </c>
      <c r="BU102" s="1">
        <v>0.43908138229808563</v>
      </c>
      <c r="BV102" s="1">
        <v>0.50676376523163869</v>
      </c>
      <c r="BW102" s="1">
        <v>0.4868709867273816</v>
      </c>
      <c r="BX102" s="1">
        <v>0.26119174758427793</v>
      </c>
      <c r="BY102" s="1">
        <v>0.28461489248398564</v>
      </c>
      <c r="BZ102" s="1">
        <v>0.35867745741278195</v>
      </c>
      <c r="CA102" s="1">
        <v>0.23084264814812894</v>
      </c>
      <c r="CB102" s="1">
        <v>0.28476891752161237</v>
      </c>
      <c r="CC102" s="1">
        <v>0.2086505797582352</v>
      </c>
      <c r="CD102" s="1">
        <v>0.27678855168619981</v>
      </c>
      <c r="CE102" s="1">
        <v>0.35876678093743997</v>
      </c>
      <c r="CF102" s="1">
        <v>0.23084040538855025</v>
      </c>
      <c r="CG102" s="1">
        <v>0.22336527909360623</v>
      </c>
      <c r="CH102" s="1">
        <v>0.28466088508934584</v>
      </c>
      <c r="CI102" s="1">
        <v>0.2308056918782504</v>
      </c>
      <c r="CJ102" s="1">
        <v>0.23081072520069457</v>
      </c>
      <c r="CK102" s="1">
        <v>0.1798837477751174</v>
      </c>
      <c r="CL102" s="1">
        <v>0.23082247718969839</v>
      </c>
      <c r="CM102" s="1">
        <v>0.18701391210075449</v>
      </c>
      <c r="CN102" s="1">
        <v>0.26123817515231423</v>
      </c>
      <c r="CO102" s="1">
        <v>0.1798994138296133</v>
      </c>
      <c r="CP102" s="1">
        <v>0.20865466064702121</v>
      </c>
      <c r="CQ102" s="1">
        <v>0.20138310630006534</v>
      </c>
      <c r="CR102" s="1">
        <v>0.15200775539268904</v>
      </c>
      <c r="CS102" s="1">
        <v>0.1451351641998678</v>
      </c>
      <c r="CT102" s="1">
        <v>0.17988841107518333</v>
      </c>
      <c r="CU102" s="1">
        <v>0.1658451109701933</v>
      </c>
      <c r="CV102" s="1">
        <v>0.15889450613139341</v>
      </c>
      <c r="CW102" s="1">
        <v>0.1050698078132148</v>
      </c>
    </row>
  </sheetData>
  <pageMargins left="0.7" right="0.7" top="0.78740157499999996" bottom="0.78740157499999996" header="0.3" footer="0.3"/>
  <pageSetup paperSize="9" fitToWidth="0" fitToHeight="0" orientation="portrait"/>
  <headerFooter alignWithMargins="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7"/>
  <sheetViews>
    <sheetView workbookViewId="0">
      <selection activeCell="A16" sqref="A16"/>
    </sheetView>
  </sheetViews>
  <sheetFormatPr baseColWidth="10" defaultRowHeight="15" customHeight="1" x14ac:dyDescent="0.15"/>
  <cols>
    <col min="1" max="1" width="150" customWidth="1"/>
    <col min="2" max="3" width="8" customWidth="1"/>
    <col min="4" max="4" width="7" customWidth="1"/>
    <col min="5" max="7" width="8" customWidth="1"/>
    <col min="8" max="9" width="7" customWidth="1"/>
    <col min="10" max="13" width="8" customWidth="1"/>
    <col min="14" max="15" width="7" customWidth="1"/>
    <col min="16" max="16" width="8" customWidth="1"/>
    <col min="17" max="17" width="7" customWidth="1"/>
    <col min="18" max="18" width="8" customWidth="1"/>
    <col min="19" max="22" width="7" customWidth="1"/>
    <col min="23" max="24" width="8" customWidth="1"/>
    <col min="25" max="26" width="7" customWidth="1"/>
    <col min="27" max="31" width="8" customWidth="1"/>
    <col min="32" max="33" width="7" customWidth="1"/>
    <col min="34" max="36" width="8" customWidth="1"/>
    <col min="37" max="38" width="7" customWidth="1"/>
    <col min="39" max="41" width="8" customWidth="1"/>
    <col min="42" max="42" width="7" customWidth="1"/>
    <col min="43" max="44" width="8" customWidth="1"/>
    <col min="45" max="45" width="7" customWidth="1"/>
    <col min="46" max="47" width="8" customWidth="1"/>
    <col min="48" max="48" width="9" customWidth="1"/>
    <col min="49" max="51" width="8" customWidth="1"/>
    <col min="52" max="52" width="7" customWidth="1"/>
    <col min="53" max="53" width="8" customWidth="1"/>
    <col min="54" max="54" width="7" customWidth="1"/>
    <col min="55" max="74" width="8" customWidth="1"/>
    <col min="75" max="75" width="9" customWidth="1"/>
    <col min="76" max="88" width="8" customWidth="1"/>
    <col min="89" max="89" width="7" customWidth="1"/>
    <col min="90" max="90" width="8" customWidth="1"/>
    <col min="91" max="93" width="7" customWidth="1"/>
    <col min="94" max="102" width="8" customWidth="1"/>
    <col min="103" max="256" width="13.83203125" customWidth="1"/>
  </cols>
  <sheetData>
    <row r="1" spans="1:1" ht="23" customHeight="1" x14ac:dyDescent="0.15">
      <c r="A1" s="25" t="s">
        <v>207</v>
      </c>
    </row>
    <row r="2" spans="1:1" ht="43" customHeight="1" x14ac:dyDescent="0.15">
      <c r="A2" s="4" t="s">
        <v>206</v>
      </c>
    </row>
    <row r="3" spans="1:1" ht="13" x14ac:dyDescent="0.15">
      <c r="A3" s="2"/>
    </row>
    <row r="4" spans="1:1" ht="14" x14ac:dyDescent="0.15">
      <c r="A4" s="2" t="s">
        <v>202</v>
      </c>
    </row>
    <row r="5" spans="1:1" ht="14" x14ac:dyDescent="0.15">
      <c r="A5" s="2" t="s">
        <v>203</v>
      </c>
    </row>
    <row r="6" spans="1:1" ht="14" x14ac:dyDescent="0.15">
      <c r="A6" s="2" t="s">
        <v>204</v>
      </c>
    </row>
    <row r="7" spans="1:1" ht="26" customHeight="1" x14ac:dyDescent="0.15">
      <c r="A7" s="3" t="s">
        <v>205</v>
      </c>
    </row>
  </sheetData>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8 Dataset</vt:lpstr>
      <vt:lpstr>Selection</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8-01T11:40:14Z</dcterms:created>
  <dcterms:modified xsi:type="dcterms:W3CDTF">2023-08-30T14:56:01Z</dcterms:modified>
</cp:coreProperties>
</file>